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nau0-my.sharepoint.com/personal/paul_dijkstra_nau_edu/Documents/Desktop/working drive/manuscripts/1 physiological states/manuscript total/final/final final/more final manuscript/BioRxiv/"/>
    </mc:Choice>
  </mc:AlternateContent>
  <xr:revisionPtr revIDLastSave="0" documentId="8_{9387BAE6-4409-4F9C-B7FA-CD03DA83D6E4}" xr6:coauthVersionLast="47" xr6:coauthVersionMax="47" xr10:uidLastSave="{00000000-0000-0000-0000-000000000000}"/>
  <bookViews>
    <workbookView xWindow="-120" yWindow="-120" windowWidth="38640" windowHeight="15720" activeTab="3" xr2:uid="{00000000-000D-0000-FFFF-FFFF00000000}"/>
  </bookViews>
  <sheets>
    <sheet name="Table 1" sheetId="1" r:id="rId1"/>
    <sheet name="Table 2" sheetId="6" r:id="rId2"/>
    <sheet name="Table 3" sheetId="7" r:id="rId3"/>
    <sheet name="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07" i="1" l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491" i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8" i="1" l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F8" i="6" l="1"/>
  <c r="E8" i="6"/>
  <c r="D8" i="6"/>
  <c r="C8" i="6"/>
  <c r="D6" i="6"/>
  <c r="E6" i="6"/>
  <c r="F6" i="6"/>
  <c r="C6" i="6"/>
  <c r="A1143" i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l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l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l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l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897" i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835" i="1"/>
  <c r="A1836" i="1" s="1"/>
  <c r="A1837" i="1" s="1"/>
  <c r="A1838" i="1" s="1"/>
  <c r="A1839" i="1" s="1"/>
  <c r="A1840" i="1" s="1"/>
  <c r="A1841" i="1" s="1"/>
  <c r="A1842" i="1" s="1"/>
  <c r="A1843" i="1" s="1"/>
  <c r="A1844" i="1" s="1"/>
  <c r="A1823" i="1"/>
  <c r="A1824" i="1" s="1"/>
  <c r="A1825" i="1" s="1"/>
  <c r="A1826" i="1" s="1"/>
  <c r="A1827" i="1" s="1"/>
  <c r="A1828" i="1" s="1"/>
  <c r="A1829" i="1" s="1"/>
  <c r="A1830" i="1" s="1"/>
  <c r="A1831" i="1" s="1"/>
  <c r="A1731" i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723" i="1"/>
  <c r="A1724" i="1" s="1"/>
  <c r="A1725" i="1" s="1"/>
  <c r="A1726" i="1" s="1"/>
  <c r="A1727" i="1" s="1"/>
  <c r="A1717" i="1"/>
  <c r="A1718" i="1" s="1"/>
  <c r="A1719" i="1" s="1"/>
  <c r="A1708" i="1"/>
  <c r="A1709" i="1" s="1"/>
  <c r="A1710" i="1" s="1"/>
  <c r="A1711" i="1" s="1"/>
  <c r="A1712" i="1" s="1"/>
  <c r="A1713" i="1" s="1"/>
  <c r="A1493" i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088" i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046" i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738" i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694" i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645" i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16" i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282" i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127" i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845" i="1" l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327" i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817" i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712" i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301" i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1350" i="1" l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850" i="1"/>
  <c r="A851" i="1" s="1"/>
  <c r="A356" i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852" i="1" l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370" i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1013" i="1" l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423" i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</calcChain>
</file>

<file path=xl/sharedStrings.xml><?xml version="1.0" encoding="utf-8"?>
<sst xmlns="http://schemas.openxmlformats.org/spreadsheetml/2006/main" count="11442" uniqueCount="3814">
  <si>
    <t>K-number</t>
  </si>
  <si>
    <t>ASP5; aspartate aminotransferase, chloroplastic [EC:2.6.1.1]</t>
  </si>
  <si>
    <t>K00811</t>
  </si>
  <si>
    <t>aspB; aspartate aminotransferase [EC:2.6.1.1]</t>
  </si>
  <si>
    <t>K00812</t>
  </si>
  <si>
    <t>aspC; aspartate aminotransferase [EC:2.6.1.1]</t>
  </si>
  <si>
    <t>K00813</t>
  </si>
  <si>
    <t>hisC; histidinol-phosphate aminotransferase [EC:2.6.1.9]</t>
  </si>
  <si>
    <t>K00817</t>
  </si>
  <si>
    <t>K00821</t>
  </si>
  <si>
    <t>argD; acetylornithine/N-succinyldiaminopimelate aminotransferase [EC:2.6.1.11 2.6.1.17]</t>
  </si>
  <si>
    <t>ARO8; aromatic amino acid aminotransferase I / 2-aminoadipate transaminase [EC:2.6.1.57 2.6.1.39 2.6.1.27 2.6.1.5]</t>
  </si>
  <si>
    <t>K00838</t>
  </si>
  <si>
    <t>K05828</t>
  </si>
  <si>
    <t>lysZ, argB; LysW-gamma-L-alpha-aminoadipate/LysW-L-glutamate kinase [EC:2.7.2.-]</t>
  </si>
  <si>
    <t>K05829</t>
  </si>
  <si>
    <t>lysY, argC; LysW-gamma-L-alpha-aminoadipyl-6-phosphate/LysW-L-glutamyl-5-phosphate reductase [EC:1.2.1.-]</t>
  </si>
  <si>
    <t>K05830</t>
  </si>
  <si>
    <t>lysJ, argD; LysW-gamma-L-lysine/LysW-L-ornithine aminotransferase [EC:2.6.1.-]</t>
  </si>
  <si>
    <t>K05831</t>
  </si>
  <si>
    <t>lysK, argE; [amino group carrier protein]-lysine/ornithine hydrolase [EC:3.5.1.130 3.5.1.132]</t>
  </si>
  <si>
    <t>yhdR; aspartate aminotransferase [EC:2.6.1.1]</t>
  </si>
  <si>
    <t>K11358</t>
  </si>
  <si>
    <t>K12526</t>
  </si>
  <si>
    <t>lysAC; bifunctional diaminopimelate decarboxylase / aspartate kinase [EC:4.1.1.20 2.7.2.4]</t>
  </si>
  <si>
    <t>K14260</t>
  </si>
  <si>
    <t>alaA; alanine-synthesizing transaminase [EC:2.6.1.66 2.6.1.2]</t>
  </si>
  <si>
    <t>K14272</t>
  </si>
  <si>
    <t>GGAT; glutamate--glyoxylate aminotransferase [EC:2.6.1.4 2.6.1.2 2.6.1.44]</t>
  </si>
  <si>
    <t>K14454</t>
  </si>
  <si>
    <t>GOT1; aspartate aminotransferase, cytoplasmic [EC:2.6.1.1]</t>
  </si>
  <si>
    <t>K14455</t>
  </si>
  <si>
    <t>GOT2; aspartate aminotransferase, mitochondrial [EC:2.6.1.1]</t>
  </si>
  <si>
    <t>K00133</t>
  </si>
  <si>
    <t>asd; aspartate-semialdehyde dehydrogenase [EC:1.2.1.11]</t>
  </si>
  <si>
    <t>K00928</t>
  </si>
  <si>
    <t>lysC; aspartate kinase [EC:2.7.2.4]</t>
  </si>
  <si>
    <t>K12524</t>
  </si>
  <si>
    <t>thrA; bifunctional aspartokinase / homoserine dehydrogenase 1 [EC:2.7.2.4 1.1.1.3]</t>
  </si>
  <si>
    <t>K12525</t>
  </si>
  <si>
    <t>metL; bifunctional aspartokinase / homoserine dehydrogenase 2 [EC:2.7.2.4 1.1.1.3]</t>
  </si>
  <si>
    <t>K00558</t>
  </si>
  <si>
    <t>DNMT1, dcm; DNA (cytosine-5)-methyltransferase 1 [EC:2.1.1.37]</t>
  </si>
  <si>
    <t>K00789</t>
  </si>
  <si>
    <t>metK; S-adenosylmethionine synthetase [EC:2.5.1.6]</t>
  </si>
  <si>
    <t>K01243</t>
  </si>
  <si>
    <t>mtnN, mtn, pfs; adenosylhomocysteine nucleosidase [EC:3.2.2.9]</t>
  </si>
  <si>
    <t>E3.3.1.1, ahcY; adenosylhomocysteinase [EC:3.3.1.1]</t>
  </si>
  <si>
    <t>K01251</t>
  </si>
  <si>
    <t>K01697</t>
  </si>
  <si>
    <t>CBS; cystathionine beta-synthase [EC:4.2.1.22]</t>
  </si>
  <si>
    <t>K01758</t>
  </si>
  <si>
    <t>CTH; cystathionine gamma-lyase [EC:4.4.1.1]</t>
  </si>
  <si>
    <t>K07173</t>
  </si>
  <si>
    <t>luxS; S-ribosylhomocysteine lyase [EC:4.4.1.21]</t>
  </si>
  <si>
    <t>K17216</t>
  </si>
  <si>
    <t>mccA; cystathionine beta-synthase (O-acetyl-L-serine) [EC:2.5.1.134]</t>
  </si>
  <si>
    <t>K17217</t>
  </si>
  <si>
    <t>mccB; cystathionine gamma-lyase / homocysteine desulfhydrase [EC:4.4.1.1 4.4.1.2]</t>
  </si>
  <si>
    <t>DNMT3A; DNA (cytosine-5)-methyltransferase 3A [EC:2.1.1.37]</t>
  </si>
  <si>
    <t>K17462</t>
  </si>
  <si>
    <t>yrrT; putative AdoMet-dependent methyltransferase [EC:2.1.1.-]</t>
  </si>
  <si>
    <t>K18284; adenosylhomocysteine/aminodeoxyfutalosine nucleosidase [EC:3.2.2.9 3.2.2.30]</t>
  </si>
  <si>
    <t>K00640</t>
  </si>
  <si>
    <t>cysE; serine O-acetyltransferase [EC:2.3.1.30]</t>
  </si>
  <si>
    <t>K01738</t>
  </si>
  <si>
    <t>cysK; cysteine synthase [EC:2.5.1.47]</t>
  </si>
  <si>
    <t>cysM; S-sulfo-L-cysteine synthase (O-acetyl-L-serine-dependent) [EC:2.5.1.144]</t>
  </si>
  <si>
    <t>K12339</t>
  </si>
  <si>
    <t>K17069</t>
  </si>
  <si>
    <t>MET17; O-acetylhomoserine/O-acetylserine sulfhydrylase [EC:2.5.1.49 2.5.1.47]</t>
  </si>
  <si>
    <t>K00003</t>
  </si>
  <si>
    <t>hom; homoserine dehydrogenase [EC:1.1.1.3]</t>
  </si>
  <si>
    <t>BHMT; betaine-homocysteine S-methyltransferase [EC:2.1.1.5]</t>
  </si>
  <si>
    <t>K00544</t>
  </si>
  <si>
    <t>mmuM, BHMT2; homocysteine S-methyltransferase [EC:2.1.1.10]</t>
  </si>
  <si>
    <t>K00547</t>
  </si>
  <si>
    <t>K00548</t>
  </si>
  <si>
    <t>metH, MTR; 5-methyltetrahydrofolate--homocysteine methyltransferase [EC:2.1.1.13]</t>
  </si>
  <si>
    <t>K00549</t>
  </si>
  <si>
    <t>metE; 5-methyltetrahydropteroyltriglutamate--homocysteine methyltransferase [EC:2.1.1.14]</t>
  </si>
  <si>
    <t>K00641</t>
  </si>
  <si>
    <t>metX; homoserine O-acetyltransferase/O-succinyltransferase [EC:2.3.1.31 2.3.1.46]</t>
  </si>
  <si>
    <t>K00651</t>
  </si>
  <si>
    <t>metA; homoserine O-succinyltransferase/O-acetyltransferase [EC:2.3.1.46 2.3.1.31]</t>
  </si>
  <si>
    <t>CCBL; kynurenine---oxoglutarate transaminase / cysteine-S-conjugate beta-lyase / glutamine---phenylpyruvate transaminase [EC:2.6.1.7 4.4.1.13 2.6.1.64]</t>
  </si>
  <si>
    <t>K00816</t>
  </si>
  <si>
    <t>K01739</t>
  </si>
  <si>
    <t>metB; cystathionine gamma-synthase [EC:2.5.1.48]</t>
  </si>
  <si>
    <t>metY; O-acetylhomoserine (thiol)-lyase [EC:2.5.1.49]</t>
  </si>
  <si>
    <t>K01740</t>
  </si>
  <si>
    <t>K01760</t>
  </si>
  <si>
    <t>metC; cysteine-S-conjugate beta-lyase [EC:4.4.1.13]</t>
  </si>
  <si>
    <t>metZ; O-succinylhomoserine sulfhydrylase [EC:2.5.1.-]</t>
  </si>
  <si>
    <t>K10764</t>
  </si>
  <si>
    <t>K14155</t>
  </si>
  <si>
    <t>patB, malY; cysteine-S-conjugate beta-lyase [EC:4.4.1.13]</t>
  </si>
  <si>
    <t>K00052</t>
  </si>
  <si>
    <t>leuB, IMDH; 3-isopropylmalate dehydrogenase [EC:1.1.1.85]</t>
  </si>
  <si>
    <t>K00053</t>
  </si>
  <si>
    <t>ilvC; ketol-acid reductoisomerase [EC:1.1.1.86]</t>
  </si>
  <si>
    <t>K00263</t>
  </si>
  <si>
    <t>E1.4.1.9; leucine dehydrogenase [EC:1.4.1.9]</t>
  </si>
  <si>
    <t>K00826</t>
  </si>
  <si>
    <t>E2.6.1.42, ilvE; branched-chain amino acid aminotransferase [EC:2.6.1.42]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1687</t>
  </si>
  <si>
    <t>ilvD; dihydroxy-acid dehydratase [EC:4.2.1.9]</t>
  </si>
  <si>
    <t>K11258</t>
  </si>
  <si>
    <t>ilvM; acetolactate synthase II small subunit [EC:2.2.1.6]</t>
  </si>
  <si>
    <t>cimA; (R)-citramalate synthase [EC:2.3.1.182]</t>
  </si>
  <si>
    <t>K09011</t>
  </si>
  <si>
    <t>K01649</t>
  </si>
  <si>
    <t>leuA, IMS; 2-isopropylmalate synthase [EC:2.3.3.13]</t>
  </si>
  <si>
    <t>K01702</t>
  </si>
  <si>
    <t>LEU1; 3-isopropylmalate dehydratase [EC:4.2.1.33]</t>
  </si>
  <si>
    <t>K01703</t>
  </si>
  <si>
    <t>leuC, IPMI-L; 3-isopropylmalate/(R)-2-methylmalate dehydratase large subunit [EC:4.2.1.33 4.2.1.35]</t>
  </si>
  <si>
    <t>K01704</t>
  </si>
  <si>
    <t>leuD, IPMI-S; 3-isopropylmalate/(R)-2-methylmalate dehydratase small subunit [EC:4.2.1.33 4.2.1.35]</t>
  </si>
  <si>
    <t>K00835</t>
  </si>
  <si>
    <t>avtA; valine--pyruvate aminotransferase [EC:2.6.1.66]</t>
  </si>
  <si>
    <t>K00674</t>
  </si>
  <si>
    <t>dapD; 2,3,4,5-tetrahydropyridine-2,6-dicarboxylate N-succinyltransferase [EC:2.3.1.117]</t>
  </si>
  <si>
    <t>K01439</t>
  </si>
  <si>
    <t>dapE; succinyl-diaminopimelate desuccinylase [EC:3.5.1.18]</t>
  </si>
  <si>
    <t>K01778</t>
  </si>
  <si>
    <t>dapF; diaminopimelate epimerase [EC:5.1.1.7]</t>
  </si>
  <si>
    <t>K14267</t>
  </si>
  <si>
    <t>dapC; N-succinyldiaminopimelate aminotransferase [EC:2.6.1.17]</t>
  </si>
  <si>
    <t>K00841</t>
  </si>
  <si>
    <t>patA; aminotransferase [EC:2.6.1.-]</t>
  </si>
  <si>
    <t>K05822</t>
  </si>
  <si>
    <t>dapH, dapD; tetrahydrodipicolinate N-acetyltransferase [EC:2.3.1.89]</t>
  </si>
  <si>
    <t>K05823</t>
  </si>
  <si>
    <t>dapL; N-acetyldiaminopimelate deacetylase [EC:3.5.1.47]</t>
  </si>
  <si>
    <t>K03340</t>
  </si>
  <si>
    <t>dapdh; diaminopimelate dehydrogenase [EC:1.4.1.16]</t>
  </si>
  <si>
    <t>K10206</t>
  </si>
  <si>
    <t>E2.6.1.83; LL-diaminopimelate aminotransferase [EC:2.6.1.83]</t>
  </si>
  <si>
    <t>LYS21, LYS20; homocitrate synthase [EC:2.3.3.14]</t>
  </si>
  <si>
    <t>K01655</t>
  </si>
  <si>
    <t>aksA; methanogen homocitrate synthase [EC:2.3.3.14 2.3.3.-]</t>
  </si>
  <si>
    <t>K10977</t>
  </si>
  <si>
    <t>aksF; methanogen homoisocitrate dehydrogenase [EC:1.1.1.87 1.1.1.-]</t>
  </si>
  <si>
    <t>LYS2; L-2-aminoadipate reductase [EC:1.2.1.95]</t>
  </si>
  <si>
    <t>K00143</t>
  </si>
  <si>
    <t>LYS1; saccharopine dehydrogenase (NAD+, L-lysine forming) [EC:1.5.1.7]</t>
  </si>
  <si>
    <t>K00290</t>
  </si>
  <si>
    <t>LYS9; saccharopine dehydrogenase (NADP+, L-glutamate forming) [EC:1.5.1.10]</t>
  </si>
  <si>
    <t>K00293</t>
  </si>
  <si>
    <t>K05827</t>
  </si>
  <si>
    <t>lysX; [lysine-biosynthesis-protein LysW]---L-2-aminoadipate ligase [EC:6.3.2.43]</t>
  </si>
  <si>
    <t>AADAT, KAT2; kynurenine/2-aminoadipate aminotransferase [EC:2.6.1.7 2.6.1.39]</t>
  </si>
  <si>
    <t>K00825</t>
  </si>
  <si>
    <t>K01705</t>
  </si>
  <si>
    <t>LYS4; homoaconitate hydratase [EC:4.2.1.36]</t>
  </si>
  <si>
    <t>K05824</t>
  </si>
  <si>
    <t>LYS12; homoisocitrate dehydrogenase [EC:1.1.1.87]</t>
  </si>
  <si>
    <t>LYSN; 2-aminoadipate transaminase [EC:2.6.1.-]</t>
  </si>
  <si>
    <t>K05825</t>
  </si>
  <si>
    <t>K16792</t>
  </si>
  <si>
    <t>aksD; methanogen homoaconitase large subunit [EC:4.2.1.114]</t>
  </si>
  <si>
    <t>K16793</t>
  </si>
  <si>
    <t>aksE; methanogen homoaconitase small subunit [EC:4.2.1.114]</t>
  </si>
  <si>
    <t>K17450</t>
  </si>
  <si>
    <t>ACO2; homoaconitase [EC:4.2.1.-]</t>
  </si>
  <si>
    <t>K00215</t>
  </si>
  <si>
    <t>dapB; 4-hydroxy-tetrahydrodipicolinate reductase [EC:1.17.1.8]</t>
  </si>
  <si>
    <t>K01586</t>
  </si>
  <si>
    <t>lysA; diaminopimelate decarboxylase [EC:4.1.1.20]</t>
  </si>
  <si>
    <t>K01714</t>
  </si>
  <si>
    <t>dapA; 4-hydroxy-tetrahydrodipicolinate synthase [EC:4.3.3.7]</t>
  </si>
  <si>
    <t>argE; acetylornithine deacetylase [EC:3.5.1.16]</t>
  </si>
  <si>
    <t>K01438</t>
  </si>
  <si>
    <t>argC; N-acetyl-gamma-glutamyl-phosphate reductase [EC:1.2.1.38]</t>
  </si>
  <si>
    <t>K00145</t>
  </si>
  <si>
    <t>OTC, argF, argI; ornithine carbamoyltransferase [EC:2.1.3.3]</t>
  </si>
  <si>
    <t>K00611</t>
  </si>
  <si>
    <t>ARG2; amino-acid N-acetyltransferase [EC:2.3.1.1]</t>
  </si>
  <si>
    <t>K00618</t>
  </si>
  <si>
    <t>argA; amino-acid N-acetyltransferase [EC:2.3.1.1]</t>
  </si>
  <si>
    <t>K00619</t>
  </si>
  <si>
    <t>argJ; glutamate N-acetyltransferase / amino-acid N-acetyltransferase [EC:2.3.1.35 2.3.1.1]</t>
  </si>
  <si>
    <t>K00620</t>
  </si>
  <si>
    <t>E2.6.1.11, argD; acetylornithine aminotransferase [EC:2.6.1.11]</t>
  </si>
  <si>
    <t>K00818</t>
  </si>
  <si>
    <t>argB; acetylglutamate kinase [EC:2.7.2.8]</t>
  </si>
  <si>
    <t>K00930</t>
  </si>
  <si>
    <t>argH, ASL; argininosuccinate lyase [EC:4.3.2.1]</t>
  </si>
  <si>
    <t>K01755</t>
  </si>
  <si>
    <t>argG, ASS1; argininosuccinate synthase [EC:6.3.4.5]</t>
  </si>
  <si>
    <t>K01940</t>
  </si>
  <si>
    <t>ARG56; N-acetyl-gamma-glutamyl-phosphate reductase / acetylglutamate kinase [EC:1.2.1.38 2.7.2.8]</t>
  </si>
  <si>
    <t>K12659</t>
  </si>
  <si>
    <t>ACY1; aminoacylase [EC:3.5.1.14]</t>
  </si>
  <si>
    <t>K14677</t>
  </si>
  <si>
    <t>argHA; argininosuccinate lyase / amino-acid N-acetyltransferase [EC:4.3.2.1 2.3.1.1]</t>
  </si>
  <si>
    <t>K14681</t>
  </si>
  <si>
    <t>argAB; amino-acid N-acetyltransferase [EC:2.3.1.1]</t>
  </si>
  <si>
    <t>K14682</t>
  </si>
  <si>
    <t>nos; nitric-oxide synthase, bacterial [EC:1.14.14.47]</t>
  </si>
  <si>
    <t>K00491</t>
  </si>
  <si>
    <t>arcA; arginine deiminase [EC:3.5.3.6]</t>
  </si>
  <si>
    <t>K01478</t>
  </si>
  <si>
    <t>NOS1; nitric-oxide synthase, brain [EC:1.14.13.39]</t>
  </si>
  <si>
    <t>NOS2; nitric-oxide synthase, inducible [EC:1.14.13.39]</t>
  </si>
  <si>
    <t>argF; N-acetylornithine carbamoyltransferase [EC:2.1.3.9]</t>
  </si>
  <si>
    <t>K09065</t>
  </si>
  <si>
    <t>argX; glutamate--LysW ligase ArgX [EC:6.3.2.-]</t>
  </si>
  <si>
    <t>proB; glutamate 5-kinase [EC:2.7.2.11]</t>
  </si>
  <si>
    <t>K00931</t>
  </si>
  <si>
    <t>proA; glutamate-5-semialdehyde dehydrogenase [EC:1.2.1.41]</t>
  </si>
  <si>
    <t>K00147</t>
  </si>
  <si>
    <t>rocD, OAT; ornithine--oxo-acid transaminase [EC:2.6.1.13]</t>
  </si>
  <si>
    <t>K00819</t>
  </si>
  <si>
    <t>ALDH18A1, P5CS; delta-1-pyrroline-5-carboxylate synthetase [EC:2.7.2.11 1.2.1.41]</t>
  </si>
  <si>
    <t>K12657</t>
  </si>
  <si>
    <t>K00013</t>
  </si>
  <si>
    <t>hisD; histidinol dehydrogenase [EC:1.1.1.23]</t>
  </si>
  <si>
    <t>K00765</t>
  </si>
  <si>
    <t>hisG; ATP phosphoribosyltransferase [EC:2.4.2.17]</t>
  </si>
  <si>
    <t>K01089</t>
  </si>
  <si>
    <t>hisB; imidazoleglycerol-phosphate dehydratase / histidinol-phosphatase [EC:4.2.1.19 3.1.3.15]</t>
  </si>
  <si>
    <t>K01496</t>
  </si>
  <si>
    <t>hisI; phosphoribosyl-AMP cyclohydrolase [EC:3.5.4.19]</t>
  </si>
  <si>
    <t>K01523</t>
  </si>
  <si>
    <t>hisE; phosphoribosyl-ATP pyrophosphohydrolase [EC:3.6.1.31]</t>
  </si>
  <si>
    <t>K01663</t>
  </si>
  <si>
    <t>HIS7; imidazole glycerol-phosphate synthase [EC:4.3.2.10]</t>
  </si>
  <si>
    <t>K01693</t>
  </si>
  <si>
    <t>hisB; imidazoleglycerol-phosphate dehydratase [EC:4.2.1.19]</t>
  </si>
  <si>
    <t>K01814</t>
  </si>
  <si>
    <t>hisA; phosphoribosylformimino-5-aminoimidazole carboxamide ribotide isomerase [EC:5.3.1.16]</t>
  </si>
  <si>
    <t>K02500</t>
  </si>
  <si>
    <t>hisF; imidazole glycerol-phosphate synthase subunit HisF [EC:4.3.2.10]</t>
  </si>
  <si>
    <t>K02501</t>
  </si>
  <si>
    <t>hisH; imidazole glycerol-phosphate synthase subunit HisH [EC:4.3.2.10]</t>
  </si>
  <si>
    <t>K02502</t>
  </si>
  <si>
    <t>hisZ; ATP phosphoribosyltransferase regulatory subunit</t>
  </si>
  <si>
    <t>K04486</t>
  </si>
  <si>
    <t>E3.1.3.15B; histidinol-phosphatase (PHP family) [EC:3.1.3.15]</t>
  </si>
  <si>
    <t>K05602</t>
  </si>
  <si>
    <t>hisN; histidinol-phosphatase [EC:3.1.3.15]</t>
  </si>
  <si>
    <t>K11755</t>
  </si>
  <si>
    <t>hisIE; phosphoribosyl-ATP pyrophosphohydrolase / phosphoribosyl-AMP cyclohydrolase [EC:3.6.1.31 3.5.4.19]</t>
  </si>
  <si>
    <t>K14152</t>
  </si>
  <si>
    <t>HIS4; phosphoribosyl-ATP pyrophosphohydrolase / phosphoribosyl-AMP cyclohydrolase / histidinol dehydrogenase [EC:3.6.1.31 3.5.4.19 1.1.1.23]</t>
  </si>
  <si>
    <t>K18649</t>
  </si>
  <si>
    <t>IMPL2; inositol-phosphate phosphatase / L-galactose 1-phosphate phosphatase / histidinol-phosphatase [EC:3.1.3.25 3.1.3.93 3.1.3.15]</t>
  </si>
  <si>
    <t>pdh; phenylalanine dehydrogenase [EC:1.4.1.20]</t>
  </si>
  <si>
    <t>K00270</t>
  </si>
  <si>
    <t>TAT; tyrosine aminotransferase [EC:2.6.1.5]</t>
  </si>
  <si>
    <t>K00815</t>
  </si>
  <si>
    <t>tyrB; aromatic-amino-acid transaminase [EC:2.6.1.57]</t>
  </si>
  <si>
    <t>K00832</t>
  </si>
  <si>
    <t>K01850</t>
  </si>
  <si>
    <t>E5.4.99.5; chorismate mutase [EC:5.4.99.5]</t>
  </si>
  <si>
    <t>K04092</t>
  </si>
  <si>
    <t>tyrA1; chorismate mutase [EC:5.4.99.5]</t>
  </si>
  <si>
    <t>K04093</t>
  </si>
  <si>
    <t>pheA1; chorismate mutase [EC:5.4.99.5]</t>
  </si>
  <si>
    <t>K04516</t>
  </si>
  <si>
    <t>AROA1, aroA; chorismate mutase [EC:5.4.99.5]</t>
  </si>
  <si>
    <t>K06208</t>
  </si>
  <si>
    <t>aroH; chorismate mutase [EC:5.4.99.5]</t>
  </si>
  <si>
    <t>K06209</t>
  </si>
  <si>
    <t>pheB; chorismate mutase [EC:5.4.99.5]</t>
  </si>
  <si>
    <t>aroG, aroA; 3-deoxy-7-phosphoheptulonate synthase / chorismate mutase [EC:2.5.1.54 5.4.99.5]</t>
  </si>
  <si>
    <t>K13853</t>
  </si>
  <si>
    <t>K14170</t>
  </si>
  <si>
    <t>pheA; chorismate mutase / prephenate dehydratase [EC:5.4.99.5 4.2.1.51]</t>
  </si>
  <si>
    <t>K14187</t>
  </si>
  <si>
    <t>tyrA; chorismate mutase / prephenate dehydrogenase [EC:5.4.99.5 1.3.1.12]</t>
  </si>
  <si>
    <t>PAT, AAT; bifunctional aspartate aminotransferase and glutamate/aspartate-prephenate aminotransferase [EC:2.6.1.1 2.6.1.78 2.6.1.79]</t>
  </si>
  <si>
    <t>K15849</t>
  </si>
  <si>
    <t>aroE; shikimate dehydrogenase [EC:1.1.1.25]</t>
  </si>
  <si>
    <t>K00014</t>
  </si>
  <si>
    <t>K00800</t>
  </si>
  <si>
    <t>aroA; 3-phosphoshikimate 1-carboxyvinyltransferase [EC:2.5.1.19]</t>
  </si>
  <si>
    <t>K00891</t>
  </si>
  <si>
    <t>E2.7.1.71, aroK, aroL; shikimate kinase [EC:2.7.1.71]</t>
  </si>
  <si>
    <t>E2.5.1.54, aroF, aroG, aroH; 3-deoxy-7-phosphoheptulonate synthase [EC:2.5.1.54]</t>
  </si>
  <si>
    <t>K01626</t>
  </si>
  <si>
    <t>aroB; 3-dehydroquinate synthase [EC:4.2.3.4]</t>
  </si>
  <si>
    <t>K01735</t>
  </si>
  <si>
    <t>K01736</t>
  </si>
  <si>
    <t>aroC; chorismate synthase [EC:4.2.3.5]</t>
  </si>
  <si>
    <t>aroD; 3-dehydroquinate dehydratase I [EC:4.2.1.10]</t>
  </si>
  <si>
    <t>K03785</t>
  </si>
  <si>
    <t>aroQ, qutE; 3-dehydroquinate dehydratase II [EC:4.2.1.10]</t>
  </si>
  <si>
    <t>K03786</t>
  </si>
  <si>
    <t>AROA2, aroA; 3-deoxy-7-phosphoheptulonate synthase [EC:2.5.1.54]</t>
  </si>
  <si>
    <t>K03856</t>
  </si>
  <si>
    <t>quiA; quinate dehydrogenase (quinone) [EC:1.1.5.8]</t>
  </si>
  <si>
    <t>K05358</t>
  </si>
  <si>
    <t>K13829</t>
  </si>
  <si>
    <t>aroKB; shikimate kinase / 3-dehydroquinate synthase [EC:2.7.1.71 4.2.3.4]</t>
  </si>
  <si>
    <t>K13830</t>
  </si>
  <si>
    <t>ARO1; pentafunctional AROM polypeptide [EC:4.2.3.4 4.2.1.10 1.1.1.25 2.7.1.71 2.5.1.19]</t>
  </si>
  <si>
    <t>K13832</t>
  </si>
  <si>
    <t>aroDE, DHQ-SDH; 3-dehydroquinate dehydratase / shikimate dehydrogenase [EC:4.2.1.10 1.1.1.25]</t>
  </si>
  <si>
    <t>K01713</t>
  </si>
  <si>
    <t>pheC; cyclohexadienyl dehydratase [EC:4.2.1.51 4.2.1.91]</t>
  </si>
  <si>
    <t>K04518</t>
  </si>
  <si>
    <t>pheA2; prephenate dehydratase [EC:4.2.1.51]</t>
  </si>
  <si>
    <t>K05359</t>
  </si>
  <si>
    <t>ADT, PDT; arogenate/prephenate dehydratase [EC:4.2.1.91 4.2.1.51]</t>
  </si>
  <si>
    <t>K00766</t>
  </si>
  <si>
    <t>trpD; anthranilate phosphoribosyltransferase [EC:2.4.2.18]</t>
  </si>
  <si>
    <t>K01609</t>
  </si>
  <si>
    <t>trpC; indole-3-glycerol phosphate synthase [EC:4.1.1.48]</t>
  </si>
  <si>
    <t>TRP3; anthranilate synthase / indole-3-glycerol phosphate synthase [EC:4.1.3.27 4.1.1.48]</t>
  </si>
  <si>
    <t>K01657</t>
  </si>
  <si>
    <t>trpE; anthranilate synthase component I [EC:4.1.3.27]</t>
  </si>
  <si>
    <t>K01658</t>
  </si>
  <si>
    <t>trpG; anthranilate synthase component II [EC:4.1.3.27]</t>
  </si>
  <si>
    <t>K01694</t>
  </si>
  <si>
    <t>TRP; tryptophan synthase [EC:4.2.1.20]</t>
  </si>
  <si>
    <t>K01695</t>
  </si>
  <si>
    <t>trpA; tryptophan synthase alpha chain [EC:4.2.1.20]</t>
  </si>
  <si>
    <t>K01696</t>
  </si>
  <si>
    <t>trpB; tryptophan synthase beta chain [EC:4.2.1.20]</t>
  </si>
  <si>
    <t>K01817</t>
  </si>
  <si>
    <t>trpF; phosphoribosylanthranilate isomerase [EC:5.3.1.24]</t>
  </si>
  <si>
    <t>K06001</t>
  </si>
  <si>
    <t>trpGD; anthranilate synthase/phosphoribosyltransferase [EC:4.1.3.27 2.4.2.18]</t>
  </si>
  <si>
    <t>trpCF; indole-3-glycerol phosphate synthase / phosphoribosylanthranilate isomerase [EC:4.1.1.48 5.3.1.24]</t>
  </si>
  <si>
    <t>K13501</t>
  </si>
  <si>
    <t>TRP1; anthranilate synthase / indole-3-glycerol phosphate synthase / phosphoribosylanthranilate isomerase [EC:4.1.3.27 4.1.1.48 5.3.1.24]</t>
  </si>
  <si>
    <t>K13503</t>
  </si>
  <si>
    <t>trpEG; anthranilate synthase [EC:4.1.3.27]</t>
  </si>
  <si>
    <t>K00211</t>
  </si>
  <si>
    <t>TYR1; prephenate dehydrogenase (NADP+) [EC:1.3.1.13]</t>
  </si>
  <si>
    <t>tyrC; cyclohexadieny/prephenate dehydrogenase [EC:1.3.1.43 1.3.1.12]</t>
  </si>
  <si>
    <t>K00220</t>
  </si>
  <si>
    <t>K04517</t>
  </si>
  <si>
    <t>tyrA2; prephenate dehydrogenase [EC:1.3.1.12]</t>
  </si>
  <si>
    <t>tyrAa; arogenate dehydrogenase (NADP+) [EC:1.3.1.78]</t>
  </si>
  <si>
    <t>TYRAAT; arogenate dehydrogenase (NADP+), plant [EC:1.3.1.78]</t>
  </si>
  <si>
    <t>ald; alanine dehydrogenase [EC:1.4.1.1]</t>
  </si>
  <si>
    <t>K00259</t>
  </si>
  <si>
    <t>GPT, ALT; alanine transaminase [EC:2.6.1.2]</t>
  </si>
  <si>
    <t>K00814</t>
  </si>
  <si>
    <t>ala; alanine dehydrogenase [EC:1.4.1.1]</t>
  </si>
  <si>
    <t>K19244</t>
  </si>
  <si>
    <t>pcaL; 3-oxoadipate enol-lactonase / 4-carboxymuconolactone decarboxylase [EC:3.1.1.24 4.1.1.44]</t>
  </si>
  <si>
    <t>K14727</t>
  </si>
  <si>
    <t>asdA; aspartate 4-decarboxylase [EC:4.1.1.12]</t>
  </si>
  <si>
    <t>K09758</t>
  </si>
  <si>
    <t>asnA; aspartate--ammonia ligase [EC:6.3.1.1]</t>
  </si>
  <si>
    <t>K01914</t>
  </si>
  <si>
    <t>asnB, ASNS; asparagine synthase (glutamine-hydrolysing) [EC:6.3.5.4]</t>
  </si>
  <si>
    <t>K01953</t>
  </si>
  <si>
    <t>gudB, rocG; glutamate dehydrogenase [EC:1.4.1.2]</t>
  </si>
  <si>
    <t>K00260</t>
  </si>
  <si>
    <t>GDH2; glutamate dehydrogenase [EC:1.4.1.2]</t>
  </si>
  <si>
    <t>K15371</t>
  </si>
  <si>
    <t>GLUD1_2, gdhA; glutamate dehydrogenase (NAD(P)+) [EC:1.4.1.3]</t>
  </si>
  <si>
    <t>K00261</t>
  </si>
  <si>
    <t>E1.4.1.4, gdhA; glutamate dehydrogenase (NADP+) [EC:1.4.1.4]</t>
  </si>
  <si>
    <t>K00262</t>
  </si>
  <si>
    <t>GLT1; glutamate synthase (NADH) [EC:1.4.1.14]</t>
  </si>
  <si>
    <t>K00264</t>
  </si>
  <si>
    <t>gltB; glutamate synthase (NADPH) large chain [EC:1.4.1.13]</t>
  </si>
  <si>
    <t>K00265</t>
  </si>
  <si>
    <t>gltD; glutamate synthase (NADPH) small chain [EC:1.4.1.13]</t>
  </si>
  <si>
    <t>K00266</t>
  </si>
  <si>
    <t>glnA, GLUL; glutamine synthetase [EC:6.3.1.2]</t>
  </si>
  <si>
    <t>K01915</t>
  </si>
  <si>
    <t>AGXT; alanine-glyoxylate transaminase / serine-glyoxylate transaminase / serine-pyruvate transaminase [EC:2.6.1.44 2.6.1.45 2.6.1.51]</t>
  </si>
  <si>
    <t>K00830</t>
  </si>
  <si>
    <t>K02203</t>
  </si>
  <si>
    <t>thrH; phosphoserine / homoserine phosphotransferase [EC:3.1.3.3 2.7.1.39]</t>
  </si>
  <si>
    <t>AGXT2; alanine-glyoxylate transaminase / (R)-3-amino-2-methylpropionate-pyruvate transaminase [EC:2.6.1.44 2.6.1.40]</t>
  </si>
  <si>
    <t>K00827</t>
  </si>
  <si>
    <t>glyA, SHMT; glycine hydroxymethyltransferase [EC:2.1.2.1]</t>
  </si>
  <si>
    <t>K00600</t>
  </si>
  <si>
    <t>tdh; threonine 3-dehydrogenase [EC:1.1.1.103]</t>
  </si>
  <si>
    <t>K00060</t>
  </si>
  <si>
    <t>kbl, GCAT; glycine C-acetyltransferase [EC:2.3.1.29]</t>
  </si>
  <si>
    <t>K00639</t>
  </si>
  <si>
    <t>ltaE; threonine aldolase [EC:4.1.2.48]</t>
  </si>
  <si>
    <t>K01620</t>
  </si>
  <si>
    <t>TDH; threonine 3-dehydrogenase [EC:1.1.1.103]</t>
  </si>
  <si>
    <t>K15789</t>
  </si>
  <si>
    <t>K00058</t>
  </si>
  <si>
    <t>serA, PHGDH; D-3-phosphoglycerate dehydrogenase / 2-oxoglutarate reductase [EC:1.1.1.95 1.1.1.399]</t>
  </si>
  <si>
    <t>K00831</t>
  </si>
  <si>
    <t>serC, PSAT1; phosphoserine aminotransferase [EC:2.6.1.52]</t>
  </si>
  <si>
    <t>K01079</t>
  </si>
  <si>
    <t>serB, PSPH; phosphoserine phosphatase [EC:3.1.3.3]</t>
  </si>
  <si>
    <t>K00872</t>
  </si>
  <si>
    <t>thrB1; homoserine kinase [EC:2.7.1.39]</t>
  </si>
  <si>
    <t>K01733</t>
  </si>
  <si>
    <t>thrC; threonine synthase [EC:4.2.3.1]</t>
  </si>
  <si>
    <t>K02204</t>
  </si>
  <si>
    <t>Lys</t>
  </si>
  <si>
    <t>Biosynthesis</t>
  </si>
  <si>
    <t>time (scaled transcripts - x/max(0-48))</t>
  </si>
  <si>
    <t>Category</t>
  </si>
  <si>
    <t>K00059</t>
  </si>
  <si>
    <t>fabG, OAR1; 3-oxoacyl-[acyl-carrier protein] reductase [EC:1.1.1.100]</t>
  </si>
  <si>
    <t>K00208</t>
  </si>
  <si>
    <t>fabI; enoyl-[acyl-carrier protein] reductase I [EC:1.3.1.9 1.3.1.10]</t>
  </si>
  <si>
    <t>K00209</t>
  </si>
  <si>
    <t>fabV, ter; enoyl-[acyl-carrier protein] reductase / trans-2-enoyl-CoA reductase (NAD+) [EC:1.3.1.9 1.3.1.44]</t>
  </si>
  <si>
    <t>K00645</t>
  </si>
  <si>
    <t>fabD, MCAT, MCT1; [acyl-carrier-protein] S-malonyltransferase [EC:2.3.1.39]</t>
  </si>
  <si>
    <t>K00647</t>
  </si>
  <si>
    <t>fabB; 3-oxoacyl-[acyl-carrier-protein] synthase I [EC:2.3.1.41]</t>
  </si>
  <si>
    <t>K00648</t>
  </si>
  <si>
    <t>fabH; 3-oxoacyl-[acyl-carrier-protein] synthase III [EC:2.3.1.180]</t>
  </si>
  <si>
    <t>K00665</t>
  </si>
  <si>
    <t>FASN; fatty acid synthase, animal type [EC:2.3.1.85]</t>
  </si>
  <si>
    <t>K00667</t>
  </si>
  <si>
    <t>FAS2; fatty acid synthase subunit alpha, fungi type [EC:2.3.1.86]</t>
  </si>
  <si>
    <t>K00668</t>
  </si>
  <si>
    <t>FAS1; fatty acid synthase subunit beta, fungi type [EC:2.3.1.86]</t>
  </si>
  <si>
    <t>K01716</t>
  </si>
  <si>
    <t>fabA; 3-hydroxyacyl-[acyl-carrier protein] dehydratase / trans-2-decenoyl-[acyl-carrier protein] isomerase [EC:4.2.1.59 5.3.3.14]</t>
  </si>
  <si>
    <t>K01961</t>
  </si>
  <si>
    <t>accC; acetyl-CoA carboxylase, biotin carboxylase subunit [EC:6.4.1.2 6.3.4.14]</t>
  </si>
  <si>
    <t>K01962</t>
  </si>
  <si>
    <t>accA; acetyl-CoA carboxylase carboxyl transferase subunit alpha [EC:6.4.1.2 2.1.3.15]</t>
  </si>
  <si>
    <t>K01963</t>
  </si>
  <si>
    <t>accD; acetyl-CoA carboxylase carboxyl transferase subunit beta [EC:6.4.1.2 2.1.3.15]</t>
  </si>
  <si>
    <t>K02160</t>
  </si>
  <si>
    <t>accB, bccP; acetyl-CoA carboxylase biotin carboxyl carrier protein</t>
  </si>
  <si>
    <t>K02371</t>
  </si>
  <si>
    <t>fabK; enoyl-[acyl-carrier protein] reductase II [EC:1.3.1.9]</t>
  </si>
  <si>
    <t>K02372</t>
  </si>
  <si>
    <t>fabZ; 3-hydroxyacyl-[acyl-carrier-protein] dehydratase [EC:4.2.1.59]</t>
  </si>
  <si>
    <t>K07512</t>
  </si>
  <si>
    <t>MECR, NRBF1; mitochondrial enoyl-[acyl-carrier protein] reductase / trans-2-enoyl-CoA reductase [EC:1.3.1.- 1.3.1.38]</t>
  </si>
  <si>
    <t>K09458</t>
  </si>
  <si>
    <t>fabF, OXSM, CEM1; 3-oxoacyl-[acyl-carrier-protein] synthase II [EC:2.3.1.179]</t>
  </si>
  <si>
    <t>K10780</t>
  </si>
  <si>
    <t>fabL; enoyl-[acyl-carrier protein] reductase III [EC:1.3.1.104]</t>
  </si>
  <si>
    <t>K11263</t>
  </si>
  <si>
    <t>bccA, pccA; acetyl-CoA/propionyl-CoA carboxylase, biotin carboxylase, biotin carboxyl carrier protein [EC:6.4.1.2 6.4.1.3 6.3.4.14]</t>
  </si>
  <si>
    <t>K11533</t>
  </si>
  <si>
    <t>fas; fatty acid synthase, bacteria type [EC:2.3.1.-]</t>
  </si>
  <si>
    <t>K16363</t>
  </si>
  <si>
    <t>lpxC-fabZ; UDP-3-O-[3-hydroxymyristoyl] N-acetylglucosamine deacetylase / 3-hydroxyacyl-[acyl-carrier-protein] dehydratase [EC:3.5.1.108 4.2.1.59]</t>
  </si>
  <si>
    <t>K18472</t>
  </si>
  <si>
    <t>accD6; acetyl-CoA/propionyl-CoA carboxylase carboxyl transferase subunit [EC:6.4.1.2 6.4.1.3 2.1.3.15]</t>
  </si>
  <si>
    <t>K18473</t>
  </si>
  <si>
    <t>fabY; acetoacetyl-[acyl-carrier protein] synthase [EC:2.3.1.180]</t>
  </si>
  <si>
    <t>ACACA; acetyl-CoA carboxylase / biotin carboxylase 1 [EC:6.4.1.2 6.3.4.14 2.1.3.15]</t>
  </si>
  <si>
    <t>K11262</t>
  </si>
  <si>
    <t>CBR4; carbonyl reductase 4 / 3-oxoacyl-[acyl-carrier protein] reductase beta subunit [EC:1.1.1.-]</t>
  </si>
  <si>
    <t>K11539</t>
  </si>
  <si>
    <t>HSD17B8; 17beta-estradiol 17-dehydrogenase / 3alpha(17beta)-hydroxysteroid dehydrogenase (NAD+) / 3-oxoacyl-[acyl-carrier protein] reductase alpha subunit [EC:1.1.1.62 1.1.1.239]</t>
  </si>
  <si>
    <t>K13370</t>
  </si>
  <si>
    <t>MCH; medium-chain acyl-[acyl-carrier-protein] hydrolase [EC:3.1.2.21]</t>
  </si>
  <si>
    <t>K01071</t>
  </si>
  <si>
    <t>ACSL, fadD; long-chain acyl-CoA synthetase [EC:6.2.1.3]</t>
  </si>
  <si>
    <t>K01897</t>
  </si>
  <si>
    <t>ACSBG; long-chain-fatty-acid--CoA ligase ACSBG [EC:6.2.1.3]</t>
  </si>
  <si>
    <t>K15013</t>
  </si>
  <si>
    <t>FAB2, SSI2, desA1; acyl-[acyl-carrier-protein] desaturase [EC:1.14.19.2 1.14.19.11 1.14.19.26]</t>
  </si>
  <si>
    <t>K03921</t>
  </si>
  <si>
    <t>desA2; acyl-[acyl-carrier-protein] desaturase [EC:1.14.19.2]</t>
  </si>
  <si>
    <t>K03922</t>
  </si>
  <si>
    <t>FATA; fatty acyl-ACP thioesterase A [EC:3.1.2.14]</t>
  </si>
  <si>
    <t>K10782</t>
  </si>
  <si>
    <t>AKR1A1, adh; alcohol dehydrogenase (NADP+) [EC:1.1.1.2]</t>
  </si>
  <si>
    <t>K00002</t>
  </si>
  <si>
    <t>gldA; glycerol dehydrogenase [EC:1.1.1.6]</t>
  </si>
  <si>
    <t>K00005</t>
  </si>
  <si>
    <t>GPD1; glycerol-3-phosphate dehydrogenase (NAD+) [EC:1.1.1.8]</t>
  </si>
  <si>
    <t>K00006</t>
  </si>
  <si>
    <t>AKR1B; aldehyde reductase [EC:1.1.1.21]</t>
  </si>
  <si>
    <t>K00011</t>
  </si>
  <si>
    <t>gpsA; glycerol-3-phosphate dehydrogenase (NAD(P)+) [EC:1.1.1.94]</t>
  </si>
  <si>
    <t>K00057</t>
  </si>
  <si>
    <t>E1.1.3.21; alpha-glycerophosphate oxidase [EC:1.1.3.21]</t>
  </si>
  <si>
    <t>K00105</t>
  </si>
  <si>
    <t>glpA, glpD; glycerol-3-phosphate dehydrogenase [EC:1.1.5.3]</t>
  </si>
  <si>
    <t>K00111</t>
  </si>
  <si>
    <t>glpB; glycerol-3-phosphate dehydrogenase subunit B [EC:1.1.5.3]</t>
  </si>
  <si>
    <t>K00112</t>
  </si>
  <si>
    <t>glpC; glycerol-3-phosphate dehydrogenase subunit C</t>
  </si>
  <si>
    <t>K00113</t>
  </si>
  <si>
    <t>GNPAT; glyceronephosphate O-acyltransferase [EC:2.3.1.42]</t>
  </si>
  <si>
    <t>K00649</t>
  </si>
  <si>
    <t>glpK, GK; glycerol kinase [EC:2.7.1.30]</t>
  </si>
  <si>
    <t>K00864</t>
  </si>
  <si>
    <t>yahK; uncharacterized zinc-type alcohol dehydrogenase-like protein [EC:1.-.-.-]</t>
  </si>
  <si>
    <t>K13979</t>
  </si>
  <si>
    <t>GCY1; glycerol 2-dehydrogenase (NADP+) [EC:1.1.1.156]</t>
  </si>
  <si>
    <t>K18097</t>
  </si>
  <si>
    <t>DAK, TKFC; triose/dihydroxyacetone kinase / FAD-AMP lyase (cyclizing) [EC:2.7.1.28 2.7.1.29 4.6.1.15]</t>
  </si>
  <si>
    <t>K00863</t>
  </si>
  <si>
    <t>dhaK; phosphoenolpyruvate---glycerone phosphotransferase subunit DhaK [EC:2.7.1.121]</t>
  </si>
  <si>
    <t>K05878</t>
  </si>
  <si>
    <t>dhaL; phosphoenolpyruvate---glycerone phosphotransferase subunit DhaL [EC:2.7.1.121]</t>
  </si>
  <si>
    <t>K05879</t>
  </si>
  <si>
    <t>dhaM; phosphoenolpyruvate---glycerone phosphotransferase subunit DhaM [EC:2.7.1.121]</t>
  </si>
  <si>
    <t>K05881</t>
  </si>
  <si>
    <t>plsB; glycerol-3-phosphate O-acyltransferase [EC:2.3.1.15]</t>
  </si>
  <si>
    <t>K00631</t>
  </si>
  <si>
    <t>plsC; 1-acyl-sn-glycerol-3-phosphate acyltransferase [EC:2.3.1.51]</t>
  </si>
  <si>
    <t>K00655</t>
  </si>
  <si>
    <t>plsY; acyl phosphate:glycerol-3-phosphate acyltransferase [EC:2.3.1.275]</t>
  </si>
  <si>
    <t>K08591</t>
  </si>
  <si>
    <t>AGPAT1_2; lysophosphatidate acyltransferase [EC:2.3.1.51]</t>
  </si>
  <si>
    <t>K13509</t>
  </si>
  <si>
    <t>LCLAT1, AGPAT8; lysocardiolipin and lysophospholipid acyltransferase [EC:2.3.1.- 2.3.1.51]</t>
  </si>
  <si>
    <t>K13513</t>
  </si>
  <si>
    <t>LPT1, ALE1; lysophospholipid acyltransferase [EC:2.3.1.51 2.3.1.23 2.3.1.-]</t>
  </si>
  <si>
    <t>K13519</t>
  </si>
  <si>
    <t>GPAT1_2; glycerol-3-phosphate O-acyltransferase 1/2 [EC:2.3.1.15]</t>
  </si>
  <si>
    <t>K00629</t>
  </si>
  <si>
    <t>ATS1; glycerol-3-phosphate O-acyltransferase [EC:2.3.1.15]</t>
  </si>
  <si>
    <t>K00630</t>
  </si>
  <si>
    <t>AGPAT3_4; lysophosphatidic acid acyltransferase / lysophosphatidylinositol acyltransferase [EC:2.3.1.51 2.3.1.-]</t>
  </si>
  <si>
    <t>K13523</t>
  </si>
  <si>
    <t>MBOAT1_2; lysophospholipid acyltransferase 1/2 [EC:2.3.1.51 2.3.1.-]</t>
  </si>
  <si>
    <t>K13517</t>
  </si>
  <si>
    <t>GAT; glycerol-3-phosphate O-acyltransferase / dihydroxyacetone phosphate acyltransferase [EC:2.3.1.15 2.3.1.42]</t>
  </si>
  <si>
    <t>K13507</t>
  </si>
  <si>
    <t>TGL4; TAG lipase / steryl ester hydrolase / phospholipase A2 / LPA acyltransferase [EC:3.1.1.3 3.1.1.13 3.1.1.4 2.3.1.51]</t>
  </si>
  <si>
    <t>K14674</t>
  </si>
  <si>
    <t>MOGAT2, MGAT2; 2-acylglycerol O-acyltransferase 2 [EC:2.3.1.22]</t>
  </si>
  <si>
    <t>K14457</t>
  </si>
  <si>
    <t>LPIN; phosphatidate phosphatase LPIN [EC:3.1.3.4]</t>
  </si>
  <si>
    <t>K15728</t>
  </si>
  <si>
    <t>DPP1, DPPL, PLPP4_5; diacylglycerol diphosphate phosphatase / phosphatidate phosphatase [EC:3.1.3.81 3.1.3.4]</t>
  </si>
  <si>
    <t>K18693</t>
  </si>
  <si>
    <t>E2.7.7.41, CDS1, CDS2, cdsA; phosphatidate cytidylyltransferase [EC:2.7.7.41]</t>
  </si>
  <si>
    <t>K00981</t>
  </si>
  <si>
    <t>E2.3.1.158; phospholipid:diacylglycerol acyltransferase [EC:2.3.1.158]</t>
  </si>
  <si>
    <t>K00679</t>
  </si>
  <si>
    <t>DGAT1; diacylglycerol O-acyltransferase 1 [EC:2.3.1.20 2.3.1.75 2.3.1.76]</t>
  </si>
  <si>
    <t>K11155</t>
  </si>
  <si>
    <t>fbp; diacylglycerol O-acyltransferase / trehalose O-mycolyltransferase [EC:2.3.1.20 2.3.1.122]</t>
  </si>
  <si>
    <t>K18851</t>
  </si>
  <si>
    <t>mgs, bgsB; 1,2-diacylglycerol 3-alpha-glucosyltransferase [EC:2.4.1.337]</t>
  </si>
  <si>
    <t>K19002</t>
  </si>
  <si>
    <t>mgdA; 1,2-diacylglycerol 3-beta-glucosyltransferase [EC:2.4.1.336]</t>
  </si>
  <si>
    <t>K19003</t>
  </si>
  <si>
    <t>ltaS; lipoteichoic acid synthase [EC:2.7.8.20]</t>
  </si>
  <si>
    <t>K19005</t>
  </si>
  <si>
    <t>ugtP; processive 1,2-diacylglycerol beta-glucosyltransferase [EC:2.4.1.315]</t>
  </si>
  <si>
    <t>K03429</t>
  </si>
  <si>
    <t>dgs, bgsA; 1,2-diacylglycerol-3-alpha-glucose alpha-1,2-glucosyltransferase [EC:2.4.1.208]</t>
  </si>
  <si>
    <t>K13677</t>
  </si>
  <si>
    <t>MGD; 1,2-diacylglycerol 3-beta-galactosyltransferase [EC:2.4.1.46]</t>
  </si>
  <si>
    <t>K03715</t>
  </si>
  <si>
    <t>CDIPT; CDP-diacylglycerol--inositol 3-phosphatidyltransferase [EC:2.7.8.11]</t>
  </si>
  <si>
    <t>K00999</t>
  </si>
  <si>
    <t>pgsA, PGS1; CDP-diacylglycerol---glycerol-3-phosphate 3-phosphatidyltransferase [EC:2.7.8.5]</t>
  </si>
  <si>
    <t>K00995</t>
  </si>
  <si>
    <t>GEP4; phosphatidylglycerophosphatase GEP4 [EC:3.1.3.27]</t>
  </si>
  <si>
    <t>K01094</t>
  </si>
  <si>
    <t>pgpA; phosphatidylglycerophosphatase A [EC:3.1.3.27]</t>
  </si>
  <si>
    <t>K01095</t>
  </si>
  <si>
    <t>pgpB; phosphatidylglycerophosphatase B [EC:3.1.3.27 3.1.3.81 3.1.3.4 3.6.1.27]</t>
  </si>
  <si>
    <t>K01096</t>
  </si>
  <si>
    <t>pgpC; phosphatidylglycerophosphatase C [EC:3.1.3.27]</t>
  </si>
  <si>
    <t>K18697</t>
  </si>
  <si>
    <t>CRLS; cardiolipin synthase (CMP-forming) [EC:2.7.8.41]</t>
  </si>
  <si>
    <t>K08744</t>
  </si>
  <si>
    <t>clsA_B; cardiolipin synthase A/B [EC:2.7.8.-]</t>
  </si>
  <si>
    <t>K06131</t>
  </si>
  <si>
    <t>clsC; cardiolipin synthase C [EC:2.7.8.-]</t>
  </si>
  <si>
    <t>K06132</t>
  </si>
  <si>
    <t>CLD1; cardiolipin-specific phospholipase [EC:3.1.1.-]</t>
  </si>
  <si>
    <t>K13535</t>
  </si>
  <si>
    <t>CHO1, pssA; CDP-diacylglycerol---serine O-phosphatidyltransferase [EC:2.7.8.8]</t>
  </si>
  <si>
    <t>K17103</t>
  </si>
  <si>
    <t>pssA; CDP-diacylglycerol---serine O-phosphatidyltransferase [EC:2.7.8.8]</t>
  </si>
  <si>
    <t>K00998</t>
  </si>
  <si>
    <t>psd, PISD; phosphatidylserine decarboxylase [EC:4.1.1.65]</t>
  </si>
  <si>
    <t>K01613</t>
  </si>
  <si>
    <t>EPT1; ethanolaminephosphotransferase [EC:2.7.8.1]</t>
  </si>
  <si>
    <t>K00993</t>
  </si>
  <si>
    <t>CHO2; phosphatidylethanolamine N-methyltransferase [EC:2.1.1.17]</t>
  </si>
  <si>
    <t>K16369</t>
  </si>
  <si>
    <t>pmtA; phosphatidylethanolamine/phosphatidyl-N-methylethanolamine N-methyltransferase [EC:2.1.1.17 2.1.1.71]</t>
  </si>
  <si>
    <t>K00570</t>
  </si>
  <si>
    <t>PLMT; phosphatidyl-N-methylethanolamine N-methyltransferase [EC:2.1.1.71]</t>
  </si>
  <si>
    <t>K00550</t>
  </si>
  <si>
    <t>CHPT1, CPT1; diacylglycerol cholinephosphotransferase [EC:2.7.8.2]</t>
  </si>
  <si>
    <t>K00994</t>
  </si>
  <si>
    <t>pcs; phosphatidylcholine synthase [EC:2.7.8.24]</t>
  </si>
  <si>
    <t>K01004</t>
  </si>
  <si>
    <t>plc; phospholipase C [EC:3.1.4.3]</t>
  </si>
  <si>
    <t>K01114</t>
  </si>
  <si>
    <t>Fatty acids</t>
  </si>
  <si>
    <t>CDP-diacylglycerol</t>
  </si>
  <si>
    <t>Lipids</t>
  </si>
  <si>
    <t>K00940</t>
  </si>
  <si>
    <t>ndk, NME; nucleoside-diphosphate kinase [EC:2.7.4.6]</t>
  </si>
  <si>
    <t>K13800</t>
  </si>
  <si>
    <t>CMPK1, UMPK; UMP-CMP kinase [EC:2.7.4.14]</t>
  </si>
  <si>
    <t>K01756</t>
  </si>
  <si>
    <t>purB, ADSL; adenylosuccinate lyase [EC:4.3.2.2]</t>
  </si>
  <si>
    <t>K11808</t>
  </si>
  <si>
    <t>ADE2; phosphoribosylaminoimidazole carboxylase [EC:4.1.1.21]</t>
  </si>
  <si>
    <t>K01588</t>
  </si>
  <si>
    <t>purE; 5-(carboxyamino)imidazole ribonucleotide mutase [EC:5.4.99.18]</t>
  </si>
  <si>
    <t>K01589</t>
  </si>
  <si>
    <t>purK; 5-(carboxyamino)imidazole ribonucleotide synthase [EC:6.3.4.18]</t>
  </si>
  <si>
    <t>K00088</t>
  </si>
  <si>
    <t>IMPDH, guaB; IMP dehydrogenase [EC:1.1.1.205]</t>
  </si>
  <si>
    <t>K00939</t>
  </si>
  <si>
    <t>adk, AK; adenylate kinase [EC:2.7.4.3]</t>
  </si>
  <si>
    <t>K00942</t>
  </si>
  <si>
    <t>E2.7.4.8, gmk; guanylate kinase [EC:2.7.4.8]</t>
  </si>
  <si>
    <t>K01939</t>
  </si>
  <si>
    <t>purA, ADSS; adenylosuccinate synthase [EC:6.3.4.4]</t>
  </si>
  <si>
    <t>K01951</t>
  </si>
  <si>
    <t>guaA, GMPS; GMP synthase (glutamine-hydrolysing) [EC:6.3.5.2]</t>
  </si>
  <si>
    <t>K18532</t>
  </si>
  <si>
    <t>AK6, FAP7; adenylate kinase [EC:2.7.4.3]</t>
  </si>
  <si>
    <t>K00601</t>
  </si>
  <si>
    <t>E2.1.2.2; phosphoribosylglycinamide formyltransferase [EC:2.1.2.2]</t>
  </si>
  <si>
    <t>K00602</t>
  </si>
  <si>
    <t>purH; phosphoribosylaminoimidazolecarboxamide formyltransferase / IMP cyclohydrolase [EC:2.1.2.3 3.5.4.10]</t>
  </si>
  <si>
    <t>K00764</t>
  </si>
  <si>
    <t>purF, PPAT; amidophosphoribosyltransferase [EC:2.4.2.14]</t>
  </si>
  <si>
    <t>K01492</t>
  </si>
  <si>
    <t>purNH; phosphoribosylglycinamide/phosphoribosylaminoimidazolecarboxamide formyltransferase [EC:2.1.2.2 2.1.2.3]</t>
  </si>
  <si>
    <t>K01587</t>
  </si>
  <si>
    <t>PAICS; phosphoribosylaminoimidazole carboxylase / phosphoribosylaminoimidazole-succinocarboxamide synthase [EC:4.1.1.21 6.3.2.6]</t>
  </si>
  <si>
    <t>K01923</t>
  </si>
  <si>
    <t>purC; phosphoribosylaminoimidazole-succinocarboxamide synthase [EC:6.3.2.6]</t>
  </si>
  <si>
    <t>K01933</t>
  </si>
  <si>
    <t>purM; phosphoribosylformylglycinamidine cyclo-ligase [EC:6.3.3.1]</t>
  </si>
  <si>
    <t>K01945</t>
  </si>
  <si>
    <t>purD; phosphoribosylamine---glycine ligase [EC:6.3.4.13]</t>
  </si>
  <si>
    <t>K01952</t>
  </si>
  <si>
    <t>PFAS, purL; phosphoribosylformylglycinamidine synthase [EC:6.3.5.3]</t>
  </si>
  <si>
    <t>K06863</t>
  </si>
  <si>
    <t>purP; 5-formaminoimidazole-4-carboxamide-1-(beta)-D-ribofuranosyl 5'-monophosphate synthetase [EC:6.3.4.23]</t>
  </si>
  <si>
    <t>K08289</t>
  </si>
  <si>
    <t>purT; phosphoribosylglycinamide formyltransferase 2 [EC:2.1.2.2]</t>
  </si>
  <si>
    <t>K11175</t>
  </si>
  <si>
    <t>purN; phosphoribosylglycinamide formyltransferase 1 [EC:2.1.2.2]</t>
  </si>
  <si>
    <t>K11787</t>
  </si>
  <si>
    <t>GART; phosphoribosylamine--glycine ligase / phosphoribosylglycinamide formyltransferase / phosphoribosylformylglycinamidine cyclo-ligase [EC:6.3.4.13 2.1.2.2 6.3.3.1]</t>
  </si>
  <si>
    <t>K11788</t>
  </si>
  <si>
    <t>ADE5; phosphoribosylamine--glycine ligase / phosphoribosylformylglycinamidine cyclo-ligase [EC:6.3.4.13 6.3.3.1]</t>
  </si>
  <si>
    <t>K00948</t>
  </si>
  <si>
    <t>PRPS, prsA; ribose-phosphate pyrophosphokinase [EC:2.7.6.1]</t>
  </si>
  <si>
    <t>purCD; fusion protein PurCD [EC:6.3.2.6 6.3.4.13]</t>
  </si>
  <si>
    <t>purO; IMP cyclohydrolase [EC:3.5.4.10]</t>
  </si>
  <si>
    <t>K00226</t>
  </si>
  <si>
    <t>pyrD; dihydroorotate dehydrogenase (fumarate) [EC:1.3.98.1]</t>
  </si>
  <si>
    <t>K00254</t>
  </si>
  <si>
    <t>DHODH, pyrD; dihydroorotate dehydrogenase [EC:1.3.5.2]</t>
  </si>
  <si>
    <t>K00762</t>
  </si>
  <si>
    <t>pyrE; orotate phosphoribosyltransferase [EC:2.4.2.10]</t>
  </si>
  <si>
    <t>K01465</t>
  </si>
  <si>
    <t>URA4, pyrC; dihydroorotase [EC:3.5.2.3]</t>
  </si>
  <si>
    <t>K01591</t>
  </si>
  <si>
    <t>pyrF; orotidine-5'-phosphate decarboxylase [EC:4.1.1.23]</t>
  </si>
  <si>
    <t>pyrDII; dihydroorotate dehydrogenase electron transfer subunit</t>
  </si>
  <si>
    <t>K02823</t>
  </si>
  <si>
    <t>K11540</t>
  </si>
  <si>
    <t>CAD; carbamoyl-phosphate synthase / aspartate carbamoyltransferase / dihydroorotase [EC:6.3.5.5 2.1.3.2 3.5.2.3]</t>
  </si>
  <si>
    <t>K13421</t>
  </si>
  <si>
    <t>UMPS; uridine monophosphate synthetase [EC:2.4.2.10 4.1.1.23]</t>
  </si>
  <si>
    <t>K17828</t>
  </si>
  <si>
    <t>pyrDI; dihydroorotate dehydrogenase (NAD+) catalytic subunit [EC:1.3.1.14]</t>
  </si>
  <si>
    <t>K01937</t>
  </si>
  <si>
    <t>pyrG, CTPS; CTP synthase [EC:6.3.4.2]</t>
  </si>
  <si>
    <t>K09903</t>
  </si>
  <si>
    <t>pyrH; uridylate kinase [EC:2.7.4.22]</t>
  </si>
  <si>
    <t>K00524</t>
  </si>
  <si>
    <t>nrdJ; ribonucleotide reductase, class II [EC:1.17.4.1]</t>
  </si>
  <si>
    <t>K00525</t>
  </si>
  <si>
    <t>E1.17.4.1A, nrdA, nrdE; ribonucleoside-diphosphate reductase alpha chain [EC:1.17.4.1]</t>
  </si>
  <si>
    <t>K00526</t>
  </si>
  <si>
    <t>E1.17.4.1B, nrdB, nrdF; ribonucleoside-diphosphate reductase beta chain [EC:1.17.4.1]</t>
  </si>
  <si>
    <t>K00527</t>
  </si>
  <si>
    <t>rtpR; ribonucleoside-triphosphate reductase (thioredoxin) [EC:1.17.4.2]</t>
  </si>
  <si>
    <t>K10807</t>
  </si>
  <si>
    <t>RRM1; ribonucleoside-diphosphate reductase subunit M1 [EC:1.17.4.1]</t>
  </si>
  <si>
    <t>K10808</t>
  </si>
  <si>
    <t>RRM2; ribonucleoside-diphosphate reductase subunit M2 [EC:1.17.4.1]</t>
  </si>
  <si>
    <t>K00560</t>
  </si>
  <si>
    <t>thyA, TYMS; thymidylate synthase [EC:2.1.1.45]</t>
  </si>
  <si>
    <t>K00943</t>
  </si>
  <si>
    <t>tmk, DTYMK; dTMP kinase [EC:2.7.4.9]</t>
  </si>
  <si>
    <t>K01493</t>
  </si>
  <si>
    <t>comEB; dCMP deaminase [EC:3.5.4.12]</t>
  </si>
  <si>
    <t>K01494</t>
  </si>
  <si>
    <t>dcd; dCTP deaminase [EC:3.5.4.13]</t>
  </si>
  <si>
    <t>K01520</t>
  </si>
  <si>
    <t>dut, DUT; dUTP pyrophosphatase [EC:3.6.1.23]</t>
  </si>
  <si>
    <t>K03465</t>
  </si>
  <si>
    <t>thyX, thy1; thymidylate synthase (FAD) [EC:2.1.1.148]</t>
  </si>
  <si>
    <t>K13998</t>
  </si>
  <si>
    <t>DHFR-TS; dihydrofolate reductase / thymidylate synthase [EC:1.5.1.3 2.1.1.45]</t>
  </si>
  <si>
    <t>cmk; CMP/dCMP kinase [EC:2.7.4.25]</t>
  </si>
  <si>
    <t>K00945</t>
  </si>
  <si>
    <t>panC-cmk; pantoate ligase / CMP/dCMP kinase [EC:6.3.2.1 2.7.4.25]</t>
  </si>
  <si>
    <t>K13799</t>
  </si>
  <si>
    <t>ppnP; purine/pyrimidine-nucleoside phosphorylase [EC:2.4.2.1 2.4.2.2]</t>
  </si>
  <si>
    <t>K09913</t>
  </si>
  <si>
    <t>purine</t>
  </si>
  <si>
    <t>punA, PNP; purine-nucleoside phosphorylase [EC:2.4.2.1]</t>
  </si>
  <si>
    <t>K03783</t>
  </si>
  <si>
    <t>deoD; purine-nucleoside phosphorylase [EC:2.4.2.1]</t>
  </si>
  <si>
    <t>K03784</t>
  </si>
  <si>
    <t>deoA, TYMP; thymidine phosphorylase [EC:2.4.2.4]</t>
  </si>
  <si>
    <t>K00758</t>
  </si>
  <si>
    <t>pdp; pyrimidine-nucleoside phosphorylase [EC:2.4.2.2]</t>
  </si>
  <si>
    <t>K00756</t>
  </si>
  <si>
    <t>K00757</t>
  </si>
  <si>
    <t>udp, UPP; uridine phosphorylase [EC:2.4.2.3]</t>
  </si>
  <si>
    <t xml:space="preserve">Purine </t>
  </si>
  <si>
    <t>murB; UDP-N-acetylmuramate dehydrogenase [EC:1.3.1.98]</t>
  </si>
  <si>
    <t>K00075</t>
  </si>
  <si>
    <t>GNPNAT1, GNA1; glucosamine-phosphate N-acetyltransferase [EC:2.3.1.4]</t>
  </si>
  <si>
    <t>K00621</t>
  </si>
  <si>
    <t>murA; UDP-N-acetylglucosamine 1-carboxyvinyltransferase [EC:2.5.1.7]</t>
  </si>
  <si>
    <t>K00790</t>
  </si>
  <si>
    <t>glmS, GFPT; glutamine---fructose-6-phosphate transaminase (isomerizing) [EC:2.6.1.16]</t>
  </si>
  <si>
    <t>K00820</t>
  </si>
  <si>
    <t>UAP1; UDP-N-acetylglucosamine/UDP-N-acetylgalactosamine diphosphorylase [EC:2.7.7.23 2.7.7.83]</t>
  </si>
  <si>
    <t>K00972</t>
  </si>
  <si>
    <t>murU; N-acetyl-alpha-D-muramate 1-phosphate uridylyltransferase [EC:2.7.7.99]</t>
  </si>
  <si>
    <t>K00992</t>
  </si>
  <si>
    <t>wecB; UDP-N-acetylglucosamine 2-epimerase (non-hydrolysing) [EC:5.1.3.14]</t>
  </si>
  <si>
    <t>K01791</t>
  </si>
  <si>
    <t>PGM3; phosphoacetylglucosamine mutase [EC:5.4.2.3]</t>
  </si>
  <si>
    <t>K01836</t>
  </si>
  <si>
    <t>wbpP; UDP-N-acetylglucosamine 4-epimerase [EC:5.1.3.7]</t>
  </si>
  <si>
    <t>K02473</t>
  </si>
  <si>
    <t>wbpO; UDP-N-acetyl-D-galactosamine dehydrogenase [EC:1.1.1.-]</t>
  </si>
  <si>
    <t>K02474</t>
  </si>
  <si>
    <t>glmM; phosphoglucosamine mutase [EC:5.4.2.10]</t>
  </si>
  <si>
    <t>K03431</t>
  </si>
  <si>
    <t>glmU; bifunctional UDP-N-acetylglucosamine pyrophosphorylase / Glucosamine-1-phosphate N-acetyltransferase [EC:2.7.7.23 2.3.1.157]</t>
  </si>
  <si>
    <t>K04042</t>
  </si>
  <si>
    <t>amgK; N-acetylmuramate 1-kinase [EC:2.7.1.221]</t>
  </si>
  <si>
    <t>K07102</t>
  </si>
  <si>
    <t>murQ; N-acetylmuramic acid 6-phosphate etherase [EC:4.2.1.126]</t>
  </si>
  <si>
    <t>K07106</t>
  </si>
  <si>
    <t>fimV; pilus assembly protein FimV</t>
  </si>
  <si>
    <t>K08086</t>
  </si>
  <si>
    <t>glmU; UDP-N-acetylglucosamine pyrophosphorylase [EC:2.7.7.23]</t>
  </si>
  <si>
    <t>K11528</t>
  </si>
  <si>
    <t>wbpA; UDP-N-acetyl-D-glucosamine dehydrogenase [EC:1.1.1.136]</t>
  </si>
  <si>
    <t>K13015</t>
  </si>
  <si>
    <t>pseB; UDP-N-acetylglucosamine 4,6-dehydratase [EC:4.2.1.115]</t>
  </si>
  <si>
    <t>K15894</t>
  </si>
  <si>
    <t>pglF; UDP-N-acetyl-D-glucosamine 4,6-dehydratase [EC:4.2.1.135]</t>
  </si>
  <si>
    <t>PG synthesis</t>
  </si>
  <si>
    <t>ddl; D-alanine-D-alanine ligase [EC:6.3.2.4]</t>
  </si>
  <si>
    <t>K01921</t>
  </si>
  <si>
    <t>dgkA; undecaprenol kinase [EC:2.7.1.66]</t>
  </si>
  <si>
    <t>K00887</t>
  </si>
  <si>
    <t>uppS; undecaprenyl diphosphate synthase [EC:2.5.1.31]</t>
  </si>
  <si>
    <t>K00806</t>
  </si>
  <si>
    <t>bacA; undecaprenyl-diphosphatase [EC:3.6.1.27]</t>
  </si>
  <si>
    <t>K06153</t>
  </si>
  <si>
    <t>bcrC; undecaprenyl-diphosphatase [EC:3.6.1.27]</t>
  </si>
  <si>
    <t>K19302</t>
  </si>
  <si>
    <t>murC; UDP-N-acetylmuramate--alanine ligase [EC:6.3.2.8]</t>
  </si>
  <si>
    <t>K01924</t>
  </si>
  <si>
    <t>murD; UDP-N-acetylmuramoylalanine--D-glutamate ligase [EC:6.3.2.9]</t>
  </si>
  <si>
    <t>K01925</t>
  </si>
  <si>
    <t>murE; UDP-N-acetylmuramoyl-L-alanyl-D-glutamate--2,6-diaminopimelate ligase [EC:6.3.2.13]</t>
  </si>
  <si>
    <t>K01928</t>
  </si>
  <si>
    <t>murF; UDP-N-acetylmuramoyl-tripeptide--D-alanyl-D-alanine ligase [EC:6.3.2.10]</t>
  </si>
  <si>
    <t>K01929</t>
  </si>
  <si>
    <t>mraY; phospho-N-acetylmuramoyl-pentapeptide-transferase [EC:2.7.8.13]</t>
  </si>
  <si>
    <t>K01000</t>
  </si>
  <si>
    <t>murG; UDP-N-acetylglucosamine--N-acetylmuramyl-(pentapeptide) pyrophosphoryl-undecaprenol N-acetylglucosamine transferase [EC:2.4.1.227]</t>
  </si>
  <si>
    <t>K02563</t>
  </si>
  <si>
    <t>gatD; lipid II isoglutaminyl synthase (glutamine-hydrolysing) [EC:6.3.5.13]</t>
  </si>
  <si>
    <t>K07009</t>
  </si>
  <si>
    <t>murN; alanine adding enzyme [EC:2.3.2.-]</t>
  </si>
  <si>
    <t>K12554</t>
  </si>
  <si>
    <t>murE; UDP-N-acetylmuramoyl-L-alanyl-D-glutamate-L-lysine ligase [EC:6.3.2.7]</t>
  </si>
  <si>
    <t>femX, fmhB; peptidoglycan pentaglycine glycine transferase (the first glycine) [EC:2.3.2.16]</t>
  </si>
  <si>
    <t>ftsI; cell division protein FtsI (penicillin-binding protein 3) [EC:3.4.16.4]</t>
  </si>
  <si>
    <t>K03587</t>
  </si>
  <si>
    <t>spoVD; stage V sporulation protein D (sporulation-specific penicillin-binding protein)</t>
  </si>
  <si>
    <t>K08384</t>
  </si>
  <si>
    <t>CHS1; chitin synthase [EC:2.4.1.16]</t>
  </si>
  <si>
    <t>K00698</t>
  </si>
  <si>
    <t>Chitin</t>
  </si>
  <si>
    <t>Teichoic acids</t>
  </si>
  <si>
    <t>wecA, tagO, rfe; UDP-GlcNAc:undecaprenyl-phosphate/decaprenyl-phosphate GlcNAc-1-phosphate transferase [EC:2.7.8.33 2.7.8.35]</t>
  </si>
  <si>
    <t>K02851</t>
  </si>
  <si>
    <t>tagA, tarA; N-acetylglucosaminyldiphosphoundecaprenol N-acetyl-beta-D-mannosaminyltransferase [EC:2.4.1.187]</t>
  </si>
  <si>
    <t>K05946</t>
  </si>
  <si>
    <t>tagF; CDP-glycerol glycerophosphotransferase [EC:2.7.8.12]</t>
  </si>
  <si>
    <t>K09809</t>
  </si>
  <si>
    <t>tagE; poly(glycerol-phosphate) alpha-glucosyltransferase [EC:2.4.1.52]</t>
  </si>
  <si>
    <t>K00712</t>
  </si>
  <si>
    <t>dltA; D-alanine--poly(phosphoribitol) ligase subunit 1 [EC:6.1.1.13]</t>
  </si>
  <si>
    <t>K03367</t>
  </si>
  <si>
    <t>dltC; D-alanine--poly(phosphoribitol) ligase subunit 2 [EC:6.1.1.13]</t>
  </si>
  <si>
    <t>K14188</t>
  </si>
  <si>
    <t>dltB; membrane protein involved in D-alanine export</t>
  </si>
  <si>
    <t>K03739</t>
  </si>
  <si>
    <t>dltD; D-alanine transfer protein</t>
  </si>
  <si>
    <t>K03740</t>
  </si>
  <si>
    <t>tarL; CDP-ribitol ribitolphosphotransferase / teichoic acid ribitol-phosphate polymerase [EC:2.7.8.14 2.7.8.47]</t>
  </si>
  <si>
    <t>Pyrimidine</t>
  </si>
  <si>
    <t>wcaJ; putative colanic acid biosysnthesis UDP-glucose lipid carrier transferase</t>
  </si>
  <si>
    <t>K03606</t>
  </si>
  <si>
    <t>wcaL, amsK; colanic acid/amylovoran biosynthesis glycosyltransferase [EC:2.4.-.-]</t>
  </si>
  <si>
    <t>K16703</t>
  </si>
  <si>
    <t>wcaK, amsJ; colanic acid/amylovoran biosynthesis protein</t>
  </si>
  <si>
    <t>K16710</t>
  </si>
  <si>
    <t>gumH, aceA; alpha-1,3-mannosyltransferase [EC:2.4.1.252]</t>
  </si>
  <si>
    <t>K13657</t>
  </si>
  <si>
    <t>gumK; 2-beta-glucuronyltransferase [EC:2.4.1.264]</t>
  </si>
  <si>
    <t>K13659</t>
  </si>
  <si>
    <t>wcaI; colanic acid biosynthesis glycosyl transferase WcaI</t>
  </si>
  <si>
    <t>K03208</t>
  </si>
  <si>
    <t>wcaF; putative colanic acid biosynthesis acetyltransferase WcaF [EC:2.3.1.-]</t>
  </si>
  <si>
    <t>K03818</t>
  </si>
  <si>
    <t>wcaE; putative colanic acid biosynthesis glycosyltransferase [EC:2.4.-.-]</t>
  </si>
  <si>
    <t>K13683</t>
  </si>
  <si>
    <t>wcaB; putative colanic acid biosynthesis acetyltransferase WcaB [EC:2.3.1.-]</t>
  </si>
  <si>
    <t>K03819</t>
  </si>
  <si>
    <t>wcaC; putative colanic acid biosynthesis glycosyltransferase [EC:2.4.-.-]</t>
  </si>
  <si>
    <t>alg8; mannuronan synthase [EC:2.4.1.33]</t>
  </si>
  <si>
    <t>K19290</t>
  </si>
  <si>
    <t>alg44; mannuronan synthase [EC:2.4.1.33]</t>
  </si>
  <si>
    <t>K19291</t>
  </si>
  <si>
    <t>algK; alginate biosynthesis protein AlgK</t>
  </si>
  <si>
    <t>K19292</t>
  </si>
  <si>
    <t>algX; alginate biosynthesis protein AlgX</t>
  </si>
  <si>
    <t>K19293</t>
  </si>
  <si>
    <t>algI; alginate O-acetyltransferase complex protein AlgI</t>
  </si>
  <si>
    <t>K19294</t>
  </si>
  <si>
    <t>algJ; alginate O-acetyltransferase complex protein AlgJ</t>
  </si>
  <si>
    <t>K19295</t>
  </si>
  <si>
    <t>algF; alginate O-acetyltransferase complex protein AlgF</t>
  </si>
  <si>
    <t>K19296</t>
  </si>
  <si>
    <t>wecG, rffM; UDP-N-acetyl-D-mannosaminouronate:lipid I N-acetyl-D-mannosaminouronosyltransferase [EC:2.4.1.180]</t>
  </si>
  <si>
    <t>pgaC, icaA; poly-beta-1,6-N-acetyl-D-glucosamine synthase [EC:2.4.1.-]</t>
  </si>
  <si>
    <t>K11936</t>
  </si>
  <si>
    <t>pgaD; biofilm PGA synthesis protein PgaD</t>
  </si>
  <si>
    <t>gumF; acyltransferase [EC:2.3.1.-]</t>
  </si>
  <si>
    <t>gumD; undecaprenyl-phosphate glucose phosphotransferase [EC:2.7.8.31]</t>
  </si>
  <si>
    <t>gumM; beta-1,4-glucosyltransferase [EC:2.4.1.-]</t>
  </si>
  <si>
    <t>K13660</t>
  </si>
  <si>
    <t>gumI; beta-1,4-mannosyltransferase [EC:2.4.1.251]</t>
  </si>
  <si>
    <t>K13658</t>
  </si>
  <si>
    <t>gumL; pyruvyltransferase</t>
  </si>
  <si>
    <t>K13665</t>
  </si>
  <si>
    <t>exoY; exopolysaccharide production protein ExoY</t>
  </si>
  <si>
    <t>K16566</t>
  </si>
  <si>
    <t>exoZ; exopolysaccharide production protein ExoZ</t>
  </si>
  <si>
    <t>K16568</t>
  </si>
  <si>
    <t>exoM; succinoglycan biosynthesis protein ExoM [EC:2.4.-.-]</t>
  </si>
  <si>
    <t>K16556</t>
  </si>
  <si>
    <t>exoA; succinoglycan biosynthesis protein ExoA [EC:2.4.-.-]</t>
  </si>
  <si>
    <t>K16557</t>
  </si>
  <si>
    <t>exoL; succinoglycan biosynthesis protein ExoL [EC:2.-.-.-]</t>
  </si>
  <si>
    <t>K16558</t>
  </si>
  <si>
    <t>exoH; succinoglycan biosynthesis protein ExoH</t>
  </si>
  <si>
    <t>K16560</t>
  </si>
  <si>
    <t>exoW; succinoglycan biosynthesis protein ExoW [EC:2.4.-.-]</t>
  </si>
  <si>
    <t>K16562</t>
  </si>
  <si>
    <t>exoV; succinoglycan biosynthesis protein ExoV</t>
  </si>
  <si>
    <t>K16563</t>
  </si>
  <si>
    <t>exoU; succinoglycan biosynthesis protein ExoU [EC:2.4.-.-]</t>
  </si>
  <si>
    <t>K16564</t>
  </si>
  <si>
    <t>exoX; exopolysaccharide production repressor protein</t>
  </si>
  <si>
    <t>K16565</t>
  </si>
  <si>
    <t>amsD; amylovoran biosynthesis glycosyltransferase AmsD [EC:2.4.-.-]</t>
  </si>
  <si>
    <t>amsG; UDP-galactose-lipid carrier transferase</t>
  </si>
  <si>
    <t>K16707</t>
  </si>
  <si>
    <t>amsE; amylovoran biosynthesis glycosyltransferase AmsE [EC:2.4.-.-]</t>
  </si>
  <si>
    <t>amsB; amylovoran biosynthesis glycosyltransferase AmsB [EC:2.4.-.-]</t>
  </si>
  <si>
    <t>bcsA; cellulose synthase (UDP-forming) [EC:2.4.1.12]</t>
  </si>
  <si>
    <t>K00694</t>
  </si>
  <si>
    <t>Cys, Met</t>
  </si>
  <si>
    <t>Val, Leu, Ile</t>
  </si>
  <si>
    <t>Arg, Pro</t>
  </si>
  <si>
    <t>His</t>
  </si>
  <si>
    <t>Phe, Tyr, Trp</t>
  </si>
  <si>
    <t>Ala, Asp, Asn, Glu, Gln</t>
  </si>
  <si>
    <t>Gly, Ser, Thr</t>
  </si>
  <si>
    <t>Amino acids</t>
  </si>
  <si>
    <t>K00635</t>
  </si>
  <si>
    <t>tgs, wax-dgat; diacylglycerol O-acyltransferase / wax synthase [EC:2.3.1.20 2.3.1.75]</t>
  </si>
  <si>
    <t>HADH; 3-hydroxyacyl-CoA dehydrogenase [EC:1.1.1.35]</t>
  </si>
  <si>
    <t>K00022</t>
  </si>
  <si>
    <t>ALDH; aldehyde dehydrogenase (NAD+) [EC:1.2.1.3]</t>
  </si>
  <si>
    <t>K00128</t>
  </si>
  <si>
    <t>gabD; succinate-semialdehyde dehydrogenase / glutarate-semialdehyde dehydrogenase [EC:1.2.1.16 1.2.1.79 1.2.1.20]</t>
  </si>
  <si>
    <t>K00135</t>
  </si>
  <si>
    <t>prr; aminobutyraldehyde dehydrogenase [EC:1.2.1.19]</t>
  </si>
  <si>
    <t>K00137</t>
  </si>
  <si>
    <t>ALDH9A1; aldehyde dehydrogenase family 9 member A1 [EC:1.2.1.47 1.2.1.3]</t>
  </si>
  <si>
    <t>BCKDHA, bkdA1; 2-oxoisovalerate dehydrogenase E1 component alpha subunit [EC:1.2.4.4]</t>
  </si>
  <si>
    <t>K00166</t>
  </si>
  <si>
    <t>BCKDHB, bkdA2; 2-oxoisovalerate dehydrogenase E1 component beta subunit [EC:1.2.4.4]</t>
  </si>
  <si>
    <t>K00167</t>
  </si>
  <si>
    <t>ACADM, acd; acyl-CoA dehydrogenase [EC:1.3.8.7]</t>
  </si>
  <si>
    <t>K00249</t>
  </si>
  <si>
    <t>GCDH, gcdH; glutaryl-CoA dehydrogenase [EC:1.3.8.6]</t>
  </si>
  <si>
    <t>K00252</t>
  </si>
  <si>
    <t>MAO, aofH; monoamine oxidase [EC:1.4.3.4]</t>
  </si>
  <si>
    <t>K00274</t>
  </si>
  <si>
    <t>AOC3, AOC2, tynA; primary-amine oxidase [EC:1.4.3.21]</t>
  </si>
  <si>
    <t>K00276</t>
  </si>
  <si>
    <t>DLD, lpd, pdhD; dihydrolipoamide dehydrogenase [EC:1.8.1.4]</t>
  </si>
  <si>
    <t>K00382</t>
  </si>
  <si>
    <t>fadA, fadI; acetyl-CoA acyltransferase [EC:2.3.1.16]</t>
  </si>
  <si>
    <t>K00632</t>
  </si>
  <si>
    <t>DLST, sucB; 2-oxoglutarate dehydrogenase E2 component (dihydrolipoamide succinyltransferase) [EC:2.3.1.61]</t>
  </si>
  <si>
    <t>K00658</t>
  </si>
  <si>
    <t>dat; D-alanine transaminase [EC:2.6.1.21]</t>
  </si>
  <si>
    <t>K00824</t>
  </si>
  <si>
    <t>E3.5.1.4, amiE; amidase [EC:3.5.1.4]</t>
  </si>
  <si>
    <t>K01426</t>
  </si>
  <si>
    <t>E4.1.1.15, gadB, gadA, GAD; glutamate decarboxylase [EC:4.1.1.15]</t>
  </si>
  <si>
    <t>K01580</t>
  </si>
  <si>
    <t>paaF, echA; enoyl-CoA hydratase [EC:4.2.1.17]</t>
  </si>
  <si>
    <t>K01692</t>
  </si>
  <si>
    <t>fadJ; 3-hydroxyacyl-CoA dehydrogenase / enoyl-CoA hydratase / 3-hydroxybutyryl-CoA epimerase [EC:1.1.1.35 4.2.1.17 5.1.2.3]</t>
  </si>
  <si>
    <t>K01782</t>
  </si>
  <si>
    <t>fadB; 3-hydroxyacyl-CoA dehydrogenase / enoyl-CoA hydratase / 3-hydroxybutyryl-CoA epimerase / enoyl-CoA isomerase [EC:1.1.1.35 4.2.1.17 5.1.2.3 5.3.3.8]</t>
  </si>
  <si>
    <t>K01825</t>
  </si>
  <si>
    <t>MUT; methylmalonyl-CoA mutase [EC:5.4.99.2]</t>
  </si>
  <si>
    <t>K01847</t>
  </si>
  <si>
    <t>E5.4.99.2A, mcmA1; methylmalonyl-CoA mutase, N-terminal domain [EC:5.4.99.2]</t>
  </si>
  <si>
    <t>K01848</t>
  </si>
  <si>
    <t>E5.4.99.2B, mcmA2; methylmalonyl-CoA mutase, C-terminal domain [EC:5.4.99.2]</t>
  </si>
  <si>
    <t>K01849</t>
  </si>
  <si>
    <t>PCCA, pccA; propionyl-CoA carboxylase alpha chain [EC:6.4.1.3]</t>
  </si>
  <si>
    <t>K01965</t>
  </si>
  <si>
    <t>PCCB, pccB; propionyl-CoA carboxylase beta chain [EC:6.4.1.3 2.1.3.15]</t>
  </si>
  <si>
    <t>K01966</t>
  </si>
  <si>
    <t>IL4I1; L-amino-acid oxidase [EC:1.4.3.2]</t>
  </si>
  <si>
    <t>aspQ, ansB, ansA; glutamin-(asparagin-)ase [EC:3.5.1.38]</t>
  </si>
  <si>
    <t>K05597</t>
  </si>
  <si>
    <t>MCEE, epi; methylmalonyl-CoA/ethylmalonyl-CoA epimerase [EC:5.1.99.1]</t>
  </si>
  <si>
    <t>K05606</t>
  </si>
  <si>
    <t>gabT; 4-aminobutyrate aminotransferase / (S)-3-amino-2-methylpropionate transaminase / 5-aminovalerate transaminase [EC:2.6.1.19 2.6.1.22 2.6.1.48]</t>
  </si>
  <si>
    <t>K07250</t>
  </si>
  <si>
    <t>ECHS1; enoyl-CoA hydratase [EC:4.2.1.17]</t>
  </si>
  <si>
    <t>K07511</t>
  </si>
  <si>
    <t>EHHADH; enoyl-CoA hydratase / 3-hydroxyacyl-CoA dehydrogenase / 3,2-trans-enoyl-CoA isomerase [EC:4.2.1.17 1.1.1.35 5.3.3.8]</t>
  </si>
  <si>
    <t>K07514</t>
  </si>
  <si>
    <t>HADHA; enoyl-CoA hydratase / long-chain 3-hydroxyacyl-CoA dehydrogenase [EC:4.2.1.17 1.1.1.211]</t>
  </si>
  <si>
    <t>K07515</t>
  </si>
  <si>
    <t>patA; putrescine aminotransferase [EC:2.6.1.82]</t>
  </si>
  <si>
    <t>K09251</t>
  </si>
  <si>
    <t>DBT, bkdB; 2-oxoisovalerate dehydrogenase E2 component (dihydrolipoyl transacylase) [EC:2.3.1.168]</t>
  </si>
  <si>
    <t>K09699</t>
  </si>
  <si>
    <t>ABAT; 4-aminobutyrate aminotransferase / (S)-3-amino-2-methylpropionate transaminase [EC:2.6.1.19 2.6.1.22]</t>
  </si>
  <si>
    <t>K13524</t>
  </si>
  <si>
    <t>NIT2, yafV; omega-amidase [EC:3.5.1.3]</t>
  </si>
  <si>
    <t>K13566</t>
  </si>
  <si>
    <t>ALDH7A1; aldehyde dehydrogenase family 7 member A1 [EC:1.2.1.31 1.2.1.8 1.2.1.3]</t>
  </si>
  <si>
    <t>K14085</t>
  </si>
  <si>
    <t>davT, gabT; 5-aminovalerate/4-aminobutyrate aminotransferase [EC:2.6.1.48 2.6.1.19]</t>
  </si>
  <si>
    <t>K14268</t>
  </si>
  <si>
    <t>DHKTD1; probable 2-oxoglutarate dehydrogenase E1 component DHKTD1 [EC:1.2.4.2]</t>
  </si>
  <si>
    <t>K15791</t>
  </si>
  <si>
    <t>POP2; 4-aminobutyrate---pyruvate transaminase [EC:2.6.1.96]</t>
  </si>
  <si>
    <t>K16871</t>
  </si>
  <si>
    <t>CDO1; cysteine dioxygenase [EC:1.13.11.20]</t>
  </si>
  <si>
    <t>K00456</t>
  </si>
  <si>
    <t>mdh; malate dehydrogenase [EC:1.1.1.37]</t>
  </si>
  <si>
    <t>K00024</t>
  </si>
  <si>
    <t>MDH1; malate dehydrogenase [EC:1.1.1.37]</t>
  </si>
  <si>
    <t>K00025</t>
  </si>
  <si>
    <t>MDH2; malate dehydrogenase [EC:1.1.1.37]</t>
  </si>
  <si>
    <t>K00026</t>
  </si>
  <si>
    <t>comC; (2R)-3-sulfolactate dehydrogenase (NADP+) [EC:1.1.1.338]</t>
  </si>
  <si>
    <t>K16844</t>
  </si>
  <si>
    <t>suyA; (2R)-sulfolactate sulfo-lyase subunit alpha [EC:4.4.1.24]</t>
  </si>
  <si>
    <t>K16845</t>
  </si>
  <si>
    <t>suyB; (2R)-sulfolactate sulfo-lyase subunit beta [EC:4.4.1.24]</t>
  </si>
  <si>
    <t>K16846</t>
  </si>
  <si>
    <t>cuyA; L-cysteate sulfo-lyase [EC:4.4.1.25]</t>
  </si>
  <si>
    <t>K17950</t>
  </si>
  <si>
    <t>TST, MPST, sseA; thiosulfate/3-mercaptopyruvate sulfurtransferase [EC:2.8.1.1 2.8.1.2]</t>
  </si>
  <si>
    <t>K01011</t>
  </si>
  <si>
    <t>dcyD; D-cysteine desulfhydrase [EC:4.4.1.15]</t>
  </si>
  <si>
    <t>K05396</t>
  </si>
  <si>
    <t>ADO; cysteamine dioxygenase [EC:1.13.11.19]</t>
  </si>
  <si>
    <t>K10712</t>
  </si>
  <si>
    <t>FMO; dimethylaniline monooxygenase (N-oxide forming) [EC:1.14.13.8]</t>
  </si>
  <si>
    <t>K00485</t>
  </si>
  <si>
    <t>tpa; taurine-pyruvate aminotransferase [EC:2.6.1.77]</t>
  </si>
  <si>
    <t>K03851</t>
  </si>
  <si>
    <t>toa; taurine---2-oxoglutarate transaminase [EC:2.6.1.55]</t>
  </si>
  <si>
    <t>K15372</t>
  </si>
  <si>
    <t>xsc; sulfoacetaldehyde acetyltransferase [EC:2.3.3.15]</t>
  </si>
  <si>
    <t>K03852</t>
  </si>
  <si>
    <t>isfD; sulfoacetaldehyde reductase [EC:1.1.1.313]</t>
  </si>
  <si>
    <t>K15373</t>
  </si>
  <si>
    <t>GADL1, CSADC, ADC; sulfinoalanine decarboxylase / aspartate 1-decarboxylase [EC:4.1.1.29 4.1.1.11]</t>
  </si>
  <si>
    <t>tauX; taurine dehydrogenase small subunit [EC:1.4.2.-]</t>
  </si>
  <si>
    <t>ATPeAF2, ATPAF2, ATP12; ATP synthase mitochondrial F1 complex assembly factor 2</t>
  </si>
  <si>
    <t>K07556</t>
  </si>
  <si>
    <t>mtaD; 5-methylthioadenosine/S-adenosylhomocysteine deaminase [EC:3.5.4.31 3.5.4.28]</t>
  </si>
  <si>
    <t>K12960</t>
  </si>
  <si>
    <t>E4.4.1.11; methionine-gamma-lyase [EC:4.4.1.11]</t>
  </si>
  <si>
    <t>K01761</t>
  </si>
  <si>
    <t>bkdA; 2-oxoisovalerate dehydrogenase E1 component [EC:1.2.4.4]</t>
  </si>
  <si>
    <t>K11381</t>
  </si>
  <si>
    <t>ACADS, bcd; butyryl-CoA dehydrogenase [EC:1.3.8.1]</t>
  </si>
  <si>
    <t>K00248</t>
  </si>
  <si>
    <t>ACADSB; short/branched chain acyl-CoA dehydrogenase [EC:1.3.99.12]</t>
  </si>
  <si>
    <t>K09478</t>
  </si>
  <si>
    <t>acdH; short/branched chain acyl-CoA dehydrogenase [EC:1.3.99.12]</t>
  </si>
  <si>
    <t>K11410</t>
  </si>
  <si>
    <t>IVD, ivd; isovaleryl-CoA dehydrogenase [EC:1.3.8.4]</t>
  </si>
  <si>
    <t>K00253</t>
  </si>
  <si>
    <t>E6.4.1.4A; 3-methylcrotonyl-CoA carboxylase alpha subunit [EC:6.4.1.4]</t>
  </si>
  <si>
    <t>K01968</t>
  </si>
  <si>
    <t>E6.4.1.4B; 3-methylcrotonyl-CoA carboxylase beta subunit [EC:6.4.1.4]</t>
  </si>
  <si>
    <t>K01969</t>
  </si>
  <si>
    <t>AUH; methylglutaconyl-CoA hydratase [EC:4.2.1.18]</t>
  </si>
  <si>
    <t>K05607</t>
  </si>
  <si>
    <t>liuC; methylglutaconyl-CoA hydratase [EC:4.2.1.18]</t>
  </si>
  <si>
    <t>K13766</t>
  </si>
  <si>
    <t>E4.1.3.4, HMGCL, hmgL; hydroxymethylglutaryl-CoA lyase [EC:4.1.3.4]</t>
  </si>
  <si>
    <t>K01640</t>
  </si>
  <si>
    <t>vdh; valine dehydrogenase (NAD+) [EC:1.4.1.23]</t>
  </si>
  <si>
    <t>K00271</t>
  </si>
  <si>
    <t>HIBCH; 3-hydroxyisobutyryl-CoA hydrolase [EC:3.1.2.4]</t>
  </si>
  <si>
    <t>K05605</t>
  </si>
  <si>
    <t>mmsB, HIBADH; 3-hydroxyisobutyrate dehydrogenase [EC:1.1.1.31]</t>
  </si>
  <si>
    <t>K00020</t>
  </si>
  <si>
    <t>ACSF3; malonyl-CoA/methylmalonyl-CoA synthetase [EC:6.2.1.-]</t>
  </si>
  <si>
    <t>K18660</t>
  </si>
  <si>
    <t>matB; malonyl-CoA/methylmalonyl-CoA synthetase [EC:6.2.1.-]</t>
  </si>
  <si>
    <t>K18661</t>
  </si>
  <si>
    <t>ACAD8; isobutyryl-CoA dehydrogenase [EC:1.3.99.-]</t>
  </si>
  <si>
    <t>AOX; aldehyde oxidase [EC:1.2.3.1]</t>
  </si>
  <si>
    <t>ACAA2; acetyl-CoA acyltransferase 2 [EC:2.3.1.16]</t>
  </si>
  <si>
    <t>K07508</t>
  </si>
  <si>
    <t>HADHB; acetyl-CoA acyltransferase [EC:2.3.1.16]</t>
  </si>
  <si>
    <t>K07509</t>
  </si>
  <si>
    <t>ACAA1; acetyl-CoA acyltransferase 1 [EC:2.3.1.16]</t>
  </si>
  <si>
    <t>K07513</t>
  </si>
  <si>
    <t>HSD17B10; 3-hydroxyacyl-CoA dehydrogenase / 3-hydroxy-2-methylbutyryl-CoA dehydrogenase [EC:1.1.1.35 1.1.1.178]</t>
  </si>
  <si>
    <t>K08683</t>
  </si>
  <si>
    <t>mmsA, iolA, ALDH6A1; malonate-semialdehyde dehydrogenase (acetylating) / methylmalonate-semialdehyde dehydrogenase [EC:1.2.1.18 1.2.1.27]</t>
  </si>
  <si>
    <t>K00140</t>
  </si>
  <si>
    <t>pccB; acetyl-CoA/propionyl-CoA carboxylase carboxyl transferase subunit [EC:6.4.1.2 6.4.1.3 2.1.3.15]</t>
  </si>
  <si>
    <t>K01964; acetyl-CoA/propionyl-CoA carboxylase [EC:6.4.1.2 6.4.1.3]</t>
  </si>
  <si>
    <t>K15036; acetyl-CoA/propionyl-CoA carboxylase [EC:6.4.1.2 6.4.1.3 2.1.3.15]</t>
  </si>
  <si>
    <t>csiD; glutarate dioxygenase [EC:1.14.11.64]</t>
  </si>
  <si>
    <t>E4.1.1.18, ldcC, cadA; lysine decarboxylase [EC:4.1.1.18]</t>
  </si>
  <si>
    <t>K01582</t>
  </si>
  <si>
    <t>lhgO; (S)-2-hydroxyglutarate dehydrogenase [EC:1.1.5.13]</t>
  </si>
  <si>
    <t>K15736</t>
  </si>
  <si>
    <t>AASS; alpha-aminoadipic semialdehyde synthase [EC:1.5.1.8 1.5.1.9]</t>
  </si>
  <si>
    <t>K14157</t>
  </si>
  <si>
    <t>dpkA, lhpD; delta1-piperideine-2-carboxylate reductase [EC:1.5.1.21]</t>
  </si>
  <si>
    <t>K13609</t>
  </si>
  <si>
    <t>PIPOX; sarcosine oxidase / L-pipecolate oxidase [EC:1.5.3.1 1.5.3.7]</t>
  </si>
  <si>
    <t>K00306</t>
  </si>
  <si>
    <t>lhpI; 1-piperideine-2-carboxylate/1-pyrroline-2-carboxylate reductase [NAD(P)H] [EC:1.5.1.1]</t>
  </si>
  <si>
    <t>putA; RHH-type transcriptional regulator, proline utilization regulon repressor / proline dehydrogenase / delta 1-pyrroline-5-carboxylate dehydrogenase [EC:1.5.5.2 1.2.1.88]</t>
  </si>
  <si>
    <t>K13821</t>
  </si>
  <si>
    <t>E3.5.3.1, rocF, arg; arginase [EC:3.5.3.1]</t>
  </si>
  <si>
    <t>K01476</t>
  </si>
  <si>
    <t>proC; pyrroline-5-carboxylate reductase [EC:1.5.1.2]</t>
  </si>
  <si>
    <t>K00286</t>
  </si>
  <si>
    <t>PRODH, fadM, putB; proline dehydrogenase [EC:1.5.5.2]</t>
  </si>
  <si>
    <t>K00318</t>
  </si>
  <si>
    <t>E4.3.1.12, ocd; ornithine cyclodeaminase [EC:4.3.1.12]</t>
  </si>
  <si>
    <t>K01750</t>
  </si>
  <si>
    <t>astA; arginine N-succinyltransferase [EC:2.3.1.109]</t>
  </si>
  <si>
    <t>K00673</t>
  </si>
  <si>
    <t>astB; succinylarginine dihydrolase [EC:3.5.3.23]</t>
  </si>
  <si>
    <t>K01484</t>
  </si>
  <si>
    <t>astC; succinylornithine aminotransferase [EC:2.6.1.81]</t>
  </si>
  <si>
    <t>astD; succinylglutamic semialdehyde dehydrogenase [EC:1.2.1.71]</t>
  </si>
  <si>
    <t>K06447</t>
  </si>
  <si>
    <t>astE; succinylglutamate desuccinylase [EC:3.5.1.96]</t>
  </si>
  <si>
    <t>K05526</t>
  </si>
  <si>
    <t>E1.2.1.88; 1-pyrroline-5-carboxylate dehydrogenase [EC:1.2.1.88]</t>
  </si>
  <si>
    <t>K00294</t>
  </si>
  <si>
    <t>aruH; arginine:pyruvate transaminase [EC:2.6.1.84]</t>
  </si>
  <si>
    <t>K12252</t>
  </si>
  <si>
    <t>gbuA; guanidinobutyrase [EC:3.5.3.7]</t>
  </si>
  <si>
    <t>K12255</t>
  </si>
  <si>
    <t>aruI; 5-guanidino-2-oxopentanoate decarboxylase [EC:4.1.1.75]</t>
  </si>
  <si>
    <t>E4.1.1.19; arginine decarboxylase [EC:4.1.1.19]</t>
  </si>
  <si>
    <t>K01583</t>
  </si>
  <si>
    <t>adiA; arginine decarboxylase [EC:4.1.1.19]</t>
  </si>
  <si>
    <t>K01584</t>
  </si>
  <si>
    <t>speA; arginine decarboxylase [EC:4.1.1.19]</t>
  </si>
  <si>
    <t>K01585</t>
  </si>
  <si>
    <t>pdaD; arginine decarboxylase [EC:4.1.1.19]</t>
  </si>
  <si>
    <t>K02626</t>
  </si>
  <si>
    <t>speB; agmatinase [EC:3.5.3.11]</t>
  </si>
  <si>
    <t>K01480</t>
  </si>
  <si>
    <t>aguA; agmatine deiminase [EC:3.5.3.12]</t>
  </si>
  <si>
    <t>K10536</t>
  </si>
  <si>
    <t>aguB; N-carbamoylputrescine amidase [EC:3.5.1.53]</t>
  </si>
  <si>
    <t>K12251</t>
  </si>
  <si>
    <t>E4.1.1.17, ODC1, speC, speF; ornithine decarboxylase [EC:4.1.1.17]</t>
  </si>
  <si>
    <t>K01581</t>
  </si>
  <si>
    <t>puuB, ordL; gamma-glutamylputrescine oxidase [EC:1.4.3.-]</t>
  </si>
  <si>
    <t>K09471</t>
  </si>
  <si>
    <t>puuC, aldH; 4-(gamma-glutamylamino)butanal dehydrogenase [EC:1.2.1.99]</t>
  </si>
  <si>
    <t>K09472</t>
  </si>
  <si>
    <t>speG, SAT; diamine N-acetyltransferase [EC:2.3.1.57]</t>
  </si>
  <si>
    <t>K00657</t>
  </si>
  <si>
    <t>puo; putrescine oxidase [EC:1.4.3.10]</t>
  </si>
  <si>
    <t>K03343</t>
  </si>
  <si>
    <t>spuC; putrescine---pyruvate transaminase [EC:2.6.1.113]</t>
  </si>
  <si>
    <t>K12256</t>
  </si>
  <si>
    <t>puuA; gamma-glutamylputrescine synthase [EC:6.3.1.11]</t>
  </si>
  <si>
    <t>prdF; proline racemase [EC:5.1.1.4]</t>
  </si>
  <si>
    <t>K01777</t>
  </si>
  <si>
    <t>prdB; D-proline reductase (dithiol) PrdB [EC:1.21.4.1]</t>
  </si>
  <si>
    <t>K10794</t>
  </si>
  <si>
    <t>P4HA; prolyl 4-hydroxylase [EC:1.14.11.2]</t>
  </si>
  <si>
    <t>K00472</t>
  </si>
  <si>
    <t>HOGA1; 4-hydroxy-2-oxoglutarate aldolase [EC:4.1.3.16]</t>
  </si>
  <si>
    <t>K18123</t>
  </si>
  <si>
    <t>hutH, HAL; histidine ammonia-lyase [EC:4.3.1.3]</t>
  </si>
  <si>
    <t>K01745</t>
  </si>
  <si>
    <t>hutU, UROC1; urocanate hydratase [EC:4.2.1.49]</t>
  </si>
  <si>
    <t>K01712</t>
  </si>
  <si>
    <t>hutI, AMDHD1; imidazolonepropionase [EC:3.5.2.7]</t>
  </si>
  <si>
    <t>K01468</t>
  </si>
  <si>
    <t>hutF; formimidoylglutamate deiminase [EC:3.5.3.13]</t>
  </si>
  <si>
    <t>K05603</t>
  </si>
  <si>
    <t>hutG; N-formylglutamate deformylase [EC:3.5.1.68]</t>
  </si>
  <si>
    <t>K01458</t>
  </si>
  <si>
    <t>fctD; glutamate formiminotransferase / 5-formyltetrahydrofolate cyclo-ligase [EC:2.1.2.5 6.3.3.2]</t>
  </si>
  <si>
    <t>K00603</t>
  </si>
  <si>
    <t>FTCD; glutamate formiminotransferase / formiminotetrahydrofolate cyclodeaminase [EC:2.1.2.5 4.3.1.4]</t>
  </si>
  <si>
    <t>K13990</t>
  </si>
  <si>
    <t>hutG; formiminoglutamase [EC:3.5.3.8]</t>
  </si>
  <si>
    <t>K01479</t>
  </si>
  <si>
    <t>hdc, HDC; histidine decarboxylase [EC:4.1.1.22]</t>
  </si>
  <si>
    <t>K01590</t>
  </si>
  <si>
    <t>ASPA, aspA; aspartoacylase [EC:3.5.1.15]</t>
  </si>
  <si>
    <t>K01437</t>
  </si>
  <si>
    <t>paaH, hbd, fadB, mmgB; 3-hydroxybutyryl-CoA dehydrogenase [EC:1.1.1.157]</t>
  </si>
  <si>
    <t>K00074</t>
  </si>
  <si>
    <t>E1.2.1.5; aldehyde dehydrogenase (NAD(P)+) [EC:1.2.1.5]</t>
  </si>
  <si>
    <t>K00129</t>
  </si>
  <si>
    <t>feaB; phenylacetaldehyde dehydrogenase [EC:1.2.1.39]</t>
  </si>
  <si>
    <t>K00146</t>
  </si>
  <si>
    <t>HGD, hmgA; homogentisate 1,2-dioxygenase [EC:1.13.11.5]</t>
  </si>
  <si>
    <t>K00451</t>
  </si>
  <si>
    <t>HPD, hppD; 4-hydroxyphenylpyruvate dioxygenase [EC:1.13.11.27]</t>
  </si>
  <si>
    <t>K00457</t>
  </si>
  <si>
    <t>FAH, fahA; fumarylacetoacetase [EC:3.7.1.2]</t>
  </si>
  <si>
    <t>K01555</t>
  </si>
  <si>
    <t>DDC, TDC; aromatic-L-amino-acid/L-tryptophan decarboxylase [EC:4.1.1.28 4.1.1.105]</t>
  </si>
  <si>
    <t>K01593</t>
  </si>
  <si>
    <t>mhpE; 4-hydroxy 2-oxovalerate aldolase [EC:4.1.3.39]</t>
  </si>
  <si>
    <t>K01666</t>
  </si>
  <si>
    <t>maiA, GSTZ1; maleylacetoacetate isomerase [EC:5.2.1.2]</t>
  </si>
  <si>
    <t>K01800</t>
  </si>
  <si>
    <t>mhpD; 2-keto-4-pentenoate hydratase [EC:4.2.1.80]</t>
  </si>
  <si>
    <t>K02554</t>
  </si>
  <si>
    <t>bcrB, badE; benzoyl-CoA reductase subunit B [EC:1.3.7.8]</t>
  </si>
  <si>
    <t>K04113</t>
  </si>
  <si>
    <t>E1.3.1.62; pimeloyl-CoA dehydrogenase [EC:1.3.1.62]</t>
  </si>
  <si>
    <t>K04118</t>
  </si>
  <si>
    <t>fadN; 3-hydroxyacyl-CoA dehydrogenase [EC:1.1.1.35]</t>
  </si>
  <si>
    <t>K07516</t>
  </si>
  <si>
    <t>badH; 2-hydroxycyclohexanecarboxyl-CoA dehydrogenase [EC:1.1.1.-]</t>
  </si>
  <si>
    <t>K07535</t>
  </si>
  <si>
    <t>badI; 2-ketocyclohexanecarboxyl-CoA hydrolase [EC:3.1.2.-]</t>
  </si>
  <si>
    <t>K07536</t>
  </si>
  <si>
    <t>dch; cyclohexa-1,5-dienecarbonyl-CoA hydratase [EC:4.2.1.100]</t>
  </si>
  <si>
    <t>K07537</t>
  </si>
  <si>
    <t>oah; 6-oxocyclohex-1-ene-carbonyl-CoA hydrolase [EC:3.7.1.21]</t>
  </si>
  <si>
    <t>K07539</t>
  </si>
  <si>
    <t>abmG; 2-aminobenzoate-CoA ligase [EC:6.2.1.32]</t>
  </si>
  <si>
    <t>K08295</t>
  </si>
  <si>
    <t>ligC; 2-hydroxy-4-carboxymuconate semialdehyde hemiacetal dehydrogenase [EC:1.1.1.312]</t>
  </si>
  <si>
    <t>K10219</t>
  </si>
  <si>
    <t>aauA; aralkylamine dehydrogenase light chain [EC:1.4.9.2]</t>
  </si>
  <si>
    <t>fadB; enoyl-CoA hydratase [EC:4.2.1.17]</t>
  </si>
  <si>
    <t>K13767</t>
  </si>
  <si>
    <t>faaH; fumarylacetoacetate (FAA) hydrolase [EC:3.7.1.2]</t>
  </si>
  <si>
    <t>K16171</t>
  </si>
  <si>
    <t>acd; glutaryl-CoA dehydrogenase (non-decarboxylating) [EC:1.3.99.32]</t>
  </si>
  <si>
    <t>K16173</t>
  </si>
  <si>
    <t>K16901; anthranilate 3-monooxygenase (FAD) / 4-hydroxyphenylacetate 3-monooxygenase [EC:1.14.14.8 1.14.14.9]</t>
  </si>
  <si>
    <t>K16901</t>
  </si>
  <si>
    <t>E1.5.1.45; FAD reductase [NAD(P)H] [EC:1.5.1.45]</t>
  </si>
  <si>
    <t>K16902</t>
  </si>
  <si>
    <t>katG; catalase-peroxidase [EC:1.11.1.21]</t>
  </si>
  <si>
    <t>K03782</t>
  </si>
  <si>
    <t>dadA; D-amino-acid dehydrogenase [EC:1.4.5.1]</t>
  </si>
  <si>
    <t>K00285</t>
  </si>
  <si>
    <t>paaK; phenylacetate-CoA ligase [EC:6.2.1.30]</t>
  </si>
  <si>
    <t>K01912</t>
  </si>
  <si>
    <t>padB; phenylacetyl-CoA:acceptor oxidoreductase [EC:1.17.5.1 3.1.2.25]</t>
  </si>
  <si>
    <t>K18361</t>
  </si>
  <si>
    <t>padC; phenylacetyl-CoA:acceptor oxidoreductase 27-kDa subunit</t>
  </si>
  <si>
    <t>K18362</t>
  </si>
  <si>
    <t>padD; phenylacetyl-CoA:acceptor oxidoreductase 26-kDa subunit</t>
  </si>
  <si>
    <t>padA; phenylacetyl-CoA:acceptor oxidoreductase accessory protein</t>
  </si>
  <si>
    <t>padG; phenylglyoxylate dehydrogenase alpha subunit [EC:1.2.1.58]</t>
  </si>
  <si>
    <t>padI; phenylglyoxylate dehydrogenase beta subunit [EC:1.2.1.58]</t>
  </si>
  <si>
    <t>padE; phenylglyoxylate dehydrogenase gamma subunit [EC:1.2.1.58]</t>
  </si>
  <si>
    <t>padH; phenylglyoxylate dehydrogenase epsilon subunit [EC:1.2.1.58]</t>
  </si>
  <si>
    <t>K18359</t>
  </si>
  <si>
    <t>paaA; ring-1,2-phenylacetyl-CoA epoxidase subunit PaaA [EC:1.14.13.149]</t>
  </si>
  <si>
    <t>K02609</t>
  </si>
  <si>
    <t>paaB; ring-1,2-phenylacetyl-CoA epoxidase subunit PaaB</t>
  </si>
  <si>
    <t>K02610</t>
  </si>
  <si>
    <t>paaC; ring-1,2-phenylacetyl-CoA epoxidase subunit PaaC [EC:1.14.13.149]</t>
  </si>
  <si>
    <t>K02611</t>
  </si>
  <si>
    <t>paaD; ring-1,2-phenylacetyl-CoA epoxidase subunit PaaD</t>
  </si>
  <si>
    <t>K02612</t>
  </si>
  <si>
    <t>paaE; ring-1,2-phenylacetyl-CoA epoxidase subunit PaaE</t>
  </si>
  <si>
    <t>K02613</t>
  </si>
  <si>
    <t>paaG; 2-(1,2-epoxy-1,2-dihydrophenyl)acetyl-CoA isomerase [EC:5.3.3.18]</t>
  </si>
  <si>
    <t>K15866</t>
  </si>
  <si>
    <t>paaZ; oxepin-CoA hydrolase / 3-oxo-5,6-dehydrosuberyl-CoA semialdehyde dehydrogenase [EC:3.3.2.12 1.2.1.91]</t>
  </si>
  <si>
    <t>K02618</t>
  </si>
  <si>
    <t>paaJ; 3-oxo-5,6-didehydrosuberyl-CoA/3-oxoadipyl-CoA thiolase [EC:2.3.1.223 2.3.1.174]</t>
  </si>
  <si>
    <t>K02615</t>
  </si>
  <si>
    <t>PAL; phenylalanine ammonia-lyase [EC:4.3.1.24]</t>
  </si>
  <si>
    <t>K10775</t>
  </si>
  <si>
    <t>PTAL; phenylalanine/tyrosine ammonia-lyase [EC:4.3.1.25]</t>
  </si>
  <si>
    <t>hcaE, hcaA1; 3-phenylpropionate/trans-cinnamate dioxygenase subunit alpha [EC:1.14.12.19]</t>
  </si>
  <si>
    <t>K05708</t>
  </si>
  <si>
    <t>hcaC; 3-phenylpropionate/trans-cinnamate dioxygenase ferredoxin component</t>
  </si>
  <si>
    <t>K05710</t>
  </si>
  <si>
    <t>hcaD; 3-phenylpropionate/trans-cinnamate dioxygenase ferredoxin reductase component [EC:1.18.1.3]</t>
  </si>
  <si>
    <t>K00529</t>
  </si>
  <si>
    <t>mhpA; 3-(3-hydroxy-phenyl)propionate hydroxylase [EC:1.14.13.127]</t>
  </si>
  <si>
    <t>K05712</t>
  </si>
  <si>
    <t>mhpB; 2,3-dihydroxyphenylpropionate 1,2-dioxygenase [EC:1.13.11.16]</t>
  </si>
  <si>
    <t>K05713</t>
  </si>
  <si>
    <t>mhpC; 2-hydroxy-6-oxonona-2,4-dienedioate hydrolase [EC:3.7.1.14]</t>
  </si>
  <si>
    <t>K05714</t>
  </si>
  <si>
    <t>enr; 2-enoate reductase [EC:1.3.1.31]</t>
  </si>
  <si>
    <t>hcaF, hcaA2; 3-phenylpropionate/trans-cinnamate dioxygenase subunit beta [EC:1.14.12.19]</t>
  </si>
  <si>
    <t>E1.13.11.4; gentisate 1,2-dioxygenase [EC:1.13.11.4]</t>
  </si>
  <si>
    <t>K00450</t>
  </si>
  <si>
    <t>K16163; maleylpyruvate isomerase [EC:5.2.1.4]</t>
  </si>
  <si>
    <t>K16163</t>
  </si>
  <si>
    <t>nagL; maleylpyruvate isomerase [EC:5.2.1.4]</t>
  </si>
  <si>
    <t>K01801</t>
  </si>
  <si>
    <t>FAHD1; acylpyruvate hydrolase [EC:3.7.1.5]</t>
  </si>
  <si>
    <t>K01557</t>
  </si>
  <si>
    <t>K16164; acylpyruvate hydrolase [EC:3.7.1.5]</t>
  </si>
  <si>
    <t>K16164</t>
  </si>
  <si>
    <t>nagK; fumarylpyruvate hydrolase [EC:3.7.1.20]</t>
  </si>
  <si>
    <t>K16165</t>
  </si>
  <si>
    <t>TYDC; tyrosine decarboxylase [EC:4.1.1.25]</t>
  </si>
  <si>
    <t>stbD; antitoxin StbD</t>
  </si>
  <si>
    <t>K18923</t>
  </si>
  <si>
    <t>POR; NADPH-ferrihemoprotein reductase [EC:1.6.2.4]</t>
  </si>
  <si>
    <t>K00327</t>
  </si>
  <si>
    <t>hpaB; 4-hydroxyphenylacetate 3-monooxygenase [EC:1.14.14.9]</t>
  </si>
  <si>
    <t>K00483</t>
  </si>
  <si>
    <t>hpaC; flavin reductase (NADH) [EC:1.5.1.36]</t>
  </si>
  <si>
    <t>K00484</t>
  </si>
  <si>
    <t>hpaD, hpcB; 3,4-dihydroxyphenylacetate 2,3-dioxygenase [EC:1.13.11.15]</t>
  </si>
  <si>
    <t>K00455</t>
  </si>
  <si>
    <t>hpaE, hpcC; 5-carboxymethyl-2-hydroxymuconic-semialdehyde dehydrogenase [EC:1.2.1.60]</t>
  </si>
  <si>
    <t>K00151</t>
  </si>
  <si>
    <t>hpaF, hpcD; 5-carboxymethyl-2-hydroxymuconate isomerase [EC:5.3.3.10]</t>
  </si>
  <si>
    <t>K01826</t>
  </si>
  <si>
    <t>hpaG; 5-oxopent-3-ene-1,2,5-tricarboxylate decarboxylase / 2-hydroxyhepta-2,4-diene-1,7-dioate isomerase [EC:4.1.1.68 5.3.3.-]</t>
  </si>
  <si>
    <t>K05921</t>
  </si>
  <si>
    <t>hpaH; 2-oxo-hept-3-ene-1,7-dioate hydratase [EC:4.2.1.-]</t>
  </si>
  <si>
    <t>K02509</t>
  </si>
  <si>
    <t>hpaI, hpcH; 4-hydroxy-2-oxoheptanedioate aldolase [EC:4.1.2.52]</t>
  </si>
  <si>
    <t>K02510</t>
  </si>
  <si>
    <t>TDO2, kynA; tryptophan 2,3-dioxygenase [EC:1.13.11.11]</t>
  </si>
  <si>
    <t>K00453</t>
  </si>
  <si>
    <t>IDO, INDO; indoleamine 2,3-dioxygenase [EC:1.13.11.52]</t>
  </si>
  <si>
    <t>K00463</t>
  </si>
  <si>
    <t>AFMID; arylformamidase [EC:3.5.1.9]</t>
  </si>
  <si>
    <t>K01432</t>
  </si>
  <si>
    <t>kynB; arylformamidase [EC:3.5.1.9]</t>
  </si>
  <si>
    <t>K07130</t>
  </si>
  <si>
    <t>KMO; kynurenine 3-monooxygenase [EC:1.14.13.9]</t>
  </si>
  <si>
    <t>K00486</t>
  </si>
  <si>
    <t>KYNU, kynU; kynureninase [EC:3.7.1.3]</t>
  </si>
  <si>
    <t>K01556</t>
  </si>
  <si>
    <t>HAAO; 3-hydroxyanthranilate 3,4-dioxygenase [EC:1.13.11.6]</t>
  </si>
  <si>
    <t>K00452</t>
  </si>
  <si>
    <t>ACMSD; aminocarboxymuconate-semialdehyde decarboxylase [EC:4.1.1.45]</t>
  </si>
  <si>
    <t>K03392</t>
  </si>
  <si>
    <t>dmpC, xylG, praB; aminomuconate-semialdehyde/2-hydroxymuconate-6-semialdehyde dehydrogenase [EC:1.2.1.32 1.2.1.85]</t>
  </si>
  <si>
    <t>K10217</t>
  </si>
  <si>
    <t>sad; succinate-semialdehyde dehydrogenase [EC:1.2.1.16 1.2.1.24]</t>
  </si>
  <si>
    <t>K08324</t>
  </si>
  <si>
    <t>glsA, GLS; glutaminase [EC:3.5.1.2]</t>
  </si>
  <si>
    <t>K01425</t>
  </si>
  <si>
    <t>URA2; carbamoyl-phosphate synthase / aspartate carbamoyltransferase [EC:6.3.5.5 2.1.3.2]</t>
  </si>
  <si>
    <t>K11541</t>
  </si>
  <si>
    <t>carB, CPA2; carbamoyl-phosphate synthase large subunit [EC:6.3.5.5]</t>
  </si>
  <si>
    <t>K01955</t>
  </si>
  <si>
    <t>carA, CPA1; carbamoyl-phosphate synthase small subunit [EC:6.3.5.5]</t>
  </si>
  <si>
    <t>K01956</t>
  </si>
  <si>
    <t>aspA; aspartate ammonia-lyase [EC:4.3.1.1]</t>
  </si>
  <si>
    <t>K01744</t>
  </si>
  <si>
    <t>racD; aspartate racemase [EC:5.1.1.13]</t>
  </si>
  <si>
    <t>K01779</t>
  </si>
  <si>
    <t>DDO; D-aspartate oxidase [EC:1.4.3.1]</t>
  </si>
  <si>
    <t>K00272</t>
  </si>
  <si>
    <t>nadB; L-aspartate oxidase [EC:1.4.3.16]</t>
  </si>
  <si>
    <t>K00278</t>
  </si>
  <si>
    <t>E3.5.1.1, ansA, ansB; L-asparaginase [EC:3.5.1.1]</t>
  </si>
  <si>
    <t>K01424</t>
  </si>
  <si>
    <t>ASRGL1, iaaA; L-asparaginase / beta-aspartyl-peptidase [EC:3.5.1.1 3.4.19.5]</t>
  </si>
  <si>
    <t>K13051</t>
  </si>
  <si>
    <t>E4.3.1.19, ilvA, tdcB; threonine dehydratase [EC:4.3.1.19]</t>
  </si>
  <si>
    <t>K01754</t>
  </si>
  <si>
    <t>aldA; lactaldehyde dehydrogenase / glycolaldehyde dehydrogenase [EC:1.2.1.22 1.2.1.21]</t>
  </si>
  <si>
    <t>K07248</t>
  </si>
  <si>
    <t>hprA; glycerate dehydrogenase [EC:1.1.1.29]</t>
  </si>
  <si>
    <t>K00018</t>
  </si>
  <si>
    <t>GRHPR; glyoxylate/hydroxypyruvate reductase [EC:1.1.1.79 1.1.1.81]</t>
  </si>
  <si>
    <t>K00049</t>
  </si>
  <si>
    <t>ghrB; glyoxylate/hydroxypyruvate/2-ketogluconate reductase [EC:1.1.1.79 1.1.1.81 1.1.1.215]</t>
  </si>
  <si>
    <t>K00090</t>
  </si>
  <si>
    <t>ghrA; glyoxylate/hydroxypyruvate reductase [EC:1.1.1.79 1.1.1.81]</t>
  </si>
  <si>
    <t>K12972</t>
  </si>
  <si>
    <t>E4.3.1.17, sdaA, sdaB, tdcG; L-serine dehydratase [EC:4.3.1.17]</t>
  </si>
  <si>
    <t>K01752</t>
  </si>
  <si>
    <t>dsdA; D-serine dehydratase [EC:4.3.1.18]</t>
  </si>
  <si>
    <t>K01753</t>
  </si>
  <si>
    <t>HAO; (S)-2-hydroxy-acid oxidase [EC:1.1.3.15]</t>
  </si>
  <si>
    <t>K11517</t>
  </si>
  <si>
    <t>glcD; glycolate oxidase [EC:1.1.3.15]</t>
  </si>
  <si>
    <t>K00104</t>
  </si>
  <si>
    <t>glcE; glycolate oxidase FAD binding subunit</t>
  </si>
  <si>
    <t>K11472</t>
  </si>
  <si>
    <t>glcF; glycolate oxidase iron-sulfur subunit</t>
  </si>
  <si>
    <t>K11473</t>
  </si>
  <si>
    <t>gyaR, GOR1; glyoxylate reductase [EC:1.1.1.26]</t>
  </si>
  <si>
    <t>K00015</t>
  </si>
  <si>
    <t>GLYR; glyoxylate/succinic semialdehyde reductase [EC:1.1.1.79 1.1.1.-]</t>
  </si>
  <si>
    <t>K18121</t>
  </si>
  <si>
    <t>E2.3.1.54, pflD; formate C-acetyltransferase [EC:2.3.1.54]</t>
  </si>
  <si>
    <t>K00656</t>
  </si>
  <si>
    <t>pta; phosphate acetyltransferase [EC:2.3.1.8]</t>
  </si>
  <si>
    <t>K13788</t>
  </si>
  <si>
    <t>E2.3.1.8, pta; phosphate acetyltransferase [EC:2.3.1.8]</t>
  </si>
  <si>
    <t>K00625</t>
  </si>
  <si>
    <t>K15024; putative phosphotransacetylase [EC:2.3.1.8]</t>
  </si>
  <si>
    <t>K15024</t>
  </si>
  <si>
    <t>E2.1.3.1-5S; methylmalonyl-CoA carboxyltransferase 5S subunit [EC:2.1.3.1]</t>
  </si>
  <si>
    <t>K03416</t>
  </si>
  <si>
    <t>DAO, aao; D-amino-acid oxidase [EC:1.4.3.3]</t>
  </si>
  <si>
    <t>K00273</t>
  </si>
  <si>
    <t>GLDC, gcvP; glycine dehydrogenase [EC:1.4.4.2]</t>
  </si>
  <si>
    <t>K00281</t>
  </si>
  <si>
    <t>gcvPA; glycine dehydrogenase subunit 1 [EC:1.4.4.2]</t>
  </si>
  <si>
    <t>K00282</t>
  </si>
  <si>
    <t>gcvPB; glycine dehydrogenase subunit 2 [EC:1.4.4.2]</t>
  </si>
  <si>
    <t>K00283</t>
  </si>
  <si>
    <t>gcvT, AMT; aminomethyltransferase [EC:2.1.2.10]</t>
  </si>
  <si>
    <t>K00605</t>
  </si>
  <si>
    <t>Degradation</t>
  </si>
  <si>
    <t>Ala. Asp, Asn, Glu, Gln</t>
  </si>
  <si>
    <t>CPT1A; carnitine O-palmitoyltransferase 1, liver isoform [EC:2.3.1.21]</t>
  </si>
  <si>
    <t>K08765</t>
  </si>
  <si>
    <t>CPT2; carnitine O-palmitoyltransferase 2 [EC:2.3.1.21]</t>
  </si>
  <si>
    <t>K00232</t>
  </si>
  <si>
    <t>E1.3.3.6, ACOX1, ACOX3; acyl-CoA oxidase [EC:1.3.3.6]</t>
  </si>
  <si>
    <t>K00255</t>
  </si>
  <si>
    <t>ACADL; long-chain-acyl-CoA dehydrogenase [EC:1.3.8.8]</t>
  </si>
  <si>
    <t>E2.3.1.9, atoB; acetyl-CoA C-acetyltransferase [EC:2.3.1.9]</t>
  </si>
  <si>
    <t>K00626</t>
  </si>
  <si>
    <t>K06445</t>
  </si>
  <si>
    <t>fadE; acyl-CoA dehydrogenase [EC:1.3.99.-]</t>
  </si>
  <si>
    <t>K09479</t>
  </si>
  <si>
    <t>ACADVL; very long chain acyl-CoA dehydrogenase [EC:1.3.8.9]</t>
  </si>
  <si>
    <t>MFP2; enoyl-CoA hydratase/3-hydroxyacyl-CoA dehydrogenase [EC:4.2.1.17 1.1.1.35 1.1.1.211]</t>
  </si>
  <si>
    <t>ECI1, DCI; Delta3-Delta2-enoyl-CoA isomerase [EC:5.3.3.8]</t>
  </si>
  <si>
    <t>K13238</t>
  </si>
  <si>
    <t>ECI2, PECI; Delta3-Delta2-enoyl-CoA isomerase [EC:5.3.3.8]</t>
  </si>
  <si>
    <t>K13239</t>
  </si>
  <si>
    <t>alkB1_2, alkM; alkane 1-monooxygenase [EC:1.14.15.3]</t>
  </si>
  <si>
    <t>K00496</t>
  </si>
  <si>
    <t>adhP; alcohol dehydrogenase, propanol-preferring [EC:1.1.1.1]</t>
  </si>
  <si>
    <t>K13953</t>
  </si>
  <si>
    <t>yiaY; alcohol dehydrogenase [EC:1.1.1.1]</t>
  </si>
  <si>
    <t>K13954</t>
  </si>
  <si>
    <t>E1.1.1.1, adh; alcohol dehydrogenase [EC:1.1.1.1]</t>
  </si>
  <si>
    <t>K00001</t>
  </si>
  <si>
    <t>frmA, ADH5, adhC; S-(hydroxymethyl)glutathione dehydrogenase / alcohol dehydrogenase [EC:1.1.1.284 1.1.1.1]</t>
  </si>
  <si>
    <t>K00121</t>
  </si>
  <si>
    <t>adhE; acetaldehyde dehydrogenase / alcohol dehydrogenase [EC:1.2.1.10 1.1.1.1]</t>
  </si>
  <si>
    <t>K04072</t>
  </si>
  <si>
    <t>CYP2U1; cytochrome P450 family 2 subfamily U polypeptide 1</t>
  </si>
  <si>
    <t>CYP86A1; long-chain fatty acid omega-monooxygenase [EC:1.14.14.80]</t>
  </si>
  <si>
    <t>cypD_E, CYP102A2_3; cytochrome P450 / NADPH-cytochrome P450 reductase [EC:1.14.14.1 1.6.2.4]</t>
  </si>
  <si>
    <t>K14338</t>
  </si>
  <si>
    <t>uaZ; urate oxidase [EC:1.7.3.3]</t>
  </si>
  <si>
    <t>K00365</t>
  </si>
  <si>
    <t>allB; allantoinase [EC:3.5.2.5]</t>
  </si>
  <si>
    <t>K01466</t>
  </si>
  <si>
    <t>uraH, pucM, hiuH; 5-hydroxyisourate hydrolase [EC:3.5.2.17]</t>
  </si>
  <si>
    <t>K07127</t>
  </si>
  <si>
    <t>PRHOXNB, URAD; 2-oxo-4-hydroxy-4-carboxy-5-ureidoimidazoline decarboxylase [EC:4.1.1.97]</t>
  </si>
  <si>
    <t>K13485</t>
  </si>
  <si>
    <t>hpxO; FAD-dependent urate hydroxylase [EC:1.14.13.113]</t>
  </si>
  <si>
    <t>K16839</t>
  </si>
  <si>
    <t>hpxQ; 2-oxo-4-hydroxy-4-carboxy-5-ureidoimidazoline decarboxylase [EC:4.1.1.97]</t>
  </si>
  <si>
    <t>K16840</t>
  </si>
  <si>
    <t>hpxB; allantoinase [EC:3.5.2.5]</t>
  </si>
  <si>
    <t>K16842</t>
  </si>
  <si>
    <t>allD; ureidoglycolate dehydrogenase (NAD+) [EC:1.1.1.350]</t>
  </si>
  <si>
    <t>K00073</t>
  </si>
  <si>
    <t>pucG; (S)-ureidoglycine---glyoxylate transaminase [EC:2.6.1.112]</t>
  </si>
  <si>
    <t>K00839</t>
  </si>
  <si>
    <t>alc, ALLC; allantoicase [EC:3.5.3.4]</t>
  </si>
  <si>
    <t>K01477</t>
  </si>
  <si>
    <t>allA; ureidoglycolate lyase [EC:4.3.2.3]</t>
  </si>
  <si>
    <t>K01483</t>
  </si>
  <si>
    <t>allC; allantoate deiminase [EC:3.5.3.9]</t>
  </si>
  <si>
    <t>K02083</t>
  </si>
  <si>
    <t>ylbA, UGHY; (S)-ureidoglycine aminohydrolase [EC:3.5.3.26]</t>
  </si>
  <si>
    <t>K14977</t>
  </si>
  <si>
    <t>ugl; ureidoglycolate lyase [EC:4.3.2.3]</t>
  </si>
  <si>
    <t>K16856</t>
  </si>
  <si>
    <t>ygeS, xdhA; xanthine dehydrogenase molybdenum-binding subunit [EC:1.17.1.4]</t>
  </si>
  <si>
    <t>K00087</t>
  </si>
  <si>
    <t>XDH; xanthine dehydrogenase/oxidase [EC:1.17.1.4 1.17.3.2]</t>
  </si>
  <si>
    <t>K00106</t>
  </si>
  <si>
    <t>ade; adenine deaminase [EC:3.5.4.2]</t>
  </si>
  <si>
    <t>K01486</t>
  </si>
  <si>
    <t>E3.5.4.3, guaD; guanine deaminase [EC:3.5.4.3]</t>
  </si>
  <si>
    <t>K01487</t>
  </si>
  <si>
    <t>yagR; xanthine dehydrogenase YagR molybdenum-binding subunit [EC:1.17.1.4]</t>
  </si>
  <si>
    <t>K11177</t>
  </si>
  <si>
    <t>yagS; xanthine dehydrogenase YagS FAD-binding subunit [EC:1.17.1.4]</t>
  </si>
  <si>
    <t>K11178</t>
  </si>
  <si>
    <t>ygeT, xdhB; xanthine dehydrogenase FAD-binding subunit [EC:1.17.1.4]</t>
  </si>
  <si>
    <t>K13479</t>
  </si>
  <si>
    <t>xdhA; xanthine dehydrogenase small subunit [EC:1.17.1.4]</t>
  </si>
  <si>
    <t>K13481</t>
  </si>
  <si>
    <t>xdhB; xanthine dehydrogenase large subunit [EC:1.17.1.4]</t>
  </si>
  <si>
    <t>K13482</t>
  </si>
  <si>
    <t>yagT; xanthine dehydrogenase YagT iron-sulfur-binding subunit</t>
  </si>
  <si>
    <t>K13483</t>
  </si>
  <si>
    <t>add, ADA; adenosine deaminase [EC:3.5.4.4]</t>
  </si>
  <si>
    <t>K01488</t>
  </si>
  <si>
    <t>CECR1, ADA2; adenosine deaminase CECR1 [EC:3.5.4.4]</t>
  </si>
  <si>
    <t>K19572</t>
  </si>
  <si>
    <t>TTHL; 5-hydroxyisourate hydrolase / 2-oxo-4-hydroxy-4-carboxy-5-ureidoimidazoline decarboxylase [EC:3.5.2.17 4.1.1.97]</t>
  </si>
  <si>
    <t>K13484</t>
  </si>
  <si>
    <t>pucL; urate oxidase / 2-oxo-4-hydroxy-4-carboxy-5-ureidoimidazoline decarboxylase [EC:1.7.3.3 4.1.1.97]</t>
  </si>
  <si>
    <t>K16838</t>
  </si>
  <si>
    <t>hpxA; allantoin racemase [EC:5.1.99.3]</t>
  </si>
  <si>
    <t>K16841</t>
  </si>
  <si>
    <t>UAH; ureidoglycolate amidohydrolase [EC:3.5.1.116]</t>
  </si>
  <si>
    <t>K18151</t>
  </si>
  <si>
    <t>ygeU, xdhC; xanthine dehydrogenase iron-sulfur-binding subunit</t>
  </si>
  <si>
    <t>K13480</t>
  </si>
  <si>
    <t>codA; cytosine/creatinine deaminase [EC:3.5.4.1 3.5.4.21]</t>
  </si>
  <si>
    <t>K01485</t>
  </si>
  <si>
    <t>cdd, CDA; cytidine deaminase [EC:3.5.4.5]</t>
  </si>
  <si>
    <t>K01489</t>
  </si>
  <si>
    <t>rutA; pyrimidine oxygenase [EC:1.14.99.46]</t>
  </si>
  <si>
    <t>K09018</t>
  </si>
  <si>
    <t>rutE; 3-hydroxypropanoate dehydrogenase [EC:1.1.1.-]</t>
  </si>
  <si>
    <t>K09019</t>
  </si>
  <si>
    <t>rutB; ureidoacrylate peracid hydrolase [EC:3.5.1.110]</t>
  </si>
  <si>
    <t>K09020</t>
  </si>
  <si>
    <t>rutC; aminoacrylate peracid reductase</t>
  </si>
  <si>
    <t>K09021</t>
  </si>
  <si>
    <t>rutD; aminoacrylate hydrolase [EC:3.5.1.-]</t>
  </si>
  <si>
    <t>K09023</t>
  </si>
  <si>
    <t>rutF; flavin reductase [EC:1.5.1.-]</t>
  </si>
  <si>
    <t>K09024</t>
  </si>
  <si>
    <t>ydfG; 3-hydroxy acid dehydrogenase / malonic semialdehyde reductase [EC:1.1.1.381 1.1.1.-]</t>
  </si>
  <si>
    <t>K16066</t>
  </si>
  <si>
    <t>DPYD; dihydropyrimidine dehydrogenase (NADP+) [EC:1.3.1.2]</t>
  </si>
  <si>
    <t>K00207</t>
  </si>
  <si>
    <t>UPB1, pydC; beta-ureidopropionase [EC:3.5.1.6]</t>
  </si>
  <si>
    <t>K01431</t>
  </si>
  <si>
    <t>DPYS, dht, hydA; dihydropyrimidinase [EC:3.5.2.2]</t>
  </si>
  <si>
    <t>K01464</t>
  </si>
  <si>
    <t>pydC; beta-ureidopropionase / N-carbamoyl-L-amino-acid hydrolase [EC:3.5.1.6 3.5.1.87]</t>
  </si>
  <si>
    <t>K06016</t>
  </si>
  <si>
    <t>preT; dihydropyrimidine dehydrogenase (NAD+) subunit PreT [EC:1.3.1.1]</t>
  </si>
  <si>
    <t>K17722</t>
  </si>
  <si>
    <t>preA; dihydropyrimidine dehydrogenase (NAD+) subunit PreA [EC:1.3.1.1]</t>
  </si>
  <si>
    <t>K17723</t>
  </si>
  <si>
    <t>FCY1; cytosine/creatinine deaminase [EC:3.5.4.1 3.5.4.21]</t>
  </si>
  <si>
    <t>K03365</t>
  </si>
  <si>
    <t>K00055</t>
  </si>
  <si>
    <t>E1.1.1.90; aryl-alcohol dehydrogenase [EC:1.1.1.90]</t>
  </si>
  <si>
    <t>K00141</t>
  </si>
  <si>
    <t>xylC; benzaldehyde dehydrogenase (NAD) [EC:1.2.1.28]</t>
  </si>
  <si>
    <t>K00217</t>
  </si>
  <si>
    <t>E1.3.1.32; maleylacetate reductase [EC:1.3.1.32]</t>
  </si>
  <si>
    <t>K00446</t>
  </si>
  <si>
    <t>dmpB, xylE; catechol 2,3-dioxygenase [EC:1.13.11.2]</t>
  </si>
  <si>
    <t>K00448</t>
  </si>
  <si>
    <t>pcaG; protocatechuate 3,4-dioxygenase, alpha subunit [EC:1.13.11.3]</t>
  </si>
  <si>
    <t>K00449</t>
  </si>
  <si>
    <t>pcaH; protocatechuate 3,4-dioxygenase, beta subunit [EC:1.13.11.3]</t>
  </si>
  <si>
    <t>K00462</t>
  </si>
  <si>
    <t>bphC; biphenyl-2,3-diol 1,2-dioxygenase [EC:1.13.11.39]</t>
  </si>
  <si>
    <t>K00480</t>
  </si>
  <si>
    <t>E1.14.13.1; salicylate hydroxylase [EC:1.14.13.1]</t>
  </si>
  <si>
    <t>K01061</t>
  </si>
  <si>
    <t>E3.1.1.45; carboxymethylenebutenolidase [EC:3.1.1.45]</t>
  </si>
  <si>
    <t>K01501</t>
  </si>
  <si>
    <t>E3.5.5.1; nitrilase [EC:3.5.5.1]</t>
  </si>
  <si>
    <t>K01560</t>
  </si>
  <si>
    <t>E3.8.1.2; 2-haloacid dehalogenase [EC:3.8.1.2]</t>
  </si>
  <si>
    <t>K01561</t>
  </si>
  <si>
    <t>dehH; haloacetate dehalogenase [EC:3.8.1.3]</t>
  </si>
  <si>
    <t>K01563</t>
  </si>
  <si>
    <t>dhaA; haloalkane dehalogenase [EC:3.8.1.5]</t>
  </si>
  <si>
    <t>K01617</t>
  </si>
  <si>
    <t>dmpH, xylI, nahK; 2-oxo-3-hexenedioate decarboxylase [EC:4.1.1.77]</t>
  </si>
  <si>
    <t>K01721</t>
  </si>
  <si>
    <t>nthA; nitrile hydratase subunit alpha [EC:4.2.1.84]</t>
  </si>
  <si>
    <t>K01821</t>
  </si>
  <si>
    <t>praC, xylH; 4-oxalocrotonate tautomerase [EC:5.3.2.6]</t>
  </si>
  <si>
    <t>K01856</t>
  </si>
  <si>
    <t>catB; muconate cycloisomerase [EC:5.5.1.1]</t>
  </si>
  <si>
    <t>K01860</t>
  </si>
  <si>
    <t>E5.5.1.7; chloromuconate cycloisomerase [EC:5.5.1.7]</t>
  </si>
  <si>
    <t>K03268</t>
  </si>
  <si>
    <t>todC1, bedC1, tcbAa; benzene/toluene/chlorobenzene dioxygenase subunit alpha [EC:1.14.12.3 1.14.12.11 1.14.12.26]</t>
  </si>
  <si>
    <t>K03380</t>
  </si>
  <si>
    <t>E1.14.13.7; phenol 2-monooxygenase (NADPH) [EC:1.14.13.7]</t>
  </si>
  <si>
    <t>K03381</t>
  </si>
  <si>
    <t>catA; catechol 1,2-dioxygenase [EC:1.13.11.1]</t>
  </si>
  <si>
    <t>K03391</t>
  </si>
  <si>
    <t>pcpB; pentachlorophenol monooxygenase [EC:1.14.13.50]</t>
  </si>
  <si>
    <t>K04073</t>
  </si>
  <si>
    <t>mhpF; acetaldehyde dehydrogenase [EC:1.2.1.10]</t>
  </si>
  <si>
    <t>K04098</t>
  </si>
  <si>
    <t>chqB; hydroxyquinol 1,2-dioxygenase [EC:1.13.11.37]</t>
  </si>
  <si>
    <t>K04100</t>
  </si>
  <si>
    <t>ligA; protocatechuate 4,5-dioxygenase, alpha chain [EC:1.13.11.8]</t>
  </si>
  <si>
    <t>K04101</t>
  </si>
  <si>
    <t>ligB; protocatechuate 4,5-dioxygenase, beta chain [EC:1.13.11.8]</t>
  </si>
  <si>
    <t>K04105</t>
  </si>
  <si>
    <t>hbaA; 4-hydroxybenzoate-CoA ligase [EC:6.2.1.27 6.2.1.25]</t>
  </si>
  <si>
    <t>K04107</t>
  </si>
  <si>
    <t>hcrC, hbaB; 4-hydroxybenzoyl-CoA reductase subunit gamma [EC:1.3.7.9]</t>
  </si>
  <si>
    <t>K04108</t>
  </si>
  <si>
    <t>hcrA, hbaC; 4-hydroxybenzoyl-CoA reductase subunit alpha [EC:1.3.7.9]</t>
  </si>
  <si>
    <t>K04109</t>
  </si>
  <si>
    <t>hcrB, hbaD; 4-hydroxybenzoyl-CoA reductase subunit beta [EC:1.3.7.9]</t>
  </si>
  <si>
    <t>K04110</t>
  </si>
  <si>
    <t>badA; benzoate-CoA ligase [EC:6.2.1.25]</t>
  </si>
  <si>
    <t>K05549</t>
  </si>
  <si>
    <t>benA-xylX; benzoate/toluate 1,2-dioxygenase subunit alpha [EC:1.14.12.10 1.14.12.-]</t>
  </si>
  <si>
    <t>K05550</t>
  </si>
  <si>
    <t>benB-xylY; benzoate/toluate 1,2-dioxygenase subunit beta [EC:1.14.12.10 1.14.12.-]</t>
  </si>
  <si>
    <t>K05783</t>
  </si>
  <si>
    <t>benD-xylL; dihydroxycyclohexadiene carboxylate dehydrogenase [EC:1.3.1.25 1.3.1.-]</t>
  </si>
  <si>
    <t>K05784</t>
  </si>
  <si>
    <t>benC-xylZ; benzoate/toluate 1,2-dioxygenase reductase component [EC:1.18.1.-]</t>
  </si>
  <si>
    <t>K07104</t>
  </si>
  <si>
    <t>catE; catechol 2,3-dioxygenase [EC:1.13.11.2]</t>
  </si>
  <si>
    <t>K07824</t>
  </si>
  <si>
    <t>CYP53A1; benzoate 4-monooxygenase [EC:1.14.14.92]</t>
  </si>
  <si>
    <t>K10216</t>
  </si>
  <si>
    <t>dmpD, xylF; 2-hydroxymuconate-semialdehyde hydrolase [EC:3.7.1.9]</t>
  </si>
  <si>
    <t>K10221</t>
  </si>
  <si>
    <t>ligI; 2-pyrone-4,6-dicarboxylate lactonase [EC:3.1.1.57]</t>
  </si>
  <si>
    <t>K10621</t>
  </si>
  <si>
    <t>cmtC, dhbA; 2,3-dihydroxy-p-cumate/2,3-dihydroxybenzoate 3,4-dioxygenase [EC:1.13.11.- 1.13.11.14]</t>
  </si>
  <si>
    <t>K10622</t>
  </si>
  <si>
    <t>cmtD, dhbB; HCOMODA/2-hydroxy-3-carboxy-muconic semialdehyde decarboxylase [EC:4.1.1.-]</t>
  </si>
  <si>
    <t>K14333</t>
  </si>
  <si>
    <t>DHBD; 2,3-dihydroxybenzoate decarboxylase [EC:4.1.1.46]</t>
  </si>
  <si>
    <t>K14578</t>
  </si>
  <si>
    <t>nahAb, nagAb, ndoA, nbzAb, dntAb; naphthalene 1,2-dioxygenase ferredoxin component</t>
  </si>
  <si>
    <t>K14579</t>
  </si>
  <si>
    <t>nahAc, ndoB, nbzAc, dntAc; naphthalene 1,2-dioxygenase subunit alpha [EC:1.14.12.12 1.14.12.23 1.14.12.24]</t>
  </si>
  <si>
    <t>K14581</t>
  </si>
  <si>
    <t>nahAa, nagAa, ndoR, nbzAa, dntAa; naphthalene 1,2-dioxygenase ferredoxin reductase component [EC:1.18.1.7]</t>
  </si>
  <si>
    <t>K14599</t>
  </si>
  <si>
    <t>dbfA1; dibenzofuran dioxygenase subunit alpha [EC:1.14.12.-]</t>
  </si>
  <si>
    <t>K14600</t>
  </si>
  <si>
    <t>dbfA2; dibenzofuran dioxygenase subunit beta [EC:1.14.12.-]</t>
  </si>
  <si>
    <t>K15766</t>
  </si>
  <si>
    <t>absAa; 2-aminobenzenesulfonate 2,3-dioxygenase subunit alpha [EC:1.14.12.14]</t>
  </si>
  <si>
    <t>K16242</t>
  </si>
  <si>
    <t>dmpN, poxD, tomA3; phenol/toluene 2-monooxygenase (NADH) P3/A3 [EC:1.14.13.244 1.14.13.243]</t>
  </si>
  <si>
    <t>K16243</t>
  </si>
  <si>
    <t>dmpL, poxB, tomA1; phenol/toluene 2-monooxygenase (NADH) P1/A1 [EC:1.14.13.244 1.14.13.243]</t>
  </si>
  <si>
    <t>K16244</t>
  </si>
  <si>
    <t>dmpM, poxC, tomA2; phenol/toluene 2-monooxygenase (NADH) P2/A2 [EC:1.14.13.244 1.14.13.243]</t>
  </si>
  <si>
    <t>K16245</t>
  </si>
  <si>
    <t>dmpO, poxE, tomA4; phenol/toluene 2-monooxygenase (NADH) P4/A4 [EC:1.14.13.244 1.14.13.243]</t>
  </si>
  <si>
    <t>K16246</t>
  </si>
  <si>
    <t>dmpP, poxF, tomA5; phenol/toluene 2-monooxygenase (NADH) P5/A5 [EC:1.14.13.244 1.14.13.243]</t>
  </si>
  <si>
    <t>K16249</t>
  </si>
  <si>
    <t>dmpK, poxA, tomA0; phenol/toluene 2-monooxygenase (NADH) P0/A0</t>
  </si>
  <si>
    <t>K16268</t>
  </si>
  <si>
    <t>todC2, bedC2, tcbAb; benzene/toluene/chlorobenzene dioxygenase subunit beta [EC:1.14.12.3 1.14.12.11 1.14.12.26]</t>
  </si>
  <si>
    <t>K16269</t>
  </si>
  <si>
    <t>todD, tcbB; cis-1,2-dihydrobenzene-1,2-diol/chlorobenzene dihydrodiol dehydrogenase [EC:1.3.1.19 1.3.1.119]</t>
  </si>
  <si>
    <t>K18089</t>
  </si>
  <si>
    <t>todB, tcbAc; benzene/toluene/chlorobenzene dioxygenase ferredoxin component</t>
  </si>
  <si>
    <t>K18364</t>
  </si>
  <si>
    <t>bphH, xylJ, tesE; 2-oxopent-4-enoate/cis-2-oxohex-4-enoate hydratase [EC:4.2.1.80 4.2.1.132]</t>
  </si>
  <si>
    <t>K18365</t>
  </si>
  <si>
    <t>bphI, xylK, nahM, tesG; 4-hydroxy-2-oxovalerate/4-hydroxy-2-oxohexanoate aldolase [EC:4.1.3.39 4.1.3.43]</t>
  </si>
  <si>
    <t>K18366</t>
  </si>
  <si>
    <t>bphJ, xylQ, nahO, tesF; acetaldehyde/propanal dehydrogenase [EC:1.2.1.10 1.2.1.87]</t>
  </si>
  <si>
    <t>K19065</t>
  </si>
  <si>
    <t>mobA; 3-hydroxybenzoate 4-monooxygenase [EC:1.14.13.23]</t>
  </si>
  <si>
    <t>K03464</t>
  </si>
  <si>
    <t>catC; muconolactone D-isomerase [EC:5.3.3.4]</t>
  </si>
  <si>
    <t>K01055</t>
  </si>
  <si>
    <t>pcaD; 3-oxoadipate enol-lactonase [EC:3.1.1.24]</t>
  </si>
  <si>
    <t>K01031</t>
  </si>
  <si>
    <t>pcaI; 3-oxoadipate CoA-transferase, alpha subunit [EC:2.8.3.6]</t>
  </si>
  <si>
    <t>K01032</t>
  </si>
  <si>
    <t>pcaJ; 3-oxoadipate CoA-transferase, beta subunit [EC:2.8.3.6]</t>
  </si>
  <si>
    <t>K07823</t>
  </si>
  <si>
    <t>pcaF; 3-oxoadipyl-CoA thiolase [EC:2.3.1.174]</t>
  </si>
  <si>
    <t>K01857</t>
  </si>
  <si>
    <t>pcaB; 3-carboxy-cis,cis-muconate cycloisomerase [EC:5.5.1.2]</t>
  </si>
  <si>
    <t>K01607</t>
  </si>
  <si>
    <t>pcaC; 4-carboxymuconolactone decarboxylase [EC:4.1.1.44]</t>
  </si>
  <si>
    <t>K14334</t>
  </si>
  <si>
    <t>CMLE; carboxy-cis,cis-muconate cyclase [EC:5.5.1.5]</t>
  </si>
  <si>
    <t>K16514</t>
  </si>
  <si>
    <t>galD; 4-oxalomesaconate tautomerase [EC:5.3.2.8]</t>
  </si>
  <si>
    <t>K10220</t>
  </si>
  <si>
    <t>ligJ; 4-oxalmesaconate hydratase [EC:4.2.1.83]</t>
  </si>
  <si>
    <t>K16515</t>
  </si>
  <si>
    <t>galB; 4-oxalomesaconate hydratase [EC:4.2.1.83]</t>
  </si>
  <si>
    <t>K10218</t>
  </si>
  <si>
    <t>ligK, galC; 4-hydroxy-4-methyl-2-oxoglutarate aldolase [EC:4.1.3.17]</t>
  </si>
  <si>
    <t>K00481</t>
  </si>
  <si>
    <t>pobA; p-hydroxybenzoate 3-monooxygenase [EC:1.14.13.2]</t>
  </si>
  <si>
    <t>K01075</t>
  </si>
  <si>
    <t>E3.1.2.23; 4-hydroxybenzoyl-CoA thioesterase [EC:3.1.2.23]</t>
  </si>
  <si>
    <t>K04112</t>
  </si>
  <si>
    <t>bcrC, badD; benzoyl-CoA reductase subunit C [EC:1.3.7.8]</t>
  </si>
  <si>
    <t>K04114</t>
  </si>
  <si>
    <t>bcrA, badF; benzoyl-CoA reductase subunit A [EC:1.3.7.8]</t>
  </si>
  <si>
    <t>K04115</t>
  </si>
  <si>
    <t>bcrD, badG; benzoyl-CoA reductase subunit D [EC:1.3.7.8]</t>
  </si>
  <si>
    <t>K19515</t>
  </si>
  <si>
    <t>bamB; benzoyl-CoA reductase subunit BamB [EC:1.3.-.-]</t>
  </si>
  <si>
    <t>K07538</t>
  </si>
  <si>
    <t>had; 6-hydroxycyclohex-1-ene-1-carbonyl-CoA dehydrogenase [EC:1.1.1.368]</t>
  </si>
  <si>
    <t>K19066</t>
  </si>
  <si>
    <t>E1.3.8.10; cyclohex-1-ene-1-carbonyl-CoA dehydrogenase [EC:1.3.8.10]</t>
  </si>
  <si>
    <t>K19067</t>
  </si>
  <si>
    <t>E1.3.8.11; cyclohexane-1-carbonyl-CoA dehydrogenase [EC:1.3.8.11]</t>
  </si>
  <si>
    <t>K04116</t>
  </si>
  <si>
    <t>aliA; cyclohexanecarboxylate-CoA ligase [EC:6.2.1.-]</t>
  </si>
  <si>
    <t>K04117</t>
  </si>
  <si>
    <t>aliB; cyclohexanecarboxyl-CoA dehydrogenase [EC:1.3.99.-]</t>
  </si>
  <si>
    <t>K07534</t>
  </si>
  <si>
    <t>badK; cyclohex-1-ene-1-carboxyl-CoA hydratase [EC:4.2.1.-]</t>
  </si>
  <si>
    <t>K01615</t>
  </si>
  <si>
    <t>gcdA; glutaconyl-CoA decarboxylase subunit alpha [EC:7.2.4.5]</t>
  </si>
  <si>
    <t>K15511</t>
  </si>
  <si>
    <t>boxA; benzoyl-CoA 2,3-epoxidase subunit A [EC:1.14.13.208]</t>
  </si>
  <si>
    <t>K15512</t>
  </si>
  <si>
    <t>boxB; benzoyl-CoA 2,3-epoxidase subunit B [EC:1.14.13.208]</t>
  </si>
  <si>
    <t>K15514</t>
  </si>
  <si>
    <t>boxD; 3,4-dehydroadipyl-CoA semialdehyde dehydrogenase [EC:1.2.1.77]</t>
  </si>
  <si>
    <t>K15513</t>
  </si>
  <si>
    <t>boxC; benzoyl-CoA-dihydrodiol lyase [EC:4.1.2.44]</t>
  </si>
  <si>
    <t>K10215</t>
  </si>
  <si>
    <t>ethA; monooxygenase [EC:1.14.13.-]</t>
  </si>
  <si>
    <t>K01512</t>
  </si>
  <si>
    <t>acyP; acylphosphatase [EC:3.6.1.7]</t>
  </si>
  <si>
    <t>K18541</t>
  </si>
  <si>
    <t>mdlY; mandelamide amidase [EC:3.5.1.86]</t>
  </si>
  <si>
    <t>K01781</t>
  </si>
  <si>
    <t>mdlA; mandelate racemase [EC:5.1.2.2]</t>
  </si>
  <si>
    <t>K15054</t>
  </si>
  <si>
    <t>mdlB; (S)-mandelate dehydrogenase [EC:1.1.99.31]</t>
  </si>
  <si>
    <t>K01576</t>
  </si>
  <si>
    <t>mdlC; benzoylformate decarboxylase [EC:4.1.1.7]</t>
  </si>
  <si>
    <t>K01612</t>
  </si>
  <si>
    <t>bsdC; vanillate/4-hydroxybenzoate decarboxylase subunit C [EC:4.1.1.- 4.1.1.61]</t>
  </si>
  <si>
    <t>K03186</t>
  </si>
  <si>
    <t>ubiX, bsdB, PAD1; flavin prenyltransferase [EC:2.5.1.129]</t>
  </si>
  <si>
    <t>K09461</t>
  </si>
  <si>
    <t>E1.14.13.40; anthraniloyl-CoA monooxygenase [EC:1.14.13.40]</t>
  </si>
  <si>
    <t>K05599</t>
  </si>
  <si>
    <t>antA; anthranilate 1,2-dioxygenase (deaminating, decarboxylating) large subunit [EC:1.14.12.1]</t>
  </si>
  <si>
    <t>K05600</t>
  </si>
  <si>
    <t>antB; anthranilate 1,2-dioxygenase (deaminating, decarboxylating) small subunit [EC:1.14.12.1]</t>
  </si>
  <si>
    <t>K11311</t>
  </si>
  <si>
    <t>antC; anthranilate 1,2-dioxygenase reductase component [EC:1.18.1.-]</t>
  </si>
  <si>
    <t>K16319</t>
  </si>
  <si>
    <t>andAc; anthranilate 1,2-dioxygenase large subunit [EC:1.14.12.1]</t>
  </si>
  <si>
    <t>K16320</t>
  </si>
  <si>
    <t>andAd; anthranilate 1,2-dioxygenase small subunit [EC:1.14.12.1]</t>
  </si>
  <si>
    <t>K18248</t>
  </si>
  <si>
    <t>andAb; anthranilate 1,2-dioxygenase ferredoxin component</t>
  </si>
  <si>
    <t>K18249</t>
  </si>
  <si>
    <t>andAa; anthranilate 1,2-dioxygenase ferredoxin reductase component [EC:1.18.1.-]</t>
  </si>
  <si>
    <t>K15055</t>
  </si>
  <si>
    <t>nbaA; 2-nitrobenzoate nitroreductase [EC:1.7.1.-]</t>
  </si>
  <si>
    <t>K15056</t>
  </si>
  <si>
    <t>nbaB; 2-hydroxylaminobenzoate mutase [EC:5.4.99.-]</t>
  </si>
  <si>
    <t>K15057</t>
  </si>
  <si>
    <t>nbzA; nitrobenzene nitroreductase [EC:1.7.1.16]</t>
  </si>
  <si>
    <t>K01865</t>
  </si>
  <si>
    <t>hab; (hydroxyamino)benzene mutase [EC:5.4.4.1]</t>
  </si>
  <si>
    <t>K15058</t>
  </si>
  <si>
    <t>amnA; 2-aminophenol/2-amino-5-chlorophenol 1,6-dioxygenase subunit alpha</t>
  </si>
  <si>
    <t>K15059</t>
  </si>
  <si>
    <t>amnB; 2-aminophenol/2-amino-5-chlorophenol 1,6-dioxygenase subunit beta [EC:1.13.11.74 1.13.11.76]</t>
  </si>
  <si>
    <t>K15060</t>
  </si>
  <si>
    <t>ligX; 5,5'-dehydrodivanillate O-demethylase</t>
  </si>
  <si>
    <t>K15061</t>
  </si>
  <si>
    <t>ligZ; OH-DDVA oxygenase</t>
  </si>
  <si>
    <t>K15062</t>
  </si>
  <si>
    <t>ligY; OH-DDVA meta-cleavage compound hydrolase</t>
  </si>
  <si>
    <t>K15063</t>
  </si>
  <si>
    <t>ligW; 5-carboxyvanillate decarboxylase</t>
  </si>
  <si>
    <t>K03862</t>
  </si>
  <si>
    <t>vanA; vanillate monooxygenase [EC:1.14.13.82]</t>
  </si>
  <si>
    <t>K03863</t>
  </si>
  <si>
    <t>vanB; vanillate monooxygenase ferredoxin subunit</t>
  </si>
  <si>
    <t>K15066</t>
  </si>
  <si>
    <t>ligM; vanillate/3-O-methylgallate O-demethylase [EC:2.1.1.341]</t>
  </si>
  <si>
    <t>K04099</t>
  </si>
  <si>
    <t>desB, galA; gallate dioxygenase [EC:1.13.11.57]</t>
  </si>
  <si>
    <t>K15064</t>
  </si>
  <si>
    <t>desA; syringate O-demethylase [EC:2.1.1.-]</t>
  </si>
  <si>
    <t>K15065</t>
  </si>
  <si>
    <t>desZ; 3-O-methylgallate 3,4-dioxygenase [EC:1.13.11.-]</t>
  </si>
  <si>
    <t>K01034</t>
  </si>
  <si>
    <t>atoD; acetate CoA/acetoacetate CoA-transferase alpha subunit [EC:2.8.3.8 2.8.3.9]</t>
  </si>
  <si>
    <t>K01035</t>
  </si>
  <si>
    <t>atoA; acetate CoA/acetoacetate CoA-transferase beta subunit [EC:2.8.3.8 2.8.3.9]</t>
  </si>
  <si>
    <t>K19709</t>
  </si>
  <si>
    <t>ydiF; acetate CoA-transferase [EC:2.8.3.8]</t>
  </si>
  <si>
    <t>K01101</t>
  </si>
  <si>
    <t>E3.1.3.41; 4-nitrophenyl phosphatase [EC:3.1.3.41]</t>
  </si>
  <si>
    <t>K08686</t>
  </si>
  <si>
    <t>cbdA; 2-halobenzoate 1,2-dioxygenase large subunit [EC:1.14.12.13]</t>
  </si>
  <si>
    <t>K14417</t>
  </si>
  <si>
    <t>fcbA; 4-chlorobenzoate-CoA ligase [EC:6.2.1.33]</t>
  </si>
  <si>
    <t>K14418</t>
  </si>
  <si>
    <t>fcbB; 4-chlorobenzoyl-CoA dehalogenase [EC:3.8.1.7]</t>
  </si>
  <si>
    <t>K14419</t>
  </si>
  <si>
    <t>caaD1; alpha-subunit of trans-3-chloroacrylic acid dehalogenase [EC:3.8.1.-]</t>
  </si>
  <si>
    <t>K14421</t>
  </si>
  <si>
    <t>cis-caaD; cis-3-chloroacrylic acid dehalogenase [EC:3.8.1.-]</t>
  </si>
  <si>
    <t>K14422</t>
  </si>
  <si>
    <t>msaD; malonate semialdehyde decarboxylase [EC:4.1.1.-]</t>
  </si>
  <si>
    <t>K02591</t>
  </si>
  <si>
    <t>nifK; nitrogenase molybdenum-iron protein beta chain [EC:1.18.6.1]</t>
  </si>
  <si>
    <t>K02588</t>
  </si>
  <si>
    <t>nifH; nitrogenase iron protein NifH</t>
  </si>
  <si>
    <t>K02586</t>
  </si>
  <si>
    <t>nifD; nitrogenase molybdenum-iron protein alpha chain [EC:1.18.6.1]</t>
  </si>
  <si>
    <t>K08726</t>
  </si>
  <si>
    <t>EPHX2; soluble epoxide hydrolase / lipid-phosphate phosphatase [EC:3.3.2.10 3.1.3.76]</t>
  </si>
  <si>
    <t>K00148</t>
  </si>
  <si>
    <t>fdhA; glutathione-independent formaldehyde dehydrogenase [EC:1.2.1.46]</t>
  </si>
  <si>
    <t>K17067</t>
  </si>
  <si>
    <t>mdo; formaldehyde dismutase / methanol dehydrogenase [EC:1.2.98.1 1.1.99.37]</t>
  </si>
  <si>
    <t>K14028</t>
  </si>
  <si>
    <t>mdh1, mxaF; methanol dehydrogenase (cytochrome c) subunit 1 [EC:1.1.2.7]</t>
  </si>
  <si>
    <t>K14029</t>
  </si>
  <si>
    <t>mdh2, mxaI; methanol dehydrogenase (cytochrome c) subunit 2 [EC:1.1.2.7]</t>
  </si>
  <si>
    <t>K00114</t>
  </si>
  <si>
    <t>exaA; alcohol dehydrogenase (cytochrome c) [EC:1.1.2.8]</t>
  </si>
  <si>
    <t>K15236</t>
  </si>
  <si>
    <t>linA; gamma-hexachlorocyclohexane dehydrochlorinase [EC:4.5.1.-]</t>
  </si>
  <si>
    <t>K15237</t>
  </si>
  <si>
    <t>linC; 2,5-dichloro-2,5-cyclohexadiene-1,4-diol dehydrogenase 1 [EC:1.3.1.-]</t>
  </si>
  <si>
    <t>K15238</t>
  </si>
  <si>
    <t>linX; 2,5-dichloro-2,5-cyclohexadiene-1,4-diol dehydrogenase 2 [EC:1.3.1.-]</t>
  </si>
  <si>
    <t>K15239</t>
  </si>
  <si>
    <t>linD; 2,5-dichlorohydroquinone reductive dechlorinase [EC:2.5.1.-]</t>
  </si>
  <si>
    <t>K15240</t>
  </si>
  <si>
    <t>linE; hydroquinone 1,2-dioxygenase [EC:1.13.11.66]</t>
  </si>
  <si>
    <t>K15246</t>
  </si>
  <si>
    <t>tftD; chlorophenol-4-monooxygenase component 2 [EC:1.14.14.-]</t>
  </si>
  <si>
    <t>K15245</t>
  </si>
  <si>
    <t>tftC; chlorophenol-4-monooxygenase component 1 [EC:1.5.1.37]</t>
  </si>
  <si>
    <t>K15241</t>
  </si>
  <si>
    <t>pcpC; tetrachlorohydroquinone reductive dehalogenase [EC:1.21.4.5]</t>
  </si>
  <si>
    <t>K15242</t>
  </si>
  <si>
    <t>pcpA; 2,6-dichloro-p-hydroquinone 1,2-dioxygenase [EC:1.13.11.-]</t>
  </si>
  <si>
    <t>K15243</t>
  </si>
  <si>
    <t>tftA; 2,4,5-trichlorophenoxyacetic acid oxygenase 1 [EC:1.14.13.-]</t>
  </si>
  <si>
    <t>K15244</t>
  </si>
  <si>
    <t>tftB; 2,4,5-trichlorophenoxyacetic acid oxygenase 2 [EC:1.14.13.-]</t>
  </si>
  <si>
    <t>K06912</t>
  </si>
  <si>
    <t>tfdA; alpha-ketoglutarate-dependent 2,4-dichlorophenoxyacetate dioxygenase [EC:1.14.11.-]</t>
  </si>
  <si>
    <t>K10676</t>
  </si>
  <si>
    <t>tfdB; 2,4-dichlorophenol 6-monooxygenase [EC:1.14.13.20]</t>
  </si>
  <si>
    <t>K15253</t>
  </si>
  <si>
    <t>tcbC, tfdC; chlorocatechol 1,2-dioxygenase [EC:1.13.11.-]</t>
  </si>
  <si>
    <t>K07543</t>
  </si>
  <si>
    <t>bbsE; benzylsuccinate CoA-transferase BbsE subunit [EC:2.8.3.15]</t>
  </si>
  <si>
    <t>K07544</t>
  </si>
  <si>
    <t>bbsF; benzylsuccinate CoA-transferase BbsF subunit [EC:2.8.3.15]</t>
  </si>
  <si>
    <t>K07545</t>
  </si>
  <si>
    <t>bbsG; (R)-benzylsuccinyl-CoA dehydrogenase [EC:1.3.8.3]</t>
  </si>
  <si>
    <t>K07546</t>
  </si>
  <si>
    <t>bbsH; E-phenylitaconyl-CoA hydratase [EC:4.2.1.-]</t>
  </si>
  <si>
    <t>K07548</t>
  </si>
  <si>
    <t>bbsD; 2-[hydroxy(phenyl)methyl]-succinyl-CoA dehydrogenase BbsD subunit [EC:1.1.1.35]</t>
  </si>
  <si>
    <t>K07549</t>
  </si>
  <si>
    <t>bbsA; benzoylsuccinyl-CoA thiolase BbsA subunit [EC:2.3.1.-]</t>
  </si>
  <si>
    <t>K07550</t>
  </si>
  <si>
    <t>bbsB; benzoylsuccinyl-CoA thiolase BbsB subunit [EC:2.3.1.-]</t>
  </si>
  <si>
    <t>K15760</t>
  </si>
  <si>
    <t>tmoA, tbuA1, touA; toluene monooxygenase system protein A [EC:1.14.13.236 1.14.13.-]</t>
  </si>
  <si>
    <t>K15761</t>
  </si>
  <si>
    <t>tmoB, tbuU, touB; toluene monooxygenase system protein B [EC:1.14.13.236 1.14.13.-]</t>
  </si>
  <si>
    <t>K15762</t>
  </si>
  <si>
    <t>tmoC, tbuB, touC; toluene monooxygenase system ferredoxin subunit</t>
  </si>
  <si>
    <t>K15763</t>
  </si>
  <si>
    <t>tmoD, tbuV, touD; toluene monooxygenase system protein D [EC:1.14.13.236 1.14.13.-]</t>
  </si>
  <si>
    <t>K15764</t>
  </si>
  <si>
    <t>tmoE, tbuA2, touE; toluene monooxygenase system protein E [EC:1.14.13.236 1.14.13.-]</t>
  </si>
  <si>
    <t>K15765</t>
  </si>
  <si>
    <t>tmoF, tbuC, touF; toluene monooxygenase electron transfer component [EC:1.18.1.3]</t>
  </si>
  <si>
    <t>K05797</t>
  </si>
  <si>
    <t>pchF; 4-cresol dehydrogenase (hydroxylating) flavoprotein subunit [EC:1.17.9.1]</t>
  </si>
  <si>
    <t>K15768</t>
  </si>
  <si>
    <t>tsaM; p-toluenesulfonate methyl-monooxygenase oxygenase component TsaM [EC:1.14.13.-]</t>
  </si>
  <si>
    <t>K19630</t>
  </si>
  <si>
    <t>tsaC1; 4-formylbenzenesulfonate dehydrogenase [EC:1.2.1.62]</t>
  </si>
  <si>
    <t>K16270</t>
  </si>
  <si>
    <t>todE; 3-methylcatechol 2,3-dioxygenase [EC:1.13.11.-]</t>
  </si>
  <si>
    <t>K10702</t>
  </si>
  <si>
    <t>todF; 2-hydroxy-6-oxohepta-2,4-dienoate hydrolase [EC:3.7.1.25]</t>
  </si>
  <si>
    <t>K10616</t>
  </si>
  <si>
    <t>cymAa; p-cymene methyl-monooxygenase [EC:1.14.15.25]</t>
  </si>
  <si>
    <t>K18293</t>
  </si>
  <si>
    <t>cymAb; p-cymene methyl-monooxygenase electron transfer component [EC:1.18.1.3]</t>
  </si>
  <si>
    <t>K10617</t>
  </si>
  <si>
    <t>cymB; p-cumic alcohol dehydrogenase</t>
  </si>
  <si>
    <t>K10618</t>
  </si>
  <si>
    <t>cymC; p-cumic aldehyde dehydrogenase</t>
  </si>
  <si>
    <t>K10619</t>
  </si>
  <si>
    <t>cmtAb; p-cumate 2,3-dioxygenase subunit alpha [EC:1.14.12.25]</t>
  </si>
  <si>
    <t>K16303</t>
  </si>
  <si>
    <t>cmtAc; p-cumate 2,3-dioxygenase subunit beta [EC:1.14.12.25]</t>
  </si>
  <si>
    <t>K16304</t>
  </si>
  <si>
    <t>cmtAd; p-cumate 2,3-dioxygenase ferredoxin component</t>
  </si>
  <si>
    <t>K18227</t>
  </si>
  <si>
    <t>cmtAa; p-cumate 2,3-dioxygenase ferredoxin reductase component [EC:1.18.1.3]</t>
  </si>
  <si>
    <t>K10620</t>
  </si>
  <si>
    <t>cmtB; 2,3-dihydroxy-2,3-dihydro-p-cumate dehydrogenase [EC:1.3.1.58]</t>
  </si>
  <si>
    <t>K10623</t>
  </si>
  <si>
    <t>cmtE; HOMODA hydrolase [EC:3.7.1.-]</t>
  </si>
  <si>
    <t>K10678</t>
  </si>
  <si>
    <t>nfsA; nitroreductase [EC:1.-.-.-]</t>
  </si>
  <si>
    <t>K10679</t>
  </si>
  <si>
    <t>nfnB, nfsB; nitroreductase / dihydropteridine reductase [EC:1.-.-.- 1.5.1.34]</t>
  </si>
  <si>
    <t>K10680</t>
  </si>
  <si>
    <t>nemA; N-ethylmaleimide reductase [EC:1.-.-.-]</t>
  </si>
  <si>
    <t>K06281</t>
  </si>
  <si>
    <t>hyaB, hybC; hydrogenase large subunit [EC:1.12.99.6]</t>
  </si>
  <si>
    <t>K06282</t>
  </si>
  <si>
    <t>hyaA, hybO; hydrogenase small subunit [EC:1.12.99.6]</t>
  </si>
  <si>
    <t>K00198</t>
  </si>
  <si>
    <t>cooS, acsA; anaerobic carbon-monoxide dehydrogenase catalytic subunit [EC:1.2.7.4]</t>
  </si>
  <si>
    <t>K00196</t>
  </si>
  <si>
    <t>cooF; anaerobic carbon-monoxide dehydrogenase iron sulfur subunit</t>
  </si>
  <si>
    <t>K00169</t>
  </si>
  <si>
    <t>porA; pyruvate ferredoxin oxidoreductase alpha subunit [EC:1.2.7.1]</t>
  </si>
  <si>
    <t>K00170</t>
  </si>
  <si>
    <t>porB; pyruvate ferredoxin oxidoreductase beta subunit [EC:1.2.7.1]</t>
  </si>
  <si>
    <t>K00172</t>
  </si>
  <si>
    <t>porG; pyruvate ferredoxin oxidoreductase gamma subunit [EC:1.2.7.1]</t>
  </si>
  <si>
    <t>K00189</t>
  </si>
  <si>
    <t>vorG; 2-oxoisovalerate ferredoxin oxidoreductase, gamma subunit [EC:1.2.7.7]</t>
  </si>
  <si>
    <t>K00171</t>
  </si>
  <si>
    <t>porD; pyruvate ferredoxin oxidoreductase delta subunit [EC:1.2.7.1]</t>
  </si>
  <si>
    <t>K11180</t>
  </si>
  <si>
    <t>dsrA; dissimilatory sulfite reductase alpha subunit [EC:1.8.99.5]</t>
  </si>
  <si>
    <t>K11181</t>
  </si>
  <si>
    <t>dsrB; dissimilatory sulfite reductase beta subunit [EC:1.8.99.5]</t>
  </si>
  <si>
    <t>K00622</t>
  </si>
  <si>
    <t>nat; arylamine N-acetyltransferase [EC:2.3.1.5]</t>
  </si>
  <si>
    <t>K10700</t>
  </si>
  <si>
    <t>ebdA; ethylbenzene hydroxylase subunit alpha [EC:1.17.99.2]</t>
  </si>
  <si>
    <t>K17048</t>
  </si>
  <si>
    <t>ebdB; ethylbenzene hydroxylase subunit beta</t>
  </si>
  <si>
    <t>K14746</t>
  </si>
  <si>
    <t>ped; (S)-1-phenylethanol dehydrogenase [EC:1.1.1.311]</t>
  </si>
  <si>
    <t>K10701</t>
  </si>
  <si>
    <t>apc; acetophenone carboxylase [EC:6.4.1.8]</t>
  </si>
  <si>
    <t>K14747</t>
  </si>
  <si>
    <t>bal; benzoylacetate-CoA ligase [EC:6.2.1.-]</t>
  </si>
  <si>
    <t>K14748</t>
  </si>
  <si>
    <t>etbAa; ethylbenzene dioxygenase subunit alpha [EC:1.14.12.-]</t>
  </si>
  <si>
    <t>K14749</t>
  </si>
  <si>
    <t>etbAb; ethylbenzene dioxygenase subunit beta [EC:1.14.12.-]</t>
  </si>
  <si>
    <t>K14750</t>
  </si>
  <si>
    <t>etbAc; ethylbenzene dioxygenase ferredoxin component</t>
  </si>
  <si>
    <t>K14751</t>
  </si>
  <si>
    <t>etbC; 2,3-dihydroxyethylbenzene 1,2-dioxygenase [EC:1.13.11.-]</t>
  </si>
  <si>
    <t>K18092</t>
  </si>
  <si>
    <t>etbD; 2-hydroxy-6-oxo-octa-2,4-dienoate hydrolase [EC:3.7.1.-]</t>
  </si>
  <si>
    <t>K14481</t>
  </si>
  <si>
    <t>styA; styrene monooxygenase [EC:1.14.14.11]</t>
  </si>
  <si>
    <t>K18312</t>
  </si>
  <si>
    <t>styC; styrene-oxide isomerase [EC:5.3.99.7]</t>
  </si>
  <si>
    <t>K10437</t>
  </si>
  <si>
    <t>PHAA, CYP504; phenylacetate 2-hydroxylase [EC:1.14.14.54]</t>
  </si>
  <si>
    <t>K01502</t>
  </si>
  <si>
    <t>E3.5.5.7; aliphatic nitrilase [EC:3.5.5.7]</t>
  </si>
  <si>
    <t>K01039</t>
  </si>
  <si>
    <t>gctA; glutaconate CoA-transferase, subunit A [EC:2.8.3.12]</t>
  </si>
  <si>
    <t>K01040</t>
  </si>
  <si>
    <t>gctB; glutaconate CoA-transferase, subunit B [EC:2.8.3.12]</t>
  </si>
  <si>
    <t>K01026</t>
  </si>
  <si>
    <t>pct; propionate CoA-transferase [EC:2.8.3.1]</t>
  </si>
  <si>
    <t>K05394</t>
  </si>
  <si>
    <t>atzA; atrazine chlorohydrolase [EC:3.8.1.8]</t>
  </si>
  <si>
    <t>K03382</t>
  </si>
  <si>
    <t>atzB; hydroxydechloroatrazine ethylaminohydrolase [EC:3.5.4.43]</t>
  </si>
  <si>
    <t>K03383</t>
  </si>
  <si>
    <t>atzD; cyanuric acid amidohydrolase [EC:3.5.2.15]</t>
  </si>
  <si>
    <t>K01457</t>
  </si>
  <si>
    <t>atzF; allophanate hydrolase [EC:3.5.1.54]</t>
  </si>
  <si>
    <t>K14541</t>
  </si>
  <si>
    <t>DUR1; urea carboxylase / allophanate hydrolase [EC:6.3.4.6 3.5.1.54]</t>
  </si>
  <si>
    <t>K01941</t>
  </si>
  <si>
    <t>E6.3.4.6; urea carboxylase [EC:6.3.4.6]</t>
  </si>
  <si>
    <t>K01427</t>
  </si>
  <si>
    <t>URE; urease [EC:3.5.1.5]</t>
  </si>
  <si>
    <t>K01428</t>
  </si>
  <si>
    <t>ureC; urease subunit alpha [EC:3.5.1.5]</t>
  </si>
  <si>
    <t>K01429</t>
  </si>
  <si>
    <t>ureB; urease subunit beta [EC:3.5.1.5]</t>
  </si>
  <si>
    <t>K01430</t>
  </si>
  <si>
    <t>ureA; urease subunit gamma [EC:3.5.1.5]</t>
  </si>
  <si>
    <t>K14048</t>
  </si>
  <si>
    <t>ureAB; urease subunit gamma/beta [EC:3.5.1.5]</t>
  </si>
  <si>
    <t>K18199</t>
  </si>
  <si>
    <t>inhA; cyclohexyl-isocyanide hydratase [EC:4.2.1.103]</t>
  </si>
  <si>
    <t>K17754</t>
  </si>
  <si>
    <t>cpnA; cyclopentanol dehydrogenase [EC:1.1.1.163]</t>
  </si>
  <si>
    <t>K03379</t>
  </si>
  <si>
    <t>chnB; cyclohexanone monooxygenase [EC:1.14.13.22]</t>
  </si>
  <si>
    <t>K01053</t>
  </si>
  <si>
    <t>E3.1.1.17, gnl, RGN; gluconolactonase [EC:3.1.1.17]</t>
  </si>
  <si>
    <t>K14731</t>
  </si>
  <si>
    <t>mlhB, chnC; epsilon-lactone hydrolase [EC:3.1.1.83]</t>
  </si>
  <si>
    <t>K14519</t>
  </si>
  <si>
    <t>aldH; NADP-dependent aldehyde dehydrogenase [EC:1.2.1.4]</t>
  </si>
  <si>
    <t>K06446</t>
  </si>
  <si>
    <t>DCAA; acyl-CoA dehydrogenase [EC:1.3.99.-]</t>
  </si>
  <si>
    <t>K01453</t>
  </si>
  <si>
    <t>nylB; 6-aminohexanoate-oligomer exohydrolase [EC:3.5.1.46]</t>
  </si>
  <si>
    <t>K01471</t>
  </si>
  <si>
    <t>nylA; 6-aminohexanoate-cyclic-dimer hydrolase [EC:3.5.2.12]</t>
  </si>
  <si>
    <t>K14520</t>
  </si>
  <si>
    <t>hapE; 4-hydroxyacetophenone monooxygenase [EC:1.14.13.84]</t>
  </si>
  <si>
    <t>K05913</t>
  </si>
  <si>
    <t>E1.13.11.41; 2,4'-dihydroxyacetophenone dioxygenase [EC:1.13.11.41]</t>
  </si>
  <si>
    <t>K08689</t>
  </si>
  <si>
    <t>bphAa, bphA1, bphA; biphenyl 2,3-dioxygenase subunit alpha [EC:1.14.12.18]</t>
  </si>
  <si>
    <t>K15750</t>
  </si>
  <si>
    <t>bphAb, bphA2, bphE; biphenyl 2,3-dioxygenase subunit beta [EC:1.14.12.18]</t>
  </si>
  <si>
    <t>K18087</t>
  </si>
  <si>
    <t>bphAc, bphA3, bphF; biphenyl 2,3-dioxygenase ferredoxin component</t>
  </si>
  <si>
    <t>K08690</t>
  </si>
  <si>
    <t>bphB; cis-2,3-dihydrobiphenyl-2,3-diol dehydrogenase [EC:1.3.1.56]</t>
  </si>
  <si>
    <t>K10222</t>
  </si>
  <si>
    <t>bphD; 2,6-dioxo-6-phenylhexa-3-enoate hydrolase [EC:3.7.1.8]</t>
  </si>
  <si>
    <t>K15751</t>
  </si>
  <si>
    <t>carAa; carbazole 1,9a-dioxygenase [EC:1.14.12.22]</t>
  </si>
  <si>
    <t>K15752</t>
  </si>
  <si>
    <t>carAc; carbazole 1,9a-dioxygenase ferredoxin component</t>
  </si>
  <si>
    <t>K15754</t>
  </si>
  <si>
    <t>carBa; 2'-aminobiphenyl-2,3-diol 1,2-dioxygenase, small subunit [EC:1.13.11.-]</t>
  </si>
  <si>
    <t>K15755</t>
  </si>
  <si>
    <t>carBb; 2'-aminobiphenyl-2,3-diol 1,2-dioxygenase, large subunit [EC:1.13.11.-]</t>
  </si>
  <si>
    <t>K15756</t>
  </si>
  <si>
    <t>carC; 2-hydroxy-6-oxo-6-(2'-aminophenyl)hexa-2,4-dienoate hydrolase [EC:3.7.1.13]</t>
  </si>
  <si>
    <t>K14583</t>
  </si>
  <si>
    <t>nahC; 1,2-dihydroxynaphthalene dioxygenase [EC:1.13.11.56]</t>
  </si>
  <si>
    <t>K14584</t>
  </si>
  <si>
    <t>nahD; 2-hydroxychromene-2-carboxylate isomerase [EC:5.99.1.4]</t>
  </si>
  <si>
    <t>K14585</t>
  </si>
  <si>
    <t>nahE; trans-o-hydroxybenzylidenepyruvate hydratase-aldolase [EC:4.1.2.45]</t>
  </si>
  <si>
    <t>K00152</t>
  </si>
  <si>
    <t>nahF; salicylaldehyde dehydrogenase [EC:1.2.1.65]</t>
  </si>
  <si>
    <t>K18242</t>
  </si>
  <si>
    <t>nagG; salicylate 5-hydroxylase large subunit [EC:1.14.13.172]</t>
  </si>
  <si>
    <t>K18243</t>
  </si>
  <si>
    <t>nagH; salicylate 5-hydroxylase small subunit [EC:1.14.13.172]</t>
  </si>
  <si>
    <t>K15569</t>
  </si>
  <si>
    <t>bnsE; naphthyl-2-methylsuccinate CoA transferase subunit [EC:2.8.3.-]</t>
  </si>
  <si>
    <t>K15570</t>
  </si>
  <si>
    <t>bnsF; naphthyl-2-methylsuccinate CoA transferase subunit [EC:2.8.3.-]</t>
  </si>
  <si>
    <t>K15571</t>
  </si>
  <si>
    <t>bnsG; naphthyl-2-methylsuccinyl-CoA dehydrogenase [EC:1.3.99.-]</t>
  </si>
  <si>
    <t>K15572</t>
  </si>
  <si>
    <t>bnsH; naphthyl-2-hydroxymethylsuccinyl-CoA hydratase [EC:4.2.1.-]</t>
  </si>
  <si>
    <t>K15574</t>
  </si>
  <si>
    <t>bnsA; naphthyl-2-oxomethyl-succinyl-CoA thiolase subunit [EC:2.3.1.-]</t>
  </si>
  <si>
    <t>K15575</t>
  </si>
  <si>
    <t>bnsB; naphthyl-2-oxomethyl-succinyl-CoA thiolase subunit [EC:2.3.1.-]</t>
  </si>
  <si>
    <t>K14601</t>
  </si>
  <si>
    <t>flnB; 1,1a-dihydroxy-1-hydro-9-fluorenone dehydrogenase</t>
  </si>
  <si>
    <t>K14602</t>
  </si>
  <si>
    <t>flnD1; 2'-carboxy-2,3-dihydroxybiphenyl 1,2-dioxygenase large subunit</t>
  </si>
  <si>
    <t>K14604</t>
  </si>
  <si>
    <t>flnE; 2-hydroxy-6-oxo-6-(2'-carboxyphenyl)-hexa-2,4-dienoate hydrolase [EC:3.7.1.-]</t>
  </si>
  <si>
    <t>K11943</t>
  </si>
  <si>
    <t>nidA; PAH dioxygenase large subunit [EC:1.13.11.-]</t>
  </si>
  <si>
    <t>K18257</t>
  </si>
  <si>
    <t>phdE; cis-3,4-dihydrophenanthrene-3,4-diol dehydrogenase [EC:1.3.1.49]</t>
  </si>
  <si>
    <t>K11945</t>
  </si>
  <si>
    <t>phdF; extradiol dioxygenase [EC:1.13.11.-]</t>
  </si>
  <si>
    <t>K11946</t>
  </si>
  <si>
    <t>phdG; hydratase-aldolase [EC:4.1.2.-]</t>
  </si>
  <si>
    <t>K11947</t>
  </si>
  <si>
    <t>nidD; aldehyde dehydrogenase [EC:1.2.1.-]</t>
  </si>
  <si>
    <t>K11948</t>
  </si>
  <si>
    <t>phdI; 1-hydroxy-2-naphthoate dioxygenase [EC:1.13.11.38]</t>
  </si>
  <si>
    <t>K11949</t>
  </si>
  <si>
    <t>phdJ; 4-(2-carboxyphenyl)-2-oxobut-3-enoate aldolase [EC:4.1.2.34]</t>
  </si>
  <si>
    <t>K18275</t>
  </si>
  <si>
    <t>phdK; 2-formylbenzoate dehydrogenase [EC:1.2.1.78]</t>
  </si>
  <si>
    <t>K18068</t>
  </si>
  <si>
    <t>pht3; phthalate 4,5-dioxygenase [EC:1.14.12.7]</t>
  </si>
  <si>
    <t>K18069</t>
  </si>
  <si>
    <t>pht2; phthalate 4,5-dioxygenase reductase component [EC:1.18.1.-]</t>
  </si>
  <si>
    <t>K18067</t>
  </si>
  <si>
    <t>pht4; phthalate 4,5-cis-dihydrodiol dehydrogenase [EC:1.3.1.64]</t>
  </si>
  <si>
    <t>K04102</t>
  </si>
  <si>
    <t>pht5; 4,5-dihydroxyphthalate decarboxylase [EC:4.1.1.55]</t>
  </si>
  <si>
    <t>K18251</t>
  </si>
  <si>
    <t>phtAa; phthalate 3,4-dioxygenase subunit alpha [EC:1.14.12.-]</t>
  </si>
  <si>
    <t>K18252</t>
  </si>
  <si>
    <t>phtAb; phthalate 3,4-dioxygenase subunit beta [EC:1.14.12.-]</t>
  </si>
  <si>
    <t>K18253</t>
  </si>
  <si>
    <t>phtAc; phthalate 3,4-dioxygenase ferredoxin component</t>
  </si>
  <si>
    <t>K18254</t>
  </si>
  <si>
    <t>phtAd; phthalate 3,4-dioxygenase ferredoxin reductase component [EC:1.18.1.3]</t>
  </si>
  <si>
    <t>K18255</t>
  </si>
  <si>
    <t>phtB; phthalate 3,4-cis-dihydrodiol dehydrogenase [EC:1.3.1.-]</t>
  </si>
  <si>
    <t>K18256</t>
  </si>
  <si>
    <t>phtC; 3,4-dihydroxyphthalate decarboxylase [EC:4.1.1.69]</t>
  </si>
  <si>
    <t>K18074</t>
  </si>
  <si>
    <t>tphA2; terephthalate 1,2-dioxygenase oxygenase component alpha subunit [EC:1.14.12.15]</t>
  </si>
  <si>
    <t>K18075</t>
  </si>
  <si>
    <t>tphA3; terephthalate 1,2-dioxygenase oxygenase component beta subunit [EC:1.14.12.15]</t>
  </si>
  <si>
    <t>K18077</t>
  </si>
  <si>
    <t>tphA1; terephthalate 1,2-dioxygenase reductase component [EC:1.18.1.-]</t>
  </si>
  <si>
    <t>K18076</t>
  </si>
  <si>
    <t>tphB; 1,2-dihydroxy-3,5-cyclohexadiene-1,4-dicarboxylate dehydrogenase [EC:1.3.1.53]</t>
  </si>
  <si>
    <t>K16873</t>
  </si>
  <si>
    <t>hmfH; 5-(hydroxymethyl)furfural/furfural oxidase [EC:1.1.3.47 1.1.3.-]</t>
  </si>
  <si>
    <t>K16874</t>
  </si>
  <si>
    <t>hmfF; 2,5-furandicarboxylate decarboxylase 1</t>
  </si>
  <si>
    <t>K16875</t>
  </si>
  <si>
    <t>hmfG; 2,5-furandicarboxylate decarboxylase 2</t>
  </si>
  <si>
    <t>K16876</t>
  </si>
  <si>
    <t>hmfD; 2-furoate---CoA ligase [EC:6.2.1.31]</t>
  </si>
  <si>
    <t>K16877</t>
  </si>
  <si>
    <t>hmfA; 2-furoyl-CoA dehydrogenase large subunit [EC:1.3.99.8]</t>
  </si>
  <si>
    <t>K16878</t>
  </si>
  <si>
    <t>hmfB; 2-furoyl-CoA dehydrogenase FAD binding subunit [EC:1.3.99.8]</t>
  </si>
  <si>
    <t>K16879</t>
  </si>
  <si>
    <t>hmfC; 2-furoyl-CoA dehydrogenase 2Fe-2S iron sulfur subunit [EC:1.3.99.8]</t>
  </si>
  <si>
    <t>K16880</t>
  </si>
  <si>
    <t>hmfE; 2-oxoglutaroyl-CoA hydrolase</t>
  </si>
  <si>
    <t>K03333</t>
  </si>
  <si>
    <t>choD; cholesterol oxidase [EC:1.1.3.6]</t>
  </si>
  <si>
    <t>K16045</t>
  </si>
  <si>
    <t>hsd; 3beta-hydroxy-Delta5-steroid dehydrogenase / steroid Delta-isomerase [EC:1.1.1.145 5.3.3.1]</t>
  </si>
  <si>
    <t>K15981</t>
  </si>
  <si>
    <t>CYP125A; cholest-4-en-3-one 26-monooxygenase [EC:1.14.15.29]</t>
  </si>
  <si>
    <t>K16046</t>
  </si>
  <si>
    <t>CYP142; cholest-4-en-3-one 26-monooxygenase [EC:1.14.15.28]</t>
  </si>
  <si>
    <t>K05898</t>
  </si>
  <si>
    <t>kstD; 3-oxosteroid 1-dehydrogenase [EC:1.3.99.4]</t>
  </si>
  <si>
    <t>K15982</t>
  </si>
  <si>
    <t>kshA; 3-ketosteroid 9alpha-monooxygenase subunit A [EC:1.14.15.30]</t>
  </si>
  <si>
    <t>K15983</t>
  </si>
  <si>
    <t>kshB; 3-ketosteroid 9alpha-monooxygenase subunit B [EC:1.14.15.30]</t>
  </si>
  <si>
    <t>K16047</t>
  </si>
  <si>
    <t>hsaA; 3-hydroxy-9,10-secoandrosta-1,3,5(10)-triene-9,17-dione monooxygenase [EC:1.14.14.12]</t>
  </si>
  <si>
    <t>K16048</t>
  </si>
  <si>
    <t>hsaB; 3-hydroxy-9,10-secoandrosta-1,3,5(10)-triene-9,17-dione monooxygenase reductase component [EC:1.5.1.-]</t>
  </si>
  <si>
    <t>K16049</t>
  </si>
  <si>
    <t>hsaC; 3,4-dihydroxy-9,10-secoandrosta-1,3,5(10)-triene-9,17-dione 4,5-dioxygenase [EC:1.13.11.25]</t>
  </si>
  <si>
    <t>K16050</t>
  </si>
  <si>
    <t>hsaD; 4,5:9,10-diseco-3-hydroxy-5,9,17-trioxoandrosta-1(10),2-diene-4-oate hydrolase [EC:3.7.1.17]</t>
  </si>
  <si>
    <t>K05296</t>
  </si>
  <si>
    <t>E1.1.1.51; 3(or 17)beta-hydroxysteroid dehydrogenase [EC:1.1.1.51]</t>
  </si>
  <si>
    <t>K01822</t>
  </si>
  <si>
    <t>E5.3.3.1; steroid Delta-isomerase [EC:5.3.3.1]</t>
  </si>
  <si>
    <t>K16051</t>
  </si>
  <si>
    <t>K00174</t>
  </si>
  <si>
    <t>korA, oorA, oforA; 2-oxoglutarate/2-oxoacid ferredoxin oxidoreductase subunit alpha [EC:1.2.7.3 1.2.7.11]</t>
  </si>
  <si>
    <t>korB, oorB, oforB; 2-oxoglutarate/2-oxoacid ferredoxin oxidoreductase subunit beta [EC:1.2.7.3 1.2.7.11]</t>
  </si>
  <si>
    <t>K00175</t>
  </si>
  <si>
    <t>K00131</t>
  </si>
  <si>
    <t>gapN; glyceraldehyde-3-phosphate dehydrogenase (NADP+) [EC:1.2.1.9]</t>
  </si>
  <si>
    <t>K00844</t>
  </si>
  <si>
    <t>HK; hexokinase [EC:2.7.1.1]</t>
  </si>
  <si>
    <t>K00845</t>
  </si>
  <si>
    <t>glk; glucokinase [EC:2.7.1.2]</t>
  </si>
  <si>
    <t>K00886</t>
  </si>
  <si>
    <t>ppgK; polyphosphate glucokinase [EC:2.7.1.63]</t>
  </si>
  <si>
    <t>K08074</t>
  </si>
  <si>
    <t>ADPGK; ADP-dependent glucokinase [EC:2.7.1.147]</t>
  </si>
  <si>
    <t>K00918</t>
  </si>
  <si>
    <t>pfkC; ADP-dependent phosphofructokinase/glucokinase [EC:2.7.1.146 2.7.1.147]</t>
  </si>
  <si>
    <t>K01810</t>
  </si>
  <si>
    <t>GPI, pgi; glucose-6-phosphate isomerase [EC:5.3.1.9]</t>
  </si>
  <si>
    <t>K06859</t>
  </si>
  <si>
    <t>pgi1; glucose-6-phosphate isomerase, archaeal [EC:5.3.1.9]</t>
  </si>
  <si>
    <t>K13810</t>
  </si>
  <si>
    <t>tal-pgi; transaldolase / glucose-6-phosphate isomerase [EC:2.2.1.2 5.3.1.9]</t>
  </si>
  <si>
    <t>K15916</t>
  </si>
  <si>
    <t>pgi-pmi; glucose/mannose-6-phosphate isomerase [EC:5.3.1.9 5.3.1.8]</t>
  </si>
  <si>
    <t>K00850</t>
  </si>
  <si>
    <t>pfkA, PFK; 6-phosphofructokinase 1 [EC:2.7.1.11]</t>
  </si>
  <si>
    <t>K16370</t>
  </si>
  <si>
    <t>pfkB; 6-phosphofructokinase 2 [EC:2.7.1.11]</t>
  </si>
  <si>
    <t>K00895</t>
  </si>
  <si>
    <t>pfp, PFP; diphosphate-dependent phosphofructokinase [EC:2.7.1.90]</t>
  </si>
  <si>
    <t>K01086</t>
  </si>
  <si>
    <t>fbp-SEBP; fructose-1,6-bisphosphatase I / sedoheptulose-1,7-bisphosphatase [EC:3.1.3.11 3.1.3.37]</t>
  </si>
  <si>
    <t>K01622</t>
  </si>
  <si>
    <t>K01622; fructose 1,6-bisphosphate aldolase/phosphatase [EC:4.1.2.13 3.1.3.11]</t>
  </si>
  <si>
    <t>K02446</t>
  </si>
  <si>
    <t>glpX; fructose-1,6-bisphosphatase II [EC:3.1.3.11]</t>
  </si>
  <si>
    <t>K03841</t>
  </si>
  <si>
    <t>FBP, fbp; fructose-1,6-bisphosphatase I [EC:3.1.3.11]</t>
  </si>
  <si>
    <t>K04041</t>
  </si>
  <si>
    <t>fbp3; fructose-1,6-bisphosphatase III [EC:3.1.3.11]</t>
  </si>
  <si>
    <t>K11532</t>
  </si>
  <si>
    <t>glpX-SEBP; fructose-1,6-bisphosphatase II / sedoheptulose-1,7-bisphosphatase [EC:3.1.3.11 3.1.3.37]</t>
  </si>
  <si>
    <t>K01623</t>
  </si>
  <si>
    <t>ALDO; fructose-bisphosphate aldolase, class I [EC:4.1.2.13]</t>
  </si>
  <si>
    <t>K01624</t>
  </si>
  <si>
    <t>FBA, fbaA; fructose-bisphosphate aldolase, class II [EC:4.1.2.13]</t>
  </si>
  <si>
    <t>K11645</t>
  </si>
  <si>
    <t>fbaB; fructose-bisphosphate aldolase, class I [EC:4.1.2.13]</t>
  </si>
  <si>
    <t>K16306</t>
  </si>
  <si>
    <t>K16306; fructose-bisphosphate aldolase / 2-amino-3,7-dideoxy-D-threo-hept-6-ulosonate synthase [EC:4.1.2.13 2.2.1.10]</t>
  </si>
  <si>
    <t>K01803</t>
  </si>
  <si>
    <t>TPI, tpiA; triosephosphate isomerase (TIM) [EC:5.3.1.1]</t>
  </si>
  <si>
    <t>K11389</t>
  </si>
  <si>
    <t>gapor; glyceraldehyde-3-phosphate dehydrogenase (ferredoxin) [EC:1.2.7.6]</t>
  </si>
  <si>
    <t>K00134</t>
  </si>
  <si>
    <t>GAPDH, gapA; glyceraldehyde 3-phosphate dehydrogenase [EC:1.2.1.12]</t>
  </si>
  <si>
    <t>K00150</t>
  </si>
  <si>
    <t>gap2; glyceraldehyde-3-phosphate dehydrogenase (NAD(P)) [EC:1.2.1.59]</t>
  </si>
  <si>
    <t>K00927</t>
  </si>
  <si>
    <t>PGK, pgk; phosphoglycerate kinase [EC:2.7.2.3]</t>
  </si>
  <si>
    <t>K10705</t>
  </si>
  <si>
    <t>GAPDHS; glyceraldehyde-3-phosphate dehydrogenase, spermatogenic [EC:1.2.1.12]</t>
  </si>
  <si>
    <t>K01834</t>
  </si>
  <si>
    <t>PGAM, gpmA; 2,3-bisphosphoglycerate-dependent phosphoglycerate mutase [EC:5.4.2.11]</t>
  </si>
  <si>
    <t>K15633</t>
  </si>
  <si>
    <t>gpmI; 2,3-bisphosphoglycerate-independent phosphoglycerate mutase [EC:5.4.2.12]</t>
  </si>
  <si>
    <t>K15634</t>
  </si>
  <si>
    <t>gpmB; probable phosphoglycerate mutase [EC:5.4.2.12]</t>
  </si>
  <si>
    <t>K15635</t>
  </si>
  <si>
    <t>apgM; 2,3-bisphosphoglycerate-independent phosphoglycerate mutase [EC:5.4.2.12]</t>
  </si>
  <si>
    <t>K03103</t>
  </si>
  <si>
    <t>MINPP1; multiple inositol-polyphosphate phosphatase / 2,3-bisphosphoglycerate 3-phosphatase [EC:3.1.3.62 3.1.3.80]</t>
  </si>
  <si>
    <t>K01689</t>
  </si>
  <si>
    <t>ENO, eno; enolase [EC:4.2.1.11]</t>
  </si>
  <si>
    <t>PK, pyk; pyruvate kinase [EC:2.7.1.40]</t>
  </si>
  <si>
    <t>K00873</t>
  </si>
  <si>
    <t>ppdK; pyruvate, orthophosphate dikinase [EC:2.7.9.1]</t>
  </si>
  <si>
    <t>K01006</t>
  </si>
  <si>
    <t>pps, ppsA; pyruvate, water dikinase [EC:2.7.9.2]</t>
  </si>
  <si>
    <t>K01007</t>
  </si>
  <si>
    <t>K00036</t>
  </si>
  <si>
    <t>G6PD, zwf; glucose-6-phosphate 1-dehydrogenase [EC:1.1.1.49 1.1.1.363]</t>
  </si>
  <si>
    <t>K13937</t>
  </si>
  <si>
    <t>H6PD; hexose-6-phosphate dehydrogenase [EC:1.1.1.47 3.1.1.31]</t>
  </si>
  <si>
    <t>K01057</t>
  </si>
  <si>
    <t>PGLS, pgl, devB; 6-phosphogluconolactonase [EC:3.1.1.31]</t>
  </si>
  <si>
    <t>K07404</t>
  </si>
  <si>
    <t>pgl; 6-phosphogluconolactonase [EC:3.1.1.31]</t>
  </si>
  <si>
    <t>K19243</t>
  </si>
  <si>
    <t>azf; NAD+ dependent glucose-6-phosphate dehydrogenase [EC:1.1.1.388]</t>
  </si>
  <si>
    <t>K00033</t>
  </si>
  <si>
    <t>PGD, gnd, gntZ; 6-phosphogluconate dehydrogenase [EC:1.1.1.44 1.1.1.343]</t>
  </si>
  <si>
    <t>K01807</t>
  </si>
  <si>
    <t>rpiA; ribose 5-phosphate isomerase A [EC:5.3.1.6]</t>
  </si>
  <si>
    <t>K01808</t>
  </si>
  <si>
    <t>rpiB; ribose 5-phosphate isomerase B [EC:5.3.1.6]</t>
  </si>
  <si>
    <t>K01783</t>
  </si>
  <si>
    <t>rpe, RPE; ribulose-phosphate 3-epimerase [EC:5.1.3.1]</t>
  </si>
  <si>
    <t>K00615</t>
  </si>
  <si>
    <t>E2.2.1.1, tktA, tktB; transketolase [EC:2.2.1.1]</t>
  </si>
  <si>
    <t>K00616</t>
  </si>
  <si>
    <t>E2.2.1.2, talA, talB; transaldolase [EC:2.2.1.2]</t>
  </si>
  <si>
    <t>K08093</t>
  </si>
  <si>
    <t>hxlA; 3-hexulose-6-phosphate synthase [EC:4.1.2.43]</t>
  </si>
  <si>
    <t>K08094</t>
  </si>
  <si>
    <t>hxlB; 6-phospho-3-hexuloisomerase [EC:5.3.1.27]</t>
  </si>
  <si>
    <t>K13831</t>
  </si>
  <si>
    <t>hps-phi; 3-hexulose-6-phosphate synthase / 6-phospho-3-hexuloisomerase [EC:4.1.2.43 5.3.1.27]</t>
  </si>
  <si>
    <t>K01690</t>
  </si>
  <si>
    <t>edd; phosphogluconate dehydratase [EC:4.2.1.12]</t>
  </si>
  <si>
    <t>K01625</t>
  </si>
  <si>
    <t>eda; 2-dehydro-3-deoxyphosphogluconate aldolase / (4S)-4-hydroxy-2-oxoglutarate aldolase [EC:4.1.2.14 4.1.3.42]</t>
  </si>
  <si>
    <t>K11395</t>
  </si>
  <si>
    <t>kdpgA; 2-dehydro-3-deoxy-phosphogluconate/2-dehydro-3-deoxy-6-phosphogalactonate aldolase [EC:4.1.2.55]</t>
  </si>
  <si>
    <t>K00851</t>
  </si>
  <si>
    <t>E2.7.1.12, gntK, idnK; gluconokinase [EC:2.7.1.12]</t>
  </si>
  <si>
    <t>gnaD; gluconate/galactonate dehydratase [EC:4.2.1.140]</t>
  </si>
  <si>
    <t>K05308</t>
  </si>
  <si>
    <t>cutA; glyceraldehyde dehydrogenase large subunit [EC:1.2.99.8]</t>
  </si>
  <si>
    <t>K18020</t>
  </si>
  <si>
    <t>cutC; glyceraldehyde dehydrogenase small subunit [EC:1.2.99.8]</t>
  </si>
  <si>
    <t>K18022</t>
  </si>
  <si>
    <t>aor; aldehyde:ferredoxin oxidoreductase [EC:1.2.7.5]</t>
  </si>
  <si>
    <t>K03738</t>
  </si>
  <si>
    <t>gck, gckA, GLYCTK; glycerate 2-kinase [EC:2.7.1.165]</t>
  </si>
  <si>
    <t>K11529</t>
  </si>
  <si>
    <t>kdgK; 2-dehydro-3-deoxygluconokinase [EC:2.7.1.45]</t>
  </si>
  <si>
    <t>K00874</t>
  </si>
  <si>
    <t>sskdgK; 2-dehydro-3-deoxygluconokinase / 2-dehydro-3-deoxygalactonokinase [EC:2.7.1.178]</t>
  </si>
  <si>
    <t>K18126</t>
  </si>
  <si>
    <t>K00161</t>
  </si>
  <si>
    <t>PDHA, pdhA; pyruvate dehydrogenase E1 component alpha subunit [EC:1.2.4.1]</t>
  </si>
  <si>
    <t>K00162</t>
  </si>
  <si>
    <t>PDHB, pdhB; pyruvate dehydrogenase E1 component beta subunit [EC:1.2.4.1]</t>
  </si>
  <si>
    <t>K00163</t>
  </si>
  <si>
    <t>aceE; pyruvate dehydrogenase E1 component [EC:1.2.4.1]</t>
  </si>
  <si>
    <t>K00627</t>
  </si>
  <si>
    <t>DLAT, aceF, pdhC; pyruvate dehydrogenase E2 component (dihydrolipoamide acetyltransferase) [EC:2.3.1.12]</t>
  </si>
  <si>
    <t>K03737</t>
  </si>
  <si>
    <t>por, nifJ; pyruvate-ferredoxin/flavodoxin oxidoreductase [EC:1.2.7.1 1.2.7.-]</t>
  </si>
  <si>
    <t>K01647</t>
  </si>
  <si>
    <t>CS, gltA; citrate synthase [EC:2.3.3.1]</t>
  </si>
  <si>
    <t>K01648</t>
  </si>
  <si>
    <t>ACLY; ATP citrate (pro-S)-lyase [EC:2.3.3.8]</t>
  </si>
  <si>
    <t>K15230</t>
  </si>
  <si>
    <t>aclA; ATP-citrate lyase alpha-subunit [EC:2.3.3.8]</t>
  </si>
  <si>
    <t>K15231</t>
  </si>
  <si>
    <t>aclB; ATP-citrate lyase beta-subunit [EC:2.3.3.8]</t>
  </si>
  <si>
    <t>K01681</t>
  </si>
  <si>
    <t>ACO, acnA; aconitate hydratase [EC:4.2.1.3]</t>
  </si>
  <si>
    <t>K01682</t>
  </si>
  <si>
    <t>acnB; aconitate hydratase 2 / 2-methylisocitrate dehydratase [EC:4.2.1.3 4.2.1.99]</t>
  </si>
  <si>
    <t>K00031</t>
  </si>
  <si>
    <t>IDH1, IDH2, icd; isocitrate dehydrogenase [EC:1.1.1.42]</t>
  </si>
  <si>
    <t>K00030</t>
  </si>
  <si>
    <t>IDH3; isocitrate dehydrogenase (NAD+) [EC:1.1.1.41]</t>
  </si>
  <si>
    <t>K00164</t>
  </si>
  <si>
    <t>OGDH, sucA; 2-oxoglutarate dehydrogenase E1 component [EC:1.2.4.2]</t>
  </si>
  <si>
    <t>K01616</t>
  </si>
  <si>
    <t>kgd; 2-oxoglutarate decarboxylase [EC:4.1.1.71]</t>
  </si>
  <si>
    <t>K00176</t>
  </si>
  <si>
    <t>korD, oorD; 2-oxoglutarate ferredoxin oxidoreductase subunit delta [EC:1.2.7.3]</t>
  </si>
  <si>
    <t>K00177</t>
  </si>
  <si>
    <t>korC, oorC; 2-oxoglutarate ferredoxin oxidoreductase subunit gamma [EC:1.2.7.3]</t>
  </si>
  <si>
    <t>K01899</t>
  </si>
  <si>
    <t>LSC1; succinyl-CoA synthetase alpha subunit [EC:6.2.1.4 6.2.1.5]</t>
  </si>
  <si>
    <t>K01900</t>
  </si>
  <si>
    <t>LSC2; succinyl-CoA synthetase beta subunit [EC:6.2.1.4 6.2.1.5]</t>
  </si>
  <si>
    <t>K01902</t>
  </si>
  <si>
    <t>sucD; succinyl-CoA synthetase alpha subunit [EC:6.2.1.5]</t>
  </si>
  <si>
    <t>K01903</t>
  </si>
  <si>
    <t>sucC; succinyl-CoA synthetase beta subunit [EC:6.2.1.5]</t>
  </si>
  <si>
    <t>K18118</t>
  </si>
  <si>
    <t>aarC, cat1; succinyl-CoA:acetate CoA-transferase [EC:2.8.3.18]</t>
  </si>
  <si>
    <t>K00234</t>
  </si>
  <si>
    <t>SDHA, SDH1; succinate dehydrogenase (ubiquinone) flavoprotein subunit [EC:1.3.5.1]</t>
  </si>
  <si>
    <t>K00235</t>
  </si>
  <si>
    <t>SDHB, SDH2; succinate dehydrogenase (ubiquinone) iron-sulfur subunit [EC:1.3.5.1]</t>
  </si>
  <si>
    <t>K00236</t>
  </si>
  <si>
    <t>SDHC, SDH3; succinate dehydrogenase (ubiquinone) cytochrome b560 subunit</t>
  </si>
  <si>
    <t>K00237</t>
  </si>
  <si>
    <t>SDHD, SDH4; succinate dehydrogenase (ubiquinone) membrane anchor subunit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4</t>
  </si>
  <si>
    <t>frdA; fumarate reductase flavoprotein subunit [EC:1.3.5.4]</t>
  </si>
  <si>
    <t>K00245</t>
  </si>
  <si>
    <t>frdB; fumarate reductase iron-sulfur subunit [EC:1.3.5.4]</t>
  </si>
  <si>
    <t>K00246</t>
  </si>
  <si>
    <t>frdC; fumarate reductase subunit C</t>
  </si>
  <si>
    <t>K00247</t>
  </si>
  <si>
    <t>frdD; fumarate reductase subunit D</t>
  </si>
  <si>
    <t>K01676</t>
  </si>
  <si>
    <t>E4.2.1.2A, fumA, fumB; fumarate hydratase, class I [EC:4.2.1.2]</t>
  </si>
  <si>
    <t>K01677</t>
  </si>
  <si>
    <t>E4.2.1.2AA, fumA; fumarate hydratase subunit alpha [EC:4.2.1.2]</t>
  </si>
  <si>
    <t>K01678</t>
  </si>
  <si>
    <t>E4.2.1.2AB, fumB; fumarate hydratase subunit beta [EC:4.2.1.2]</t>
  </si>
  <si>
    <t>K01679</t>
  </si>
  <si>
    <t>E4.2.1.2B, fumC, FH; fumarate hydratase, class II [EC:4.2.1.2]</t>
  </si>
  <si>
    <t>K00116</t>
  </si>
  <si>
    <t>E4.1.3.1, aceA; isocitrate lyase [EC:4.1.3.1]</t>
  </si>
  <si>
    <t>K01637</t>
  </si>
  <si>
    <t>aceB, glcB; malate synthase [EC:2.3.3.9]</t>
  </si>
  <si>
    <t>K01638</t>
  </si>
  <si>
    <t>K08691</t>
  </si>
  <si>
    <t>mcl; malyl-CoA/(S)-citramalyl-CoA lyase [EC:4.1.3.24 4.1.3.25]</t>
  </si>
  <si>
    <t>K14451</t>
  </si>
  <si>
    <t>mcl2; (3S)-malyl-CoA thioesterase [EC:3.1.2.30]</t>
  </si>
  <si>
    <t>TCA cycle</t>
  </si>
  <si>
    <t>Glyoxylate bypass</t>
  </si>
  <si>
    <t>pyruvate oxidation</t>
  </si>
  <si>
    <t>Energy Metabolism</t>
  </si>
  <si>
    <t>Entner-Doudoroff</t>
  </si>
  <si>
    <t>PYR dehydrogenase</t>
  </si>
  <si>
    <t>ATPF0A, atpB; F-type H+-transporting ATPase subunit a</t>
  </si>
  <si>
    <t>K02108</t>
  </si>
  <si>
    <t>ATPF0B, atpF; F-type H+-transporting ATPase subunit b</t>
  </si>
  <si>
    <t>K02109</t>
  </si>
  <si>
    <t>ATPF0C, atpE; F-type H+-transporting ATPase subunit c</t>
  </si>
  <si>
    <t>K02110</t>
  </si>
  <si>
    <t>ATPF1A, atpA; F-type H+/Na+-transporting ATPase subunit alpha [EC:7.1.2.2 7.2.2.1]</t>
  </si>
  <si>
    <t>K02111</t>
  </si>
  <si>
    <t>ATPF1B, atpD; F-type H+/Na+-transporting ATPase subunit beta [EC:7.1.2.2 7.2.2.1]</t>
  </si>
  <si>
    <t>K02112</t>
  </si>
  <si>
    <t>ATPF1D, atpH; F-type H+-transporting ATPase subunit delta</t>
  </si>
  <si>
    <t>K02113</t>
  </si>
  <si>
    <t>ATPF1E, atpC; F-type H+-transporting ATPase subunit epsilon</t>
  </si>
  <si>
    <t>K02114</t>
  </si>
  <si>
    <t>ATPF1G, atpG; F-type H+-transporting ATPase subunit gamma</t>
  </si>
  <si>
    <t>K02115</t>
  </si>
  <si>
    <t>ATPeV1H; V-type H+-transporting ATPase subunit H</t>
  </si>
  <si>
    <t>K02144</t>
  </si>
  <si>
    <t>ATPeF1A, ATP5A1, ATP1; F-type H+-transporting ATPase subunit alpha</t>
  </si>
  <si>
    <t>K02132</t>
  </si>
  <si>
    <t>ATPeF1B, ATP5B, ATP2; F-type H+-transporting ATPase subunit beta [EC:7.1.2.2]</t>
  </si>
  <si>
    <t>K02133</t>
  </si>
  <si>
    <t>ATPeF1D, ATP5D, ATP16; F-type H+-transporting ATPase subunit delta</t>
  </si>
  <si>
    <t>K02134</t>
  </si>
  <si>
    <t>ATPeF1E, ATP5E, ATP15; F-type H+-transporting ATPase subunit epsilon</t>
  </si>
  <si>
    <t>ATPeF1G, ATP5C1, ATP3; F-type H+-transporting ATPase subunit gamma</t>
  </si>
  <si>
    <t>K02136</t>
  </si>
  <si>
    <t>ATPeF0O, ATP5O, ATP5; F-type H+-transporting ATPase subunit O</t>
  </si>
  <si>
    <t>K02137</t>
  </si>
  <si>
    <t>ATPeF08, MTATP8, ATP8; F-type H+-transporting ATPase subunit 8</t>
  </si>
  <si>
    <t>K02125</t>
  </si>
  <si>
    <t>ATPeF0A, MTATP6, ATP6; F-type H+-transporting ATPase subunit a</t>
  </si>
  <si>
    <t>K02126</t>
  </si>
  <si>
    <t>ATPeF0B, ATP5F1, ATP4; F-type H+-transporting ATPase subunit b</t>
  </si>
  <si>
    <t>ATPeF0C, ATP5G, ATP9; F-type H+-transporting ATPase subunit c</t>
  </si>
  <si>
    <t>K02128</t>
  </si>
  <si>
    <t>ATPeF0D, ATP5H, ATP7; F-type H+-transporting ATPase subunit d</t>
  </si>
  <si>
    <t>ATPeFF, ATP17; F-type H+-transporting ATPase subunit f</t>
  </si>
  <si>
    <t>ATPeFG, ATP5L, ATP20; F-type H+-transporting ATPase subunit g</t>
  </si>
  <si>
    <t>K02140</t>
  </si>
  <si>
    <t>ATPeFK, ATP19; F-type H+-transporting ATPase subunit k</t>
  </si>
  <si>
    <t>TIM11, ATP21; F-type H+-transporting ATP synthase subunit e</t>
  </si>
  <si>
    <t>ATPeFH, ATP14; F-type H+-transporting ATPase subunit h</t>
  </si>
  <si>
    <t>ATPeFJ, ATP18; F-type H+-transporting ATPase subunit j</t>
  </si>
  <si>
    <t>pstB; phosphate transport system ATP-binding protein [EC:7.3.2.1]</t>
  </si>
  <si>
    <t>K02036</t>
  </si>
  <si>
    <t>phnC; phosphonate transport system ATP-binding protein [EC:7.3.2.2]</t>
  </si>
  <si>
    <t>K02041</t>
  </si>
  <si>
    <t>nrtC, nasD; nitrate/nitrite transport system ATP-binding protein [EC:3.6.3.-]</t>
  </si>
  <si>
    <t>K15578</t>
  </si>
  <si>
    <t>ugpC; sn-glycerol 3-phosphate transport system ATP-binding protein [EC:7.6.2.10]</t>
  </si>
  <si>
    <t>K05816</t>
  </si>
  <si>
    <t>ATPase</t>
  </si>
  <si>
    <t>ND1; NADH-ubiquinone oxidoreductase chain 1 [EC:7.1.1.2]</t>
  </si>
  <si>
    <t>K03878</t>
  </si>
  <si>
    <t>ND2; NADH-ubiquinone oxidoreductase chain 2 [EC:7.1.1.2]</t>
  </si>
  <si>
    <t>K03879</t>
  </si>
  <si>
    <t>ND3; NADH-ubiquinone oxidoreductase chain 3 [EC:7.1.1.2]</t>
  </si>
  <si>
    <t>K03880</t>
  </si>
  <si>
    <t>ND4; NADH-ubiquinone oxidoreductase chain 4 [EC:7.1.1.2]</t>
  </si>
  <si>
    <t>K03881</t>
  </si>
  <si>
    <t>ND4L; NADH-ubiquinone oxidoreductase chain 4L [EC:7.1.1.2]</t>
  </si>
  <si>
    <t>K03882</t>
  </si>
  <si>
    <t>ND5; NADH-ubiquinone oxidoreductase chain 5 [EC:7.1.1.2]</t>
  </si>
  <si>
    <t>K03883</t>
  </si>
  <si>
    <t>ND6; NADH-ubiquinone oxidoreductase chain 6 [EC:7.1.1.2]</t>
  </si>
  <si>
    <t>K03884</t>
  </si>
  <si>
    <t>NDUFS1; NADH dehydrogenase (ubiquinone) Fe-S protein 1 [EC:7.1.1.2 1.6.99.3]</t>
  </si>
  <si>
    <t>K03934</t>
  </si>
  <si>
    <t>NDUFS2; NADH dehydrogenase (ubiquinone) Fe-S protein 2 [EC:7.1.1.2 1.6.99.3]</t>
  </si>
  <si>
    <t>K03935</t>
  </si>
  <si>
    <t>NDUFS3; NADH dehydrogenase (ubiquinone) Fe-S protein 3 [EC:7.1.1.2 1.6.99.3]</t>
  </si>
  <si>
    <t>K03936</t>
  </si>
  <si>
    <t>NDUFS4; NADH dehydrogenase (ubiquinone) Fe-S protein 4</t>
  </si>
  <si>
    <t>NDUFS5; NADH dehydrogenase (ubiquinone) Fe-S protein 5</t>
  </si>
  <si>
    <t>NDUFS6; NADH dehydrogenase (ubiquinone) Fe-S protein 6</t>
  </si>
  <si>
    <t>K03939</t>
  </si>
  <si>
    <t>NDUFS7; NADH dehydrogenase (ubiquinone) Fe-S protein 7 [EC:7.1.1.2 1.6.99.3]</t>
  </si>
  <si>
    <t>K03940</t>
  </si>
  <si>
    <t>NDUFS8; NADH dehydrogenase (ubiquinone) Fe-S protein 8 [EC:7.1.1.2 1.6.99.3]</t>
  </si>
  <si>
    <t>K03941</t>
  </si>
  <si>
    <t>NDUFV1; NADH dehydrogenase (ubiquinone) flavoprotein 1 [EC:7.1.1.2 1.6.99.3]</t>
  </si>
  <si>
    <t>K03942</t>
  </si>
  <si>
    <t>NDUFV2; NADH dehydrogenase (ubiquinone) flavoprotein 2 [EC:7.1.1.2 1.6.99.3]</t>
  </si>
  <si>
    <t>K03943</t>
  </si>
  <si>
    <t>nuoA; NADH-quinone oxidoreductase subunit A [EC:7.1.1.2]</t>
  </si>
  <si>
    <t>K00330</t>
  </si>
  <si>
    <t>nuoB; NADH-quinone oxidoreductase subunit B [EC:7.1.1.2]</t>
  </si>
  <si>
    <t>K00331</t>
  </si>
  <si>
    <t>nuoC; NADH-quinone oxidoreductase subunit C [EC:7.1.1.2]</t>
  </si>
  <si>
    <t>K00332</t>
  </si>
  <si>
    <t>nuoD; NADH-quinone oxidoreductase subunit D [EC:7.1.1.2]</t>
  </si>
  <si>
    <t>K00333</t>
  </si>
  <si>
    <t>nuoE; NADH-quinone oxidoreductase subunit E [EC:7.1.1.2]</t>
  </si>
  <si>
    <t>K00334</t>
  </si>
  <si>
    <t>nuoF; NADH-quinone oxidoreductase subunit F [EC:7.1.1.2]</t>
  </si>
  <si>
    <t>K00335</t>
  </si>
  <si>
    <t>nuoG; NADH-quinone oxidoreductase subunit G [EC:7.1.1.2]</t>
  </si>
  <si>
    <t>K00336</t>
  </si>
  <si>
    <t>nuoH; NADH-quinone oxidoreductase subunit H [EC:7.1.1.2]</t>
  </si>
  <si>
    <t>K00337</t>
  </si>
  <si>
    <t>nuoI; NADH-quinone oxidoreductase subunit I [EC:7.1.1.2]</t>
  </si>
  <si>
    <t>K00338</t>
  </si>
  <si>
    <t>nuoJ; NADH-quinone oxidoreductase subunit J [EC:7.1.1.2]</t>
  </si>
  <si>
    <t>K00339</t>
  </si>
  <si>
    <t>nuoK; NADH-quinone oxidoreductase subunit K [EC:7.1.1.2]</t>
  </si>
  <si>
    <t>K00340</t>
  </si>
  <si>
    <t>nuoL; NADH-quinone oxidoreductase subunit L [EC:7.1.1.2]</t>
  </si>
  <si>
    <t>K00341</t>
  </si>
  <si>
    <t>nuoM; NADH-quinone oxidoreductase subunit M [EC:7.1.1.2]</t>
  </si>
  <si>
    <t>K00342</t>
  </si>
  <si>
    <t>nuoN; NADH-quinone oxidoreductase subunit N [EC:7.1.1.2]</t>
  </si>
  <si>
    <t>K00343</t>
  </si>
  <si>
    <t>nuoBCD; NADH-quinone oxidoreductase subunit B/C/D [EC:7.1.1.2]</t>
  </si>
  <si>
    <t>K13380</t>
  </si>
  <si>
    <t>nuoCD; NADH-quinone oxidoreductase subunit C/D [EC:7.1.1.2]</t>
  </si>
  <si>
    <t>K13378</t>
  </si>
  <si>
    <t>ndhC; NAD(P)H-quinone oxidoreductase subunit 3 [EC:7.1.1.2]</t>
  </si>
  <si>
    <t>K05574</t>
  </si>
  <si>
    <t>ndhK; NAD(P)H-quinone oxidoreductase subunit K [EC:7.1.1.2]</t>
  </si>
  <si>
    <t>K05582</t>
  </si>
  <si>
    <t>ndhJ; NAD(P)H-quinone oxidoreductase subunit J [EC:7.1.1.2]</t>
  </si>
  <si>
    <t>K05581</t>
  </si>
  <si>
    <t>ndhH; NAD(P)H-quinone oxidoreductase subunit H [EC:7.1.1.2]</t>
  </si>
  <si>
    <t>K05579</t>
  </si>
  <si>
    <t>ndhA; NAD(P)H-quinone oxidoreductase subunit 1 [EC:7.1.1.2]</t>
  </si>
  <si>
    <t>ndhI; NAD(P)H-quinone oxidoreductase subunit I [EC:7.1.1.2]</t>
  </si>
  <si>
    <t>K05580</t>
  </si>
  <si>
    <t>ndhG; NAD(P)H-quinone oxidoreductase subunit 6 [EC:7.1.1.2]</t>
  </si>
  <si>
    <t>K05578</t>
  </si>
  <si>
    <t>ndhE; NAD(P)H-quinone oxidoreductase subunit 4L [EC:7.1.1.2]</t>
  </si>
  <si>
    <t>K05576</t>
  </si>
  <si>
    <t>ndhF; NAD(P)H-quinone oxidoreductase subunit 5 [EC:7.1.1.2]</t>
  </si>
  <si>
    <t>K05577</t>
  </si>
  <si>
    <t>ndhD; NAD(P)H-quinone oxidoreductase subunit 4 [EC:7.1.1.2]</t>
  </si>
  <si>
    <t>K05575</t>
  </si>
  <si>
    <t>ndhB; NAD(P)H-quinone oxidoreductase subunit 2 [EC:7.1.1.2]</t>
  </si>
  <si>
    <t>K05573</t>
  </si>
  <si>
    <t>ndhL; NAD(P)H-quinone oxidoreductase subunit L [EC:7.1.1.2]</t>
  </si>
  <si>
    <t>ndhM; NAD(P)H-quinone oxidoreductase subunit M [EC:7.1.1.2]</t>
  </si>
  <si>
    <t>ndhN; NAD(P)H-quinone oxidoreductase subunit N [EC:7.1.1.2]</t>
  </si>
  <si>
    <t>hoxE; bidirectional [NiFe] hydrogenase diaphorase subunit [EC:7.1.1.2]</t>
  </si>
  <si>
    <t>K05586</t>
  </si>
  <si>
    <t>hoxF; bidirectional [NiFe] hydrogenase diaphorase subunit [EC:7.1.1.2]</t>
  </si>
  <si>
    <t>K05587</t>
  </si>
  <si>
    <t>hoxU; bidirectional [NiFe] hydrogenase diaphorase subunit [EC:7.1.1.2]</t>
  </si>
  <si>
    <t>K05588</t>
  </si>
  <si>
    <t>NDUFA2; NADH dehydrogenase (ubiquinone) 1 alpha subcomplex subunit 2</t>
  </si>
  <si>
    <t>NDUFA4; NADH dehydrogenase (ubiquinone) 1 alpha subcomplex subunit 4</t>
  </si>
  <si>
    <t>NDUFA5; NADH dehydrogenase (ubiquinone) 1 alpha subcomplex subunit 5</t>
  </si>
  <si>
    <t>NDUFA6; NADH dehydrogenase (ubiquinone) 1 alpha subcomplex subunit 6</t>
  </si>
  <si>
    <t>K03950</t>
  </si>
  <si>
    <t>NDUFA8; NADH dehydrogenase (ubiquinone) 1 alpha subcomplex subunit 8</t>
  </si>
  <si>
    <t>NDUFA9; NADH dehydrogenase (ubiquinone) 1 alpha subcomplex subunit 9</t>
  </si>
  <si>
    <t>NDUFAB1; NADH dehydrogenase (ubiquinone) 1 alpha/beta subcomplex 1, acyl-carrier protein</t>
  </si>
  <si>
    <t>K03955</t>
  </si>
  <si>
    <t>NDUFA12; NADH dehydrogenase (ubiquinone) 1 alpha subcomplex subunit 12</t>
  </si>
  <si>
    <t>NDUFA13; NADH dehydrogenase (ubiquinone) 1 alpha subcomplex subunit 13</t>
  </si>
  <si>
    <t>NDUFB3; NADH dehydrogenase (ubiquinone) 1 beta subcomplex subunit 3</t>
  </si>
  <si>
    <t>NDUFB7; NADH dehydrogenase (ubiquinone) 1 beta subcomplex subunit 7</t>
  </si>
  <si>
    <t>NDUFB8; NADH dehydrogenase (ubiquinone) 1 beta subcomplex subunit 8</t>
  </si>
  <si>
    <t>NDUFB9; NADH dehydrogenase (ubiquinone) 1 beta subcomplex subunit 9</t>
  </si>
  <si>
    <t>ndh; NADH dehydrogenase [EC:1.6.99.3]</t>
  </si>
  <si>
    <t>K03885</t>
  </si>
  <si>
    <t>fbcH; ubiquinol-cytochrome c reductase cytochrome b/c1 subunit</t>
  </si>
  <si>
    <t>K00410</t>
  </si>
  <si>
    <t>UQCRFS1, RIP1, petA; ubiquinol-cytochrome c reductase iron-sulfur subunit [EC:7.1.1.8]</t>
  </si>
  <si>
    <t>K00411</t>
  </si>
  <si>
    <t>CYTB, petB; ubiquinol-cytochrome c reductase cytochrome b subunit</t>
  </si>
  <si>
    <t>K00412</t>
  </si>
  <si>
    <t>CYC1, CYT1, petC; ubiquinol-cytochrome c reductase cytochrome c1 subunit</t>
  </si>
  <si>
    <t>K00413</t>
  </si>
  <si>
    <t>QCR2, UQCRC2; ubiquinol-cytochrome c reductase core subunit 2</t>
  </si>
  <si>
    <t>QCR6, UQCRH; ubiquinol-cytochrome c reductase subunit 6</t>
  </si>
  <si>
    <t>QCR7, UQCRB; ubiquinol-cytochrome c reductase subunit 7</t>
  </si>
  <si>
    <t>QCR8, UQCRQ; ubiquinol-cytochrome c reductase subunit 8</t>
  </si>
  <si>
    <t>QCR9, UCRC; ubiquinol-cytochrome c reductase subunit 9</t>
  </si>
  <si>
    <t>QCR10, UQCR; ubiquinol-cytochrome c reductase subunit 10</t>
  </si>
  <si>
    <t>MQCRA, qcrA, bfcA, petC; menaquinol-cytochrome c reductase iron-sulfur subunit [EC:1.10.2.-]</t>
  </si>
  <si>
    <t>K03886</t>
  </si>
  <si>
    <t>MQCRB, qcrB, bfcB, petB; menaquinol-cytochrome c reductase cytochrome b subunit</t>
  </si>
  <si>
    <t>K03887</t>
  </si>
  <si>
    <t>MQCRC, qcrC, bfcC, petD; menaquinol-cytochrome c reductase cytochrome b/c subunit</t>
  </si>
  <si>
    <t>K03888</t>
  </si>
  <si>
    <t>qcrC; ubiquinol-cytochrome c reductase cytochrome c subunit</t>
  </si>
  <si>
    <t>K03889</t>
  </si>
  <si>
    <t>qcrA; ubiquinol-cytochrome c reductase iron-sulfur subunit</t>
  </si>
  <si>
    <t>K03890</t>
  </si>
  <si>
    <t>qcrB; ubiquinol-cytochrome c reductase cytochrome b subunit</t>
  </si>
  <si>
    <t>K03891</t>
  </si>
  <si>
    <t>COX10, ctaB, cyoE; heme o synthase [EC:2.5.1.141]</t>
  </si>
  <si>
    <t>K02257</t>
  </si>
  <si>
    <t>COX3; cytochrome c oxidase subunit 3</t>
  </si>
  <si>
    <t>K02262</t>
  </si>
  <si>
    <t>COX1; cytochrome c oxidase subunit 1 [EC:7.1.1.9]</t>
  </si>
  <si>
    <t>K02256</t>
  </si>
  <si>
    <t>COX2; cytochrome c oxidase subunit 2</t>
  </si>
  <si>
    <t>K02261</t>
  </si>
  <si>
    <t>COX4; cytochrome c oxidase subunit 4</t>
  </si>
  <si>
    <t>COX5A; cytochrome c oxidase subunit 5a</t>
  </si>
  <si>
    <t>COX5B; cytochrome c oxidase subunit 5b</t>
  </si>
  <si>
    <t>K02265</t>
  </si>
  <si>
    <t>COX6A; cytochrome c oxidase subunit 6a</t>
  </si>
  <si>
    <t>K02266</t>
  </si>
  <si>
    <t>COX6B; cytochrome c oxidase subunit 6b</t>
  </si>
  <si>
    <t>COX6C; cytochrome c oxidase subunit 6c</t>
  </si>
  <si>
    <t>COX7; cytochrome c oxidase subunit 7</t>
  </si>
  <si>
    <t>COX7C; cytochrome c oxidase subunit 7c</t>
  </si>
  <si>
    <t>COX11, ctaG; cytochrome c oxidase assembly protein subunit 11</t>
  </si>
  <si>
    <t>K02258</t>
  </si>
  <si>
    <t>COX15, ctaA; cytochrome c oxidase assembly protein subunit 15</t>
  </si>
  <si>
    <t>K02259</t>
  </si>
  <si>
    <t>COX17; cytochrome c oxidase assembly protein subunit 17</t>
  </si>
  <si>
    <t>cyoD; cytochrome o ubiquinol oxidase subunit IV</t>
  </si>
  <si>
    <t>K02300</t>
  </si>
  <si>
    <t>cyoC; cytochrome o ubiquinol oxidase subunit III</t>
  </si>
  <si>
    <t>K02299</t>
  </si>
  <si>
    <t>cyoB; cytochrome o ubiquinol oxidase subunit I [EC:7.1.1.3]</t>
  </si>
  <si>
    <t>K02298</t>
  </si>
  <si>
    <t>cyoA; cytochrome o ubiquinol oxidase subunit II [EC:7.1.1.3]</t>
  </si>
  <si>
    <t>K02297</t>
  </si>
  <si>
    <t>coxD, ctaF; cytochrome c oxidase subunit IV [EC:7.1.1.9]</t>
  </si>
  <si>
    <t>K02277</t>
  </si>
  <si>
    <t>coxC, ctaE; cytochrome c oxidase subunit III [EC:7.1.1.9]</t>
  </si>
  <si>
    <t>K02276</t>
  </si>
  <si>
    <t>coxAC; cytochrome c oxidase subunit I+III [EC:7.1.1.9]</t>
  </si>
  <si>
    <t>K15408</t>
  </si>
  <si>
    <t>coxA, ctaD; cytochrome c oxidase subunit I [EC:7.1.1.9]</t>
  </si>
  <si>
    <t>K02274</t>
  </si>
  <si>
    <t>coxB, ctaC; cytochrome c oxidase subunit II [EC:7.1.1.9]</t>
  </si>
  <si>
    <t>K02275</t>
  </si>
  <si>
    <t>qoxD; cytochrome aa3-600 menaquinol oxidase subunit IV [EC:7.1.1.5]</t>
  </si>
  <si>
    <t>K02829</t>
  </si>
  <si>
    <t>qoxC; cytochrome aa3-600 menaquinol oxidase subunit III [EC:7.1.1.5]</t>
  </si>
  <si>
    <t>K02828</t>
  </si>
  <si>
    <t>qoxB; cytochrome aa3-600 menaquinol oxidase subunit I [EC:7.1.1.5]</t>
  </si>
  <si>
    <t>K02827</t>
  </si>
  <si>
    <t>qoxA; cytochrome aa3-600 menaquinol oxidase subunit II [EC:7.1.1.5]</t>
  </si>
  <si>
    <t>K02826</t>
  </si>
  <si>
    <t>ccoN; cytochrome c oxidase cbb3-type subunit I [EC:7.1.1.9]</t>
  </si>
  <si>
    <t>K00404</t>
  </si>
  <si>
    <t>ccoNO; cytochrome c oxidase cbb3-type subunit I/II [EC:7.1.1.9]</t>
  </si>
  <si>
    <t>K15862</t>
  </si>
  <si>
    <t>ccoO; cytochrome c oxidase cbb3-type subunit II</t>
  </si>
  <si>
    <t>K00405</t>
  </si>
  <si>
    <t>ccoP; cytochrome c oxidase cbb3-type subunit III</t>
  </si>
  <si>
    <t>K00406</t>
  </si>
  <si>
    <t>ccoQ; cytochrome c oxidase cbb3-type subunit IV</t>
  </si>
  <si>
    <t>K00407</t>
  </si>
  <si>
    <t>cydA; cytochrome bd ubiquinol oxidase subunit I [EC:7.1.1.7]</t>
  </si>
  <si>
    <t>K00425</t>
  </si>
  <si>
    <t>cydB; cytochrome bd ubiquinol oxidase subunit II [EC:7.1.1.7]</t>
  </si>
  <si>
    <t>K00426</t>
  </si>
  <si>
    <t>Complex I</t>
  </si>
  <si>
    <t>Complex II</t>
  </si>
  <si>
    <t>Complex III</t>
  </si>
  <si>
    <t>Complex IV</t>
  </si>
  <si>
    <t>Complex V</t>
  </si>
  <si>
    <t>K00027</t>
  </si>
  <si>
    <t>ME2, sfcA, maeA; malate dehydrogenase (oxaloacetate-decarboxylating) [EC:1.1.1.38]</t>
  </si>
  <si>
    <t>K00029</t>
  </si>
  <si>
    <t>E1.1.1.40, maeB; malate dehydrogenase (oxaloacetate-decarboxylating)(NADP+) [EC:1.1.1.40]</t>
  </si>
  <si>
    <t>PC, pyc; pyruvate carboxylase [EC:6.4.1.1]</t>
  </si>
  <si>
    <t>pycA; pyruvate carboxylase subunit A [EC:6.4.1.1]</t>
  </si>
  <si>
    <t>pycB; pyruvate carboxylase subunit B [EC:6.4.1.1]</t>
  </si>
  <si>
    <t>K01003</t>
  </si>
  <si>
    <t>bcpA; oxaloacetate decarboxylase [EC:4.1.1.112]</t>
  </si>
  <si>
    <t>K01571</t>
  </si>
  <si>
    <t>oadA; oxaloacetate decarboxylase (Na+ extruding) subunit alpha [EC:7.2.4.2]</t>
  </si>
  <si>
    <t>ppc; phosphoenolpyruvate carboxylase [EC:4.1.1.31]</t>
  </si>
  <si>
    <t>K01596</t>
  </si>
  <si>
    <t>E4.1.1.32, pckA, PCK; phosphoenolpyruvate carboxykinase (GTP) [EC:4.1.1.32]</t>
  </si>
  <si>
    <t>K01610</t>
  </si>
  <si>
    <t>E4.1.1.49, pckA; phosphoenolpyruvate carboxykinase (ATP) [EC:4.1.1.49]</t>
  </si>
  <si>
    <t>oxaloacetate decarboxylase</t>
  </si>
  <si>
    <t>malic enzyme</t>
  </si>
  <si>
    <t>PEPcarboxykinase</t>
  </si>
  <si>
    <t>PYR carboxylase</t>
  </si>
  <si>
    <t>PEP carboxylase</t>
  </si>
  <si>
    <t>PEP carboxykinase</t>
  </si>
  <si>
    <t>Pentose phosphate pathway</t>
  </si>
  <si>
    <t>K02324</t>
  </si>
  <si>
    <t>POLE; DNA polymerase epsilon subunit 1 [EC:2.7.7.7]</t>
  </si>
  <si>
    <t>K02325</t>
  </si>
  <si>
    <t>POLE2; DNA polymerase epsilon subunit 2 [EC:2.7.7.7]</t>
  </si>
  <si>
    <t>K02327</t>
  </si>
  <si>
    <t>POLD1; DNA polymerase delta subunit 1 [EC:2.7.7.7]</t>
  </si>
  <si>
    <t>K03504</t>
  </si>
  <si>
    <t>POLD3; DNA polymerase delta subunit 3</t>
  </si>
  <si>
    <t>K02328</t>
  </si>
  <si>
    <t>POLD2; DNA polymerase delta subunit 2</t>
  </si>
  <si>
    <t>POLA1; DNA polymerase alpha subunit A [EC:2.7.7.7]</t>
  </si>
  <si>
    <t>K02320</t>
  </si>
  <si>
    <t>POLA2; DNA polymerase alpha subunit B</t>
  </si>
  <si>
    <t>K02321</t>
  </si>
  <si>
    <t>PRI1; DNA primase small subunit [EC:2.7.7.102]</t>
  </si>
  <si>
    <t>PRI2; DNA primase large subunit</t>
  </si>
  <si>
    <t>polC; DNA polymerase III subunit alpha, Gram-positive type [EC:2.7.7.7]</t>
  </si>
  <si>
    <t>K03763</t>
  </si>
  <si>
    <t>dnaN; DNA polymerase III subunit beta [EC:2.7.7.7]</t>
  </si>
  <si>
    <t>K02338</t>
  </si>
  <si>
    <t>K02337</t>
  </si>
  <si>
    <t>dnaE; DNA polymerase III subunit alpha [EC:2.7.7.7]</t>
  </si>
  <si>
    <t>K02339</t>
  </si>
  <si>
    <t>holC; DNA polymerase III subunit chi [EC:2.7.7.7]</t>
  </si>
  <si>
    <t>K02340</t>
  </si>
  <si>
    <t>holA; DNA polymerase III subunit delta [EC:2.7.7.7]</t>
  </si>
  <si>
    <t>K02341</t>
  </si>
  <si>
    <t>holB; DNA polymerase III subunit delta' [EC:2.7.7.7]</t>
  </si>
  <si>
    <t>K02342</t>
  </si>
  <si>
    <t>dnaQ; DNA polymerase III subunit epsilon [EC:2.7.7.7]</t>
  </si>
  <si>
    <t>K02343</t>
  </si>
  <si>
    <t>dnaX; DNA polymerase III subunit gamma/tau [EC:2.7.7.7]</t>
  </si>
  <si>
    <t>K02319</t>
  </si>
  <si>
    <t>pol; DNA polymerase, archaea type [EC:2.7.7.7]</t>
  </si>
  <si>
    <t>K02322</t>
  </si>
  <si>
    <t>polC; DNA polymerase II large subunit [EC:2.7.7.7]</t>
  </si>
  <si>
    <t>K02323</t>
  </si>
  <si>
    <t>polB; DNA polymerase II small subunit [EC:2.7.7.7]</t>
  </si>
  <si>
    <t>DNA pol</t>
  </si>
  <si>
    <t>RNA pol</t>
  </si>
  <si>
    <t>ribosome proteins</t>
  </si>
  <si>
    <t>RNA polymerase</t>
  </si>
  <si>
    <t>K03043</t>
  </si>
  <si>
    <t>rpoB; DNA-directed RNA polymerase subunit beta [EC:2.7.7.6]</t>
  </si>
  <si>
    <t>rpoC; DNA-directed RNA polymerase subunit beta' [EC:2.7.7.6]</t>
  </si>
  <si>
    <t>K03046</t>
  </si>
  <si>
    <t>rpoBC; DNA-directed RNA polymerase subunit beta-beta' [EC:2.7.7.6]</t>
  </si>
  <si>
    <t>rpoA; DNA-directed RNA polymerase subunit alpha [EC:2.7.7.6]</t>
  </si>
  <si>
    <t>K03040</t>
  </si>
  <si>
    <t>rpoZ; DNA-directed RNA polymerase subunit omega [EC:2.7.7.6]</t>
  </si>
  <si>
    <t>K03060</t>
  </si>
  <si>
    <t>rpoE; DNA-directed RNA polymerase subunit delta</t>
  </si>
  <si>
    <t>K03048</t>
  </si>
  <si>
    <t>rpoB1; DNA-directed RNA polymerase subunit B' [EC:2.7.7.6]</t>
  </si>
  <si>
    <t>rpoB2; DNA-directed RNA polymerase subunit B" [EC:2.7.7.6]</t>
  </si>
  <si>
    <t>rpoB; DNA-directed RNA polymerase subunit B [EC:2.7.7.6]</t>
  </si>
  <si>
    <t>K13798</t>
  </si>
  <si>
    <t>rpoD; DNA-directed RNA polymerase subunit D [EC:2.7.7.6]</t>
  </si>
  <si>
    <t>K03047</t>
  </si>
  <si>
    <t>rpoA1; DNA-directed RNA polymerase subunit A' [EC:2.7.7.6]</t>
  </si>
  <si>
    <t>K03041</t>
  </si>
  <si>
    <t>rpoA2; DNA-directed RNA polymerase subunit A" [EC:2.7.7.6]</t>
  </si>
  <si>
    <t>rpoL; DNA-directed RNA polymerase subunit L [EC:2.7.7.6]</t>
  </si>
  <si>
    <t>K03056</t>
  </si>
  <si>
    <t>rpoE1; DNA-directed RNA polymerase subunit E' [EC:2.7.7.6]</t>
  </si>
  <si>
    <t>K03049</t>
  </si>
  <si>
    <t>rpoF; DNA-directed RNA polymerase subunit F [EC:2.7.7.6]</t>
  </si>
  <si>
    <t>K03051</t>
  </si>
  <si>
    <t>rpoH; DNA-directed RNA polymerase subunit H [EC:2.7.7.6]</t>
  </si>
  <si>
    <t>K03053</t>
  </si>
  <si>
    <t>rpoN; DNA-directed RNA polymerase subunit N [EC:2.7.7.6]</t>
  </si>
  <si>
    <t>K03058</t>
  </si>
  <si>
    <t>rpoP; DNA-directed RNA polymerase subunit P [EC:2.7.7.6]</t>
  </si>
  <si>
    <t>K03059</t>
  </si>
  <si>
    <t>E2.7.7.6; DNA-directed RNA polymerase [EC:2.7.7.6]</t>
  </si>
  <si>
    <t>K00960</t>
  </si>
  <si>
    <t>RPC19, POLR1D; DNA-directed RNA polymerases I and III subunit RPAC2</t>
  </si>
  <si>
    <t>RPC40, POLR1C; DNA-directed RNA polymerases I and III subunit RPAC1</t>
  </si>
  <si>
    <t>K03027</t>
  </si>
  <si>
    <t>RPA2, POLR1B; DNA-directed RNA polymerase I subunit RPA2 [EC:2.7.7.6]</t>
  </si>
  <si>
    <t>K03002</t>
  </si>
  <si>
    <t>RPA1, POLR1A; DNA-directed RNA polymerase I subunit RPA1 [EC:2.7.7.6]</t>
  </si>
  <si>
    <t>K02999</t>
  </si>
  <si>
    <t>RPA12, ZNRD1; DNA-directed RNA polymerase I subunit RPA12</t>
  </si>
  <si>
    <t>RPA43; DNA-directed RNA polymerase I subunit RPA43</t>
  </si>
  <si>
    <t>RPA49, POLR1E; DNA-directed RNA polymerase I subunit RPA49</t>
  </si>
  <si>
    <t>K03005</t>
  </si>
  <si>
    <t>RPB2, POLR2B; DNA-directed RNA polymerase II subunit RPB2 [EC:2.7.7.6]</t>
  </si>
  <si>
    <t>K03010</t>
  </si>
  <si>
    <t>RPB3, POLR2C; DNA-directed RNA polymerase II subunit RPB3</t>
  </si>
  <si>
    <t>K03011</t>
  </si>
  <si>
    <t>RPB1, POLR2A; DNA-directed RNA polymerase II subunit RPB1 [EC:2.7.7.6]</t>
  </si>
  <si>
    <t>K03006</t>
  </si>
  <si>
    <t>RPB11, POLR2J; DNA-directed RNA polymerase II subunit RPB11</t>
  </si>
  <si>
    <t>RPB4, POLR2D; DNA-directed RNA polymerase II subunit RPB4</t>
  </si>
  <si>
    <t>RPB7, POLR2G; DNA-directed RNA polymerase II subunit RPB7</t>
  </si>
  <si>
    <t>K03015</t>
  </si>
  <si>
    <t>RPB9, POLR2I; DNA-directed RNA polymerase II subunit RPB9</t>
  </si>
  <si>
    <t>RPC2, POLR3B; DNA-directed RNA polymerase III subunit RPC2 [EC:2.7.7.6]</t>
  </si>
  <si>
    <t>K03021</t>
  </si>
  <si>
    <t>RPC1, POLR3A; DNA-directed RNA polymerase III subunit RPC1 [EC:2.7.7.6]</t>
  </si>
  <si>
    <t>K03018</t>
  </si>
  <si>
    <t>RPC3, POLR3C; DNA-directed RNA polymerase III subunit RPC3</t>
  </si>
  <si>
    <t>RPC4, POLR3D; DNA-directed RNA polymerase III subunit RPC4</t>
  </si>
  <si>
    <t>RPC5, POLR3E; DNA-directed RNA polymerase III subunit RPC5</t>
  </si>
  <si>
    <t>RPC6, POLR3F; DNA-directed RNA polymerase III subunit RPC6</t>
  </si>
  <si>
    <t>K03025</t>
  </si>
  <si>
    <t>RPC8, POLR3H; DNA-directed RNA polymerase III subunit RPC8</t>
  </si>
  <si>
    <t>RPC11, POLR3K; DNA-directed RNA polymerase III subunit RPC11</t>
  </si>
  <si>
    <t>Ribosomal proteins</t>
  </si>
  <si>
    <t>K02930</t>
  </si>
  <si>
    <t>RP-L4e, RPL4; large subunit ribosomal protein L4e</t>
  </si>
  <si>
    <t>K02936</t>
  </si>
  <si>
    <t>RP-L7Ae, RPL7A; large subunit ribosomal protein L7Ae</t>
  </si>
  <si>
    <t>K02866</t>
  </si>
  <si>
    <t>RP-L10e, RPL10; large subunit ribosomal protein L10e</t>
  </si>
  <si>
    <t>K02873</t>
  </si>
  <si>
    <t>RP-L13e, RPL13; large subunit ribosomal protein L13e</t>
  </si>
  <si>
    <t>K02875</t>
  </si>
  <si>
    <t>RP-L14e, RPL14; large subunit ribosomal protein L14e</t>
  </si>
  <si>
    <t>K02877</t>
  </si>
  <si>
    <t>RP-L15e, RPL15; large subunit ribosomal protein L15e</t>
  </si>
  <si>
    <t>K02883</t>
  </si>
  <si>
    <t>RP-L18e, RPL18; large subunit ribosomal protein L18e</t>
  </si>
  <si>
    <t>K02885</t>
  </si>
  <si>
    <t>RP-L19e, RPL19; large subunit ribosomal protein L19e</t>
  </si>
  <si>
    <t>K02889</t>
  </si>
  <si>
    <t>RP-L21e, RPL21; large subunit ribosomal protein L21e</t>
  </si>
  <si>
    <t>K02896</t>
  </si>
  <si>
    <t>RP-L24e, RPL24; large subunit ribosomal protein L24e</t>
  </si>
  <si>
    <t>K02908</t>
  </si>
  <si>
    <t>RP-L30e, RPL30; large subunit ribosomal protein L30e</t>
  </si>
  <si>
    <t>K02910</t>
  </si>
  <si>
    <t>RP-L31e, RPL31; large subunit ribosomal protein L31e</t>
  </si>
  <si>
    <t>K02912</t>
  </si>
  <si>
    <t>RP-L32e, RPL32; large subunit ribosomal protein L32e</t>
  </si>
  <si>
    <t>K02915</t>
  </si>
  <si>
    <t>RP-L34e, RPL34; large subunit ribosomal protein L34e</t>
  </si>
  <si>
    <t>K02917</t>
  </si>
  <si>
    <t>RP-L35Ae, RPL35A; large subunit ribosomal protein L35Ae</t>
  </si>
  <si>
    <t>K02922</t>
  </si>
  <si>
    <t>RP-L37e, RPL37; large subunit ribosomal protein L37e</t>
  </si>
  <si>
    <t>K02921</t>
  </si>
  <si>
    <t>RP-L37Ae, RPL37A; large subunit ribosomal protein L37Ae</t>
  </si>
  <si>
    <t>K02924</t>
  </si>
  <si>
    <t>RP-L39e, RPL39; large subunit ribosomal protein L39e</t>
  </si>
  <si>
    <t>K02927</t>
  </si>
  <si>
    <t>RP-L40e, RPL40; large subunit ribosomal protein L40e</t>
  </si>
  <si>
    <t>K02928</t>
  </si>
  <si>
    <t>RP-L41e, RPL41; large subunit ribosomal protein L41e</t>
  </si>
  <si>
    <t>K02929</t>
  </si>
  <si>
    <t>RP-L44e, RPL44; large subunit ribosomal protein L44e</t>
  </si>
  <si>
    <t>K02984</t>
  </si>
  <si>
    <t>RP-S3Ae, RPS3A; small subunit ribosomal protein S3Ae</t>
  </si>
  <si>
    <t>K02987</t>
  </si>
  <si>
    <t>RP-S4e, RPS4; small subunit ribosomal protein S4e</t>
  </si>
  <si>
    <t>K02991</t>
  </si>
  <si>
    <t>RP-S6e, RPS6; small subunit ribosomal protein S6e</t>
  </si>
  <si>
    <t>K02995</t>
  </si>
  <si>
    <t>RP-S8e, RPS8; small subunit ribosomal protein S8e</t>
  </si>
  <si>
    <t>K02962</t>
  </si>
  <si>
    <t>RP-S17e, RPS17; small subunit ribosomal protein S17e</t>
  </si>
  <si>
    <t>K02966</t>
  </si>
  <si>
    <t>RP-S19e, RPS19; small subunit ribosomal protein S19e</t>
  </si>
  <si>
    <t>K02974</t>
  </si>
  <si>
    <t>RP-S24e, RPS24; small subunit ribosomal protein S24e</t>
  </si>
  <si>
    <t>K02975</t>
  </si>
  <si>
    <t>RP-S25e, RPS25; small subunit ribosomal protein S25e</t>
  </si>
  <si>
    <t>K02976</t>
  </si>
  <si>
    <t>RP-S26e, RPS26; small subunit ribosomal protein S26e</t>
  </si>
  <si>
    <t>K02978</t>
  </si>
  <si>
    <t>RP-S27e, RPS27; small subunit ribosomal protein S27e</t>
  </si>
  <si>
    <t>K02977</t>
  </si>
  <si>
    <t>RP-S27Ae, RPS27A; small subunit ribosomal protein S27Ae</t>
  </si>
  <si>
    <t>K02979</t>
  </si>
  <si>
    <t>RP-S28e, RPS28; small subunit ribosomal protein S28e</t>
  </si>
  <si>
    <t>K02983</t>
  </si>
  <si>
    <t>RP-S30e, RPS30; small subunit ribosomal protein S30e</t>
  </si>
  <si>
    <t>K02925</t>
  </si>
  <si>
    <t>RP-L3e, RPL3; large subunit ribosomal protein L3e</t>
  </si>
  <si>
    <t>K02932</t>
  </si>
  <si>
    <t>RP-L5e, RPL5; large subunit ribosomal protein L5e</t>
  </si>
  <si>
    <t>K02934</t>
  </si>
  <si>
    <t>RP-L6e, RPL6; large subunit ribosomal protein L6e</t>
  </si>
  <si>
    <t>K02937</t>
  </si>
  <si>
    <t>RP-L7e, RPL7; large subunit ribosomal protein L7e</t>
  </si>
  <si>
    <t>K02938</t>
  </si>
  <si>
    <t>RP-L8e, RPL8; large subunit ribosomal protein L8e</t>
  </si>
  <si>
    <t>K02940</t>
  </si>
  <si>
    <t>RP-L9e, RPL9; large subunit ribosomal protein L9e</t>
  </si>
  <si>
    <t>K02865</t>
  </si>
  <si>
    <t>RP-L10Ae, RPL10A; large subunit ribosomal protein L10Ae</t>
  </si>
  <si>
    <t>K02868</t>
  </si>
  <si>
    <t>RP-L11e, RPL11; large subunit ribosomal protein L11e</t>
  </si>
  <si>
    <t>K02870</t>
  </si>
  <si>
    <t>RP-L12e, RPL12; large subunit ribosomal protein L12e</t>
  </si>
  <si>
    <t>K02872</t>
  </si>
  <si>
    <t>RP-L13Ae, RPL13A; large subunit ribosomal protein L13Ae</t>
  </si>
  <si>
    <t>K02880</t>
  </si>
  <si>
    <t>RP-L17e, RPL17; large subunit ribosomal protein L17e</t>
  </si>
  <si>
    <t>K02882</t>
  </si>
  <si>
    <t>RP-L18Ae, RPL18A; large subunit ribosomal protein L18Ae</t>
  </si>
  <si>
    <t>K02891</t>
  </si>
  <si>
    <t>RP-L22e, RPL22; large subunit ribosomal protein L22e</t>
  </si>
  <si>
    <t>K02894</t>
  </si>
  <si>
    <t>RP-L23e, RPL23; large subunit ribosomal protein L23e</t>
  </si>
  <si>
    <t>K02893</t>
  </si>
  <si>
    <t>RP-L23Ae, RPL23A; large subunit ribosomal protein L23Ae</t>
  </si>
  <si>
    <t>K02898</t>
  </si>
  <si>
    <t>RP-L26e, RPL26; large subunit ribosomal protein L26e</t>
  </si>
  <si>
    <t>K02901</t>
  </si>
  <si>
    <t>RP-L27e, RPL27; large subunit ribosomal protein L27e</t>
  </si>
  <si>
    <t>K02900</t>
  </si>
  <si>
    <t>RP-L27Ae, RPL27A; large subunit ribosomal protein L27Ae</t>
  </si>
  <si>
    <t>K02903</t>
  </si>
  <si>
    <t>RP-L28e, RPL28; large subunit ribosomal protein L28e</t>
  </si>
  <si>
    <t>K02905</t>
  </si>
  <si>
    <t>RP-L29e, RPL29; large subunit ribosomal protein L29e</t>
  </si>
  <si>
    <t>K02918</t>
  </si>
  <si>
    <t>RP-L35e, RPL35; large subunit ribosomal protein L35e</t>
  </si>
  <si>
    <t>K02920</t>
  </si>
  <si>
    <t>RP-L36e, RPL36; large subunit ribosomal protein L36e</t>
  </si>
  <si>
    <t>K02923</t>
  </si>
  <si>
    <t>RP-L38e, RPL38; large subunit ribosomal protein L38e</t>
  </si>
  <si>
    <t>K02941</t>
  </si>
  <si>
    <t>RP-LP0, RPLP0; large subunit ribosomal protein LP0</t>
  </si>
  <si>
    <t>K02942</t>
  </si>
  <si>
    <t>RP-LP1, RPLP1; large subunit ribosomal protein LP1</t>
  </si>
  <si>
    <t>K02943</t>
  </si>
  <si>
    <t>RP-LP2, RPLP2; large subunit ribosomal protein LP2</t>
  </si>
  <si>
    <t>K02981</t>
  </si>
  <si>
    <t>RP-S2e, RPS2; small subunit ribosomal protein S2e</t>
  </si>
  <si>
    <t>K02985</t>
  </si>
  <si>
    <t>RP-S3e, RPS3; small subunit ribosomal protein S3e</t>
  </si>
  <si>
    <t>K02989</t>
  </si>
  <si>
    <t>RP-S5e, RPS5; small subunit ribosomal protein S5e</t>
  </si>
  <si>
    <t>K02993</t>
  </si>
  <si>
    <t>RP-S7e, RPS7; small subunit ribosomal protein S7e</t>
  </si>
  <si>
    <t>K02997</t>
  </si>
  <si>
    <t>RP-S9e, RPS9; small subunit ribosomal protein S9e</t>
  </si>
  <si>
    <t>K02947</t>
  </si>
  <si>
    <t>RP-S10e, RPS10; small subunit ribosomal protein S10e</t>
  </si>
  <si>
    <t>K02949</t>
  </si>
  <si>
    <t>RP-S11e, RPS11; small subunit ribosomal protein S11e</t>
  </si>
  <si>
    <t>K02951</t>
  </si>
  <si>
    <t>RP-S12e, RPS12; small subunit ribosomal protein S12e</t>
  </si>
  <si>
    <t>K02953</t>
  </si>
  <si>
    <t>RP-S13e, RPS13; small subunit ribosomal protein S13e</t>
  </si>
  <si>
    <t>K02955</t>
  </si>
  <si>
    <t>RP-S14e, RPS14; small subunit ribosomal protein S14e</t>
  </si>
  <si>
    <t>K02958</t>
  </si>
  <si>
    <t>RP-S15e, RPS15; small subunit ribosomal protein S15e</t>
  </si>
  <si>
    <t>K02957</t>
  </si>
  <si>
    <t>RP-S15Ae, RPS15A; small subunit ribosomal protein S15Ae</t>
  </si>
  <si>
    <t>K02960</t>
  </si>
  <si>
    <t>RP-S16e, RPS16; small subunit ribosomal protein S16e</t>
  </si>
  <si>
    <t>K02964</t>
  </si>
  <si>
    <t>RP-S18e, RPS18; small subunit ribosomal protein S18e</t>
  </si>
  <si>
    <t>K02969</t>
  </si>
  <si>
    <t>RP-S20e, RPS20; small subunit ribosomal protein S20e</t>
  </si>
  <si>
    <t>K02971</t>
  </si>
  <si>
    <t>RP-S21e, RPS21; small subunit ribosomal protein S21e</t>
  </si>
  <si>
    <t>K02973</t>
  </si>
  <si>
    <t>RP-S23e, RPS23; small subunit ribosomal protein S23e</t>
  </si>
  <si>
    <t>K02980</t>
  </si>
  <si>
    <t>RP-S29e, RPS29; small subunit ribosomal protein S29e</t>
  </si>
  <si>
    <t>K02998</t>
  </si>
  <si>
    <t>RP-SAe, RPSA; small subunit ribosomal protein SAe</t>
  </si>
  <si>
    <t>K02863</t>
  </si>
  <si>
    <t>RP-L1, MRPL1, rplA; large subunit ribosomal protein L1</t>
  </si>
  <si>
    <t>K02886</t>
  </si>
  <si>
    <t>RP-L2, MRPL2, rplB; large subunit ribosomal protein L2</t>
  </si>
  <si>
    <t>K02906</t>
  </si>
  <si>
    <t>RP-L3, MRPL3, rplC; large subunit ribosomal protein L3</t>
  </si>
  <si>
    <t>K02931</t>
  </si>
  <si>
    <t>RP-L5, MRPL5, rplE; large subunit ribosomal protein L5</t>
  </si>
  <si>
    <t>K02933</t>
  </si>
  <si>
    <t>RP-L6, MRPL6, rplF; large subunit ribosomal protein L6</t>
  </si>
  <si>
    <t>K02864</t>
  </si>
  <si>
    <t>RP-L10, MRPL10, rplJ; large subunit ribosomal protein L10</t>
  </si>
  <si>
    <t>K02867</t>
  </si>
  <si>
    <t>RP-L11, MRPL11, rplK; large subunit ribosomal protein L11</t>
  </si>
  <si>
    <t>K02871</t>
  </si>
  <si>
    <t>RP-L13, MRPL13, rplM; large subunit ribosomal protein L13</t>
  </si>
  <si>
    <t>K02874</t>
  </si>
  <si>
    <t>RP-L14, MRPL14, rplN; large subunit ribosomal protein L14</t>
  </si>
  <si>
    <t>K02876</t>
  </si>
  <si>
    <t>RP-L15, MRPL15, rplO; large subunit ribosomal protein L15</t>
  </si>
  <si>
    <t>K02881</t>
  </si>
  <si>
    <t>RP-L18, MRPL18, rplR; large subunit ribosomal protein L18</t>
  </si>
  <si>
    <t>K02890</t>
  </si>
  <si>
    <t>RP-L22, MRPL22, rplV; large subunit ribosomal protein L22</t>
  </si>
  <si>
    <t>K02892</t>
  </si>
  <si>
    <t>RP-L23, MRPL23, rplW; large subunit ribosomal protein L23</t>
  </si>
  <si>
    <t>K02895</t>
  </si>
  <si>
    <t>RP-L24, MRPL24, rplX; large subunit ribosomal protein L24</t>
  </si>
  <si>
    <t>K02907</t>
  </si>
  <si>
    <t>RP-L30, MRPL30, rpmD; large subunit ribosomal protein L30</t>
  </si>
  <si>
    <t>K02967</t>
  </si>
  <si>
    <t>RP-S2, MRPS2, rpsB; small subunit ribosomal protein S2</t>
  </si>
  <si>
    <t>K02988</t>
  </si>
  <si>
    <t>RP-S5, MRPS5, rpsE; small subunit ribosomal protein S5</t>
  </si>
  <si>
    <t>K02996</t>
  </si>
  <si>
    <t>RP-S9, MRPS9, rpsI; small subunit ribosomal protein S9</t>
  </si>
  <si>
    <t>K02946</t>
  </si>
  <si>
    <t>RP-S10, MRPS10, rpsJ; small subunit ribosomal protein S10</t>
  </si>
  <si>
    <t>K02948</t>
  </si>
  <si>
    <t>RP-S11, MRPS11, rpsK; small subunit ribosomal protein S11</t>
  </si>
  <si>
    <t>K02950</t>
  </si>
  <si>
    <t>RP-S12, MRPS12, rpsL; small subunit ribosomal protein S12</t>
  </si>
  <si>
    <t>K02954</t>
  </si>
  <si>
    <t>RP-S14, MRPS14, rpsN; small subunit ribosomal protein S14</t>
  </si>
  <si>
    <t>K02956</t>
  </si>
  <si>
    <t>RP-S15, MRPS15, rpsO; small subunit ribosomal protein S15</t>
  </si>
  <si>
    <t>K02961</t>
  </si>
  <si>
    <t>RP-S17, MRPS17, rpsQ; small subunit ribosomal protein S17</t>
  </si>
  <si>
    <t>K02992</t>
  </si>
  <si>
    <t>RP-S7, MRPS7, rpsG; small subunit ribosomal protein S7</t>
  </si>
  <si>
    <t>K02926</t>
  </si>
  <si>
    <t>RP-L4, MRPL4, rplD; large subunit ribosomal protein L4</t>
  </si>
  <si>
    <t>K02939</t>
  </si>
  <si>
    <t>RP-L9, MRPL9, rplI; large subunit ribosomal protein L9</t>
  </si>
  <si>
    <t>K02935</t>
  </si>
  <si>
    <t>RP-L7, MRPL12, rplL; large subunit ribosomal protein L7/L12</t>
  </si>
  <si>
    <t>K02878</t>
  </si>
  <si>
    <t>RP-L16, MRPL16, rplP; large subunit ribosomal protein L16</t>
  </si>
  <si>
    <t>K02879</t>
  </si>
  <si>
    <t>RP-L17, MRPL17, rplQ; large subunit ribosomal protein L17</t>
  </si>
  <si>
    <t>K02884</t>
  </si>
  <si>
    <t>RP-L19, MRPL19, rplS; large subunit ribosomal protein L19</t>
  </si>
  <si>
    <t>K02887</t>
  </si>
  <si>
    <t>RP-L20, MRPL20, rplT; large subunit ribosomal protein L20</t>
  </si>
  <si>
    <t>K02888</t>
  </si>
  <si>
    <t>RP-L21, MRPL21, rplU; large subunit ribosomal protein L21</t>
  </si>
  <si>
    <t>K02911</t>
  </si>
  <si>
    <t>RP-L32, MRPL32, rpmF; large subunit ribosomal protein L32</t>
  </si>
  <si>
    <t>K02913</t>
  </si>
  <si>
    <t>RP-L33, MRPL33, rpmG; large subunit ribosomal protein L33</t>
  </si>
  <si>
    <t>K02914</t>
  </si>
  <si>
    <t>RP-L34, MRPL34, rpmH; large subunit ribosomal protein L34</t>
  </si>
  <si>
    <t>K02916</t>
  </si>
  <si>
    <t>RP-L35, MRPL35, rpmI; large subunit ribosomal protein L35</t>
  </si>
  <si>
    <t>K02919</t>
  </si>
  <si>
    <t>RP-L36, MRPL36, rpmJ; large subunit ribosomal protein L36</t>
  </si>
  <si>
    <t>K02899</t>
  </si>
  <si>
    <t>RP-L27, MRPL27, rpmA; large subunit ribosomal protein L27</t>
  </si>
  <si>
    <t>K02902</t>
  </si>
  <si>
    <t>RP-L28, MRPL28, rpmB; large subunit ribosomal protein L28</t>
  </si>
  <si>
    <t>K02990</t>
  </si>
  <si>
    <t>RP-S6, MRPS6, rpsF; small subunit ribosomal protein S6</t>
  </si>
  <si>
    <t>K02959</t>
  </si>
  <si>
    <t>RP-S16, MRPS16, rpsP; small subunit ribosomal protein S16</t>
  </si>
  <si>
    <t>K02963</t>
  </si>
  <si>
    <t>RP-S18, MRPS18, rpsR; small subunit ribosomal protein S18</t>
  </si>
  <si>
    <t>K02970</t>
  </si>
  <si>
    <t>RP-S21, MRPS21, rpsU; small subunit ribosomal protein S21</t>
  </si>
  <si>
    <t>K19032</t>
  </si>
  <si>
    <t>PSRP3; 30S ribosomal protein 3</t>
  </si>
  <si>
    <t>K19033</t>
  </si>
  <si>
    <t>PSRP4, RPS31; 30S ribosomal protein S31</t>
  </si>
  <si>
    <t>K02904</t>
  </si>
  <si>
    <t>RP-L29, rpmC; large subunit ribosomal protein L29</t>
  </si>
  <si>
    <t>K02982</t>
  </si>
  <si>
    <t>RP-S3, rpsC; small subunit ribosomal protein S3</t>
  </si>
  <si>
    <t>K02986</t>
  </si>
  <si>
    <t>RP-S4, rpsD; small subunit ribosomal protein S4</t>
  </si>
  <si>
    <t>K02994</t>
  </si>
  <si>
    <t>RP-S8, rpsH; small subunit ribosomal protein S8</t>
  </si>
  <si>
    <t>K02952</t>
  </si>
  <si>
    <t>RP-S13, rpsM; small subunit ribosomal protein S13</t>
  </si>
  <si>
    <t>K02965</t>
  </si>
  <si>
    <t>RP-S19, rpsS; small subunit ribosomal protein S19</t>
  </si>
  <si>
    <t>K02897</t>
  </si>
  <si>
    <t>RP-L25, rplY; large subunit ribosomal protein L25</t>
  </si>
  <si>
    <t>K02909</t>
  </si>
  <si>
    <t>RP-L31, rpmE; large subunit ribosomal protein L31</t>
  </si>
  <si>
    <t>K07590</t>
  </si>
  <si>
    <t>RP-L7A, rplGB; large subunit ribosomal protein L7A</t>
  </si>
  <si>
    <t>K02945</t>
  </si>
  <si>
    <t>RP-S1, rpsA; small subunit ribosomal protein S1</t>
  </si>
  <si>
    <t>K02968</t>
  </si>
  <si>
    <t>RP-S20, rpsT; small subunit ribosomal protein S20</t>
  </si>
  <si>
    <t>K02869</t>
  </si>
  <si>
    <t>RP-L12, rpl12; large subunit ribosomal protein L12</t>
  </si>
  <si>
    <t>K02944</t>
  </si>
  <si>
    <t>RP-LX, rplX; large subunit ribosomal protein LX</t>
  </si>
  <si>
    <t>Type I</t>
  </si>
  <si>
    <t>tolC; outer membrane protein</t>
  </si>
  <si>
    <t>K12340</t>
  </si>
  <si>
    <t>hlyD, cyaD; hemolysin D</t>
  </si>
  <si>
    <t>K11003</t>
  </si>
  <si>
    <t>hlyB, cyaB; ATP-binding cassette, subfamily B, bacterial HlyB/CyaB</t>
  </si>
  <si>
    <t>K11004</t>
  </si>
  <si>
    <t>gspD; general secretion pathway protein D</t>
  </si>
  <si>
    <t>K02453</t>
  </si>
  <si>
    <t>gspC; general secretion pathway protein C</t>
  </si>
  <si>
    <t>K02452</t>
  </si>
  <si>
    <t>gspF; general secretion pathway protein F</t>
  </si>
  <si>
    <t>K02455</t>
  </si>
  <si>
    <t>gspG; general secretion pathway protein G</t>
  </si>
  <si>
    <t>K02456</t>
  </si>
  <si>
    <t>gspH; general secretion pathway protein H</t>
  </si>
  <si>
    <t>K02457</t>
  </si>
  <si>
    <t>gspI; general secretion pathway protein I</t>
  </si>
  <si>
    <t>K02458</t>
  </si>
  <si>
    <t>gspJ; general secretion pathway protein J</t>
  </si>
  <si>
    <t>K02459</t>
  </si>
  <si>
    <t>gspK; general secretion pathway protein K</t>
  </si>
  <si>
    <t>K02460</t>
  </si>
  <si>
    <t>gspL; general secretion pathway protein L</t>
  </si>
  <si>
    <t>K02461</t>
  </si>
  <si>
    <t>gspM; general secretion pathway protein M</t>
  </si>
  <si>
    <t>K02462</t>
  </si>
  <si>
    <t>gspE; general secretion pathway protein E [EC:7.4.2.8]</t>
  </si>
  <si>
    <t>K02454</t>
  </si>
  <si>
    <t>gspO; general secretion pathway protein O [EC:3.4.23.43 2.1.1.-]</t>
  </si>
  <si>
    <t>yscF, sctF, ssaG, prgI; type III secretion protein F</t>
  </si>
  <si>
    <t>K03221</t>
  </si>
  <si>
    <t>yscO, sctO; type III secretion protein O</t>
  </si>
  <si>
    <t>yscW, sctW; type III secretion protein W</t>
  </si>
  <si>
    <t>K04058</t>
  </si>
  <si>
    <t>yscX, sctX; type III secretion protein X</t>
  </si>
  <si>
    <t>yscC, sctC, ssaC; type III secretion protein C</t>
  </si>
  <si>
    <t>K03219</t>
  </si>
  <si>
    <t>yscJ, sctJ, hrcJ, ssaJ; type III secretion protein J</t>
  </si>
  <si>
    <t>K03222</t>
  </si>
  <si>
    <t>yscR, sctR, hrcR, ssaR; type III secretion protein R</t>
  </si>
  <si>
    <t>K03226</t>
  </si>
  <si>
    <t>yscS, sctS, hrcS, ssaS; type III secretion protein S</t>
  </si>
  <si>
    <t>yscT, sctT, hrcT, ssaT; type III secretion protein T</t>
  </si>
  <si>
    <t>yscU, sctU, hrcU, ssaU; type III secretion protein U</t>
  </si>
  <si>
    <t>K03229</t>
  </si>
  <si>
    <t>yscV, sctV, hrcV, ssaV, invA; type III secretion protein V</t>
  </si>
  <si>
    <t>K03230</t>
  </si>
  <si>
    <t>yscN, sctN, hrcN, ssaN; ATP synthase in type III secretion protein N [EC:7.4.2.8]</t>
  </si>
  <si>
    <t>K03224</t>
  </si>
  <si>
    <t>yscQ, sctQ, hrcQ, ssaQ, spaO; type III secretion protein Q</t>
  </si>
  <si>
    <t>K03225</t>
  </si>
  <si>
    <t>yscL, sctL; type III secretion protein L</t>
  </si>
  <si>
    <t>K03223</t>
  </si>
  <si>
    <t>virB1; type IV secretion system protein VirB1</t>
  </si>
  <si>
    <t>K03194</t>
  </si>
  <si>
    <t>virB10, lvhB10; type IV secretion system protein VirB10</t>
  </si>
  <si>
    <t>K03195</t>
  </si>
  <si>
    <t>virB11, lvhB11; type IV secretion system protein VirB11 [EC:7.4.2.8]</t>
  </si>
  <si>
    <t>K03196</t>
  </si>
  <si>
    <t>virB2, lvhB2; type IV secretion system protein VirB2</t>
  </si>
  <si>
    <t>K03197</t>
  </si>
  <si>
    <t>virB3, lvhB3; type IV secretion system protein VirB3</t>
  </si>
  <si>
    <t>K03198</t>
  </si>
  <si>
    <t>virB4, lvhB4; type IV secretion system protein VirB4 [EC:7.4.2.8]</t>
  </si>
  <si>
    <t>K03199</t>
  </si>
  <si>
    <t>virB5, lvhB5; type IV secretion system protein VirB5</t>
  </si>
  <si>
    <t>K03200</t>
  </si>
  <si>
    <t>virB6, lvhB6; type IV secretion system protein VirB6</t>
  </si>
  <si>
    <t>K03201</t>
  </si>
  <si>
    <t>virB7, lvhB7; type IV secretion system protein VirB7</t>
  </si>
  <si>
    <t>K03202</t>
  </si>
  <si>
    <t>virB8, lvhB8; type IV secretion system protein VirB8</t>
  </si>
  <si>
    <t>K03203</t>
  </si>
  <si>
    <t>virB9, lvhB9; type IV secretion system protein VirB9</t>
  </si>
  <si>
    <t>K03204</t>
  </si>
  <si>
    <t>virD4, lvhD4; type IV secretion system protein VirD4 [EC:7.4.2.8]</t>
  </si>
  <si>
    <t>K03205</t>
  </si>
  <si>
    <t>shlB, hhdB, hpmB; hemolysin activation/secretion protein</t>
  </si>
  <si>
    <t>shlA, hhdA, hpmA; hemolysin</t>
  </si>
  <si>
    <t>yadA; adhesin YadA</t>
  </si>
  <si>
    <t>vgrG; type VI secretion system secreted protein VgrG</t>
  </si>
  <si>
    <t>K11904</t>
  </si>
  <si>
    <t>hcp; type VI secretion system secreted protein Hcp</t>
  </si>
  <si>
    <t>K11903</t>
  </si>
  <si>
    <t>vasD, lip; type VI secretion system protein VasD</t>
  </si>
  <si>
    <t>K11906</t>
  </si>
  <si>
    <t>impL, vasK, icmF; type VI secretion system protein ImpL</t>
  </si>
  <si>
    <t>K11891</t>
  </si>
  <si>
    <t>impK, ompA, vasF, dotU; type VI secretion system protein ImpK</t>
  </si>
  <si>
    <t>K11892</t>
  </si>
  <si>
    <t>vasG, clpV; type VI secretion system protein VasG</t>
  </si>
  <si>
    <t>K11907</t>
  </si>
  <si>
    <t>ppkA; serine/threonine-protein kinase PpkA [EC:2.7.11.1]</t>
  </si>
  <si>
    <t>K11912</t>
  </si>
  <si>
    <t>fha1; type VI secretion system protein</t>
  </si>
  <si>
    <t>K11913</t>
  </si>
  <si>
    <t>stp1, pppA; serine/threonine protein phosphatase Stp1 [EC:3.1.3.16]</t>
  </si>
  <si>
    <t>K11915</t>
  </si>
  <si>
    <t>K03070</t>
  </si>
  <si>
    <t>secA; preprotein translocase subunit SecA [EC:7.4.2.8]</t>
  </si>
  <si>
    <t>K03071</t>
  </si>
  <si>
    <t>secB; preprotein translocase subunit SecB</t>
  </si>
  <si>
    <t>K03072</t>
  </si>
  <si>
    <t>secD; preprotein translocase subunit SecD</t>
  </si>
  <si>
    <t>K12257</t>
  </si>
  <si>
    <t>secDF; SecD/SecF fusion protein</t>
  </si>
  <si>
    <t>K03073</t>
  </si>
  <si>
    <t>secE; preprotein translocase subunit SecE</t>
  </si>
  <si>
    <t>K03074</t>
  </si>
  <si>
    <t>secF; preprotein translocase subunit SecF</t>
  </si>
  <si>
    <t>K03075</t>
  </si>
  <si>
    <t>secG; preprotein translocase subunit SecG</t>
  </si>
  <si>
    <t>K03076</t>
  </si>
  <si>
    <t>secY; preprotein translocase subunit SecY</t>
  </si>
  <si>
    <t>K03106</t>
  </si>
  <si>
    <t>SRP54, ffh; signal recognition particle subunit SRP54 [EC:3.6.5.4]</t>
  </si>
  <si>
    <t>K03110</t>
  </si>
  <si>
    <t>ftsY; fused signal recognition particle receptor</t>
  </si>
  <si>
    <t>K03210</t>
  </si>
  <si>
    <t>yajC; preprotein translocase subunit YajC</t>
  </si>
  <si>
    <t>K03217</t>
  </si>
  <si>
    <t>yidC, spoIIIJ, OXA1, ccfA; YidC/Oxa1 family membrane protein insertase</t>
  </si>
  <si>
    <t>tatA; sec-independent protein translocase protein TatA</t>
  </si>
  <si>
    <t>K03116</t>
  </si>
  <si>
    <t>tatB; sec-independent protein translocase protein TatB</t>
  </si>
  <si>
    <t>K03117</t>
  </si>
  <si>
    <t>tatC; sec-independent protein translocase protein TatC</t>
  </si>
  <si>
    <t>K03118</t>
  </si>
  <si>
    <t>K12274</t>
  </si>
  <si>
    <t>SEC72; translocation protein SEC72</t>
  </si>
  <si>
    <t>K03104</t>
  </si>
  <si>
    <t>SRP14; signal recognition particle subunit SRP14</t>
  </si>
  <si>
    <t>K03105</t>
  </si>
  <si>
    <t>SRP19; signal recognition particle subunit SRP19</t>
  </si>
  <si>
    <t>K03107</t>
  </si>
  <si>
    <t>SRP68; signal recognition particle subunit SRP68</t>
  </si>
  <si>
    <t>K03108</t>
  </si>
  <si>
    <t>SRP72; signal recognition particle subunit SRP72</t>
  </si>
  <si>
    <t>K12271</t>
  </si>
  <si>
    <t>SRP43, CAO; signal recognition particle 43 kDa protein</t>
  </si>
  <si>
    <t>K13431</t>
  </si>
  <si>
    <t>SRPR; signal recognition particle receptor subunit alpha</t>
  </si>
  <si>
    <t>K12272</t>
  </si>
  <si>
    <t>SRPRB, SRP102; signal recognition particle receptor subunit beta</t>
  </si>
  <si>
    <t>K14005</t>
  </si>
  <si>
    <t>SEC31; protein transport protein SEC31</t>
  </si>
  <si>
    <t>K17095</t>
  </si>
  <si>
    <t>ANXA7_11; annexin A7/11</t>
  </si>
  <si>
    <t>K10956</t>
  </si>
  <si>
    <t>SEC61A; protein transport protein SEC61 subunit alpha</t>
  </si>
  <si>
    <t>K09481</t>
  </si>
  <si>
    <t>SEC61B, SBH2; protein transport protein SEC61 subunit beta</t>
  </si>
  <si>
    <t>K07342</t>
  </si>
  <si>
    <t>SEC61G, SSS1, secE; protein transport protein SEC61 subunit gamma and related proteins</t>
  </si>
  <si>
    <t>K12275</t>
  </si>
  <si>
    <t>SEC62; translocation protein SEC62</t>
  </si>
  <si>
    <t>K09540</t>
  </si>
  <si>
    <t>SEC63, DNAJC23; translocation protein SEC63</t>
  </si>
  <si>
    <t>K12273</t>
  </si>
  <si>
    <t>SEC66; translocation protein SEC66</t>
  </si>
  <si>
    <t>Secretion Systems</t>
  </si>
  <si>
    <t>K07699</t>
  </si>
  <si>
    <t>spo0A; two-component system, response regulator, stage 0 sporulation protein A</t>
  </si>
  <si>
    <t>K02490</t>
  </si>
  <si>
    <t>spo0F; two-component system, response regulator, stage 0 sporulation protein F</t>
  </si>
  <si>
    <t>K06375</t>
  </si>
  <si>
    <t>spo0B; stage 0 sporulation protein B (sporulation initiation phosphotransferase) [EC:2.7.-.-]</t>
  </si>
  <si>
    <t>kinA; two-component system, sporulation sensor kinase A [EC:2.7.13.3]</t>
  </si>
  <si>
    <t>K02491</t>
  </si>
  <si>
    <t>kinB; two-component system, sporulation sensor kinase B [EC:2.7.13.3]</t>
  </si>
  <si>
    <t>K07697</t>
  </si>
  <si>
    <t>kinC; two-component system, sporulation sensor kinase C [EC:2.7.13.3]</t>
  </si>
  <si>
    <t>K07698</t>
  </si>
  <si>
    <t>K06377</t>
  </si>
  <si>
    <t>spo0M; sporulation-control protein</t>
  </si>
  <si>
    <t>K06382</t>
  </si>
  <si>
    <t>spoIIE; stage II sporulation protein E [EC:3.1.3.16]</t>
  </si>
  <si>
    <t>K06378</t>
  </si>
  <si>
    <t>spoIIAA; stage II sporulation protein AA (anti-sigma F factor antagonist)</t>
  </si>
  <si>
    <t>K06379</t>
  </si>
  <si>
    <t>spoIIAB; stage II sporulation protein AB (anti-sigma F factor) [EC:2.7.11.1]</t>
  </si>
  <si>
    <t>K06383</t>
  </si>
  <si>
    <t>spoIIGA; stage II sporulation protein GA (sporulation sigma-E factor processing peptidase) [EC:3.4.23.-]</t>
  </si>
  <si>
    <t>K06387</t>
  </si>
  <si>
    <t>spoIIR; stage II sporulation protein R</t>
  </si>
  <si>
    <t>K06381</t>
  </si>
  <si>
    <t>spoIID; stage II sporulation protein D</t>
  </si>
  <si>
    <t>K06384</t>
  </si>
  <si>
    <t>spoIIM; stage II sporulation protein M</t>
  </si>
  <si>
    <t>K06385</t>
  </si>
  <si>
    <t>spoIIP; stage II sporulation protein P</t>
  </si>
  <si>
    <t>K06386</t>
  </si>
  <si>
    <t>spoIIQ; stage II sporulation protein Q</t>
  </si>
  <si>
    <t>K06390</t>
  </si>
  <si>
    <t>spoIIIAA; stage III sporulation protein AA</t>
  </si>
  <si>
    <t>K06391</t>
  </si>
  <si>
    <t>spoIIIAB; stage III sporulation protein AB</t>
  </si>
  <si>
    <t>K06392</t>
  </si>
  <si>
    <t>spoIIIAC; stage III sporulation protein AC</t>
  </si>
  <si>
    <t>K06393</t>
  </si>
  <si>
    <t>spoIIIAD; stage III sporulation protein AD</t>
  </si>
  <si>
    <t>K06394</t>
  </si>
  <si>
    <t>spoIIIAE; stage III sporulation protein AE</t>
  </si>
  <si>
    <t>K06395</t>
  </si>
  <si>
    <t>spoIIIAF; stage III sporulation protein AF</t>
  </si>
  <si>
    <t>K06396</t>
  </si>
  <si>
    <t>spoIIIAG; stage III sporulation protein AG</t>
  </si>
  <si>
    <t>K06397</t>
  </si>
  <si>
    <t>spoIIIAH; stage III sporulation protein AH</t>
  </si>
  <si>
    <t>K06325</t>
  </si>
  <si>
    <t>cotB; spore coat protein B</t>
  </si>
  <si>
    <t>K06327</t>
  </si>
  <si>
    <t>cotD; spore coat protein D</t>
  </si>
  <si>
    <t>K06328</t>
  </si>
  <si>
    <t>cotE; spore coat protein E</t>
  </si>
  <si>
    <t>K06329</t>
  </si>
  <si>
    <t>cotF; spore coat protein F</t>
  </si>
  <si>
    <t>K06330</t>
  </si>
  <si>
    <t>cotH; spore coat protein H</t>
  </si>
  <si>
    <t>K06331</t>
  </si>
  <si>
    <t>cotI; spore coat protein I</t>
  </si>
  <si>
    <t>K06332</t>
  </si>
  <si>
    <t>cotJA; spore coat protein JA</t>
  </si>
  <si>
    <t>K06333</t>
  </si>
  <si>
    <t>cotJB; spore coat protein JB</t>
  </si>
  <si>
    <t>K06334</t>
  </si>
  <si>
    <t>cotJC; spore coat protein JC</t>
  </si>
  <si>
    <t>K06335</t>
  </si>
  <si>
    <t>cotM; spore coat protein M</t>
  </si>
  <si>
    <t>K06337</t>
  </si>
  <si>
    <t>cotS; spore coat-associated protein S</t>
  </si>
  <si>
    <t>K06338</t>
  </si>
  <si>
    <t>cotSA; spore coat protein SA</t>
  </si>
  <si>
    <t>K06342</t>
  </si>
  <si>
    <t>cotX; spore coat protein X</t>
  </si>
  <si>
    <t>K06343</t>
  </si>
  <si>
    <t>cotY; spore coat protein Y</t>
  </si>
  <si>
    <t>K06344</t>
  </si>
  <si>
    <t>cotZ; spore coat protein Z</t>
  </si>
  <si>
    <t>K06345</t>
  </si>
  <si>
    <t>coxA; spore cortex protein</t>
  </si>
  <si>
    <t>K06436</t>
  </si>
  <si>
    <t>yabG; spore coat assemly protein</t>
  </si>
  <si>
    <t>K06439</t>
  </si>
  <si>
    <t>yraD; similar to spore coat protein</t>
  </si>
  <si>
    <t>K06440</t>
  </si>
  <si>
    <t>yraG; similar to spore coat protein</t>
  </si>
  <si>
    <t>K07257</t>
  </si>
  <si>
    <t>spsF; spore coat polysaccharide biosynthesis protein SpsF</t>
  </si>
  <si>
    <t>K06417</t>
  </si>
  <si>
    <t>spoVID; stage VI sporulation protein D</t>
  </si>
  <si>
    <t>K06409</t>
  </si>
  <si>
    <t>spoVB; stage V sporulation protein B</t>
  </si>
  <si>
    <t>K06319</t>
  </si>
  <si>
    <t>cgeA; spore maturation protein CgeA</t>
  </si>
  <si>
    <t>K06320</t>
  </si>
  <si>
    <t>cgeB; spore maturation protein CgeB</t>
  </si>
  <si>
    <t>K06322</t>
  </si>
  <si>
    <t>cgeD; spore maturation protein CgeD</t>
  </si>
  <si>
    <t>K06373</t>
  </si>
  <si>
    <t>spmA; spore maturation protein A</t>
  </si>
  <si>
    <t>K06374</t>
  </si>
  <si>
    <t>spmB; spore maturation protein B</t>
  </si>
  <si>
    <t>SASP-A, sspA; small acid-soluble spore protein A (major alpha-type SASP)</t>
  </si>
  <si>
    <t>K06418</t>
  </si>
  <si>
    <t>SASP-B, sspB; small acid-soluble spore protein B (major beta-type SASP)</t>
  </si>
  <si>
    <t>K06419</t>
  </si>
  <si>
    <t>sspD; small acid-soluble spore protein D (minor alpha/beta-type SASP)</t>
  </si>
  <si>
    <t>K06421</t>
  </si>
  <si>
    <t>sspE; small acid-soluble spore protein E (minor gamma-type SASP)</t>
  </si>
  <si>
    <t>K06422</t>
  </si>
  <si>
    <t>sspF; small acid-soluble spore protein F (minor alpha/beta-type SASP)</t>
  </si>
  <si>
    <t>K06423</t>
  </si>
  <si>
    <t>sspH; small acid-soluble spore protein H (minor)</t>
  </si>
  <si>
    <t>K06425</t>
  </si>
  <si>
    <t>sspI; small acid-soluble spore protein I (minor)</t>
  </si>
  <si>
    <t>K06426</t>
  </si>
  <si>
    <t>sspK; small acid-soluble spore protein K (minor)</t>
  </si>
  <si>
    <t>K06428</t>
  </si>
  <si>
    <t>sspL; small acid-soluble spore protein L (minor)</t>
  </si>
  <si>
    <t>K06429</t>
  </si>
  <si>
    <t>sspN; small acid-soluble spore protein N (minor)</t>
  </si>
  <si>
    <t>K06431</t>
  </si>
  <si>
    <t>sspO, cotK; small acid-soluble spore protein O (minor)</t>
  </si>
  <si>
    <t>K06432</t>
  </si>
  <si>
    <t>sspP, cotL; small acid-soluble spore protein P (minor)</t>
  </si>
  <si>
    <t>K06433</t>
  </si>
  <si>
    <t>K06434</t>
  </si>
  <si>
    <t>tlp; small acid-soluble spore protein (thioredoxin-like protein)</t>
  </si>
  <si>
    <t>K06410</t>
  </si>
  <si>
    <t>spoVFA; dipicolinate synthase subunit A</t>
  </si>
  <si>
    <t>K06411</t>
  </si>
  <si>
    <t>spoVFB; dipicolinate synthase subunit B</t>
  </si>
  <si>
    <t>K06403</t>
  </si>
  <si>
    <t>spoVAA; stage V sporulation protein AA</t>
  </si>
  <si>
    <t>K06404</t>
  </si>
  <si>
    <t>spoVAB; stage V sporulation protein AB</t>
  </si>
  <si>
    <t>K06405</t>
  </si>
  <si>
    <t>spoVAC; stage V sporulation protein AC</t>
  </si>
  <si>
    <t>K06406</t>
  </si>
  <si>
    <t>spoVAD; stage V sporulation protein AD</t>
  </si>
  <si>
    <t>K06407</t>
  </si>
  <si>
    <t>spoVAE; stage V sporulation protein AE</t>
  </si>
  <si>
    <t>K06294</t>
  </si>
  <si>
    <t>gerD; spore germination protein D</t>
  </si>
  <si>
    <t>K06295</t>
  </si>
  <si>
    <t>gerKA; spore germination protein KA</t>
  </si>
  <si>
    <t>K06297</t>
  </si>
  <si>
    <t>gerKC; spore germination protein KC</t>
  </si>
  <si>
    <t>K06298</t>
  </si>
  <si>
    <t>gerM; germination protein M</t>
  </si>
  <si>
    <t>K06299</t>
  </si>
  <si>
    <t>gerPA; spore germination protein PA</t>
  </si>
  <si>
    <t>K06300</t>
  </si>
  <si>
    <t>gerPB; spore germination protein PB</t>
  </si>
  <si>
    <t>K06301</t>
  </si>
  <si>
    <t>gerPC; spore germination protein PC</t>
  </si>
  <si>
    <t>K06302</t>
  </si>
  <si>
    <t>gerPD; spore germination protein PD</t>
  </si>
  <si>
    <t>K06303</t>
  </si>
  <si>
    <t>gerPE; spore germination protein PE</t>
  </si>
  <si>
    <t>K06304</t>
  </si>
  <si>
    <t>gerPF; spore germination protein PF</t>
  </si>
  <si>
    <t>K06305</t>
  </si>
  <si>
    <t>gerQ; spore germination protein Q</t>
  </si>
  <si>
    <t>K06306</t>
  </si>
  <si>
    <t>yaaH; spore germination protein</t>
  </si>
  <si>
    <t>K06307</t>
  </si>
  <si>
    <t>yfkQ; spore germination protein</t>
  </si>
  <si>
    <t>K06308</t>
  </si>
  <si>
    <t>yfkR; spore germination protein</t>
  </si>
  <si>
    <t>K06310</t>
  </si>
  <si>
    <t>yndD; spore germination protein</t>
  </si>
  <si>
    <t>K06312</t>
  </si>
  <si>
    <t>yndF; spore germination protein</t>
  </si>
  <si>
    <t>K06313</t>
  </si>
  <si>
    <t>ypeB; spore germination protein</t>
  </si>
  <si>
    <t>K06408</t>
  </si>
  <si>
    <t>spoVAF; stage V sporulation protein AF</t>
  </si>
  <si>
    <t>K03557</t>
  </si>
  <si>
    <t>fis; Fis family transcriptional regulator, factor for inversion stimulation protein</t>
  </si>
  <si>
    <t>K03087</t>
  </si>
  <si>
    <t>rpoS; RNA polymerase nonessential primary-like sigma factor</t>
  </si>
  <si>
    <t>K03746</t>
  </si>
  <si>
    <t>hns; DNA-binding protein H-NS</t>
  </si>
  <si>
    <t>K07740</t>
  </si>
  <si>
    <t>rsd; regulator of sigma D</t>
  </si>
  <si>
    <t>rbfA; ribosome-binding factor A</t>
  </si>
  <si>
    <t>K02834</t>
  </si>
  <si>
    <t>rimP; ribosome maturation factor RimP</t>
  </si>
  <si>
    <t>K09748</t>
  </si>
  <si>
    <t>rimM; 16S rRNA processing protein RimM</t>
  </si>
  <si>
    <t>K02860</t>
  </si>
  <si>
    <t>rmf; ribosome modulation factor</t>
  </si>
  <si>
    <t>K03812</t>
  </si>
  <si>
    <t>K05808</t>
  </si>
  <si>
    <t>ybeB; ribosome-associated protein</t>
  </si>
  <si>
    <t>K09710</t>
  </si>
  <si>
    <t>pit; low-affinity inorganic phosphate transporter</t>
  </si>
  <si>
    <t>K16322</t>
  </si>
  <si>
    <t>pstA; phosphate transport system permease protein</t>
  </si>
  <si>
    <t>K02038</t>
  </si>
  <si>
    <t>pstC; phosphate transport system permease protein</t>
  </si>
  <si>
    <t>K02037</t>
  </si>
  <si>
    <t>pstS; phosphate transport system substrate-binding protein</t>
  </si>
  <si>
    <t>K02040</t>
  </si>
  <si>
    <t>phoU; phosphate transport system protein</t>
  </si>
  <si>
    <t>K02039</t>
  </si>
  <si>
    <t>PHO87_91; phosphate transporter</t>
  </si>
  <si>
    <t>yjbB; phosphate:Na+ symporter</t>
  </si>
  <si>
    <t>K03324</t>
  </si>
  <si>
    <t>K07721; ArsR family transcriptional regulator</t>
  </si>
  <si>
    <t>K07721</t>
  </si>
  <si>
    <t>K05813</t>
  </si>
  <si>
    <t>ugpB; sn-glycerol 3-phosphate transport system substrate-binding protein</t>
  </si>
  <si>
    <t>K05814</t>
  </si>
  <si>
    <t>ugpA; sn-glycerol 3-phosphate transport system permease protein</t>
  </si>
  <si>
    <t>K05815</t>
  </si>
  <si>
    <t>ugpE; sn-glycerol 3-phosphate transport system permease protein</t>
  </si>
  <si>
    <t>K02445</t>
  </si>
  <si>
    <t>glpT; MFS transporter, OPA family, glycerol-3-phosphate transporter</t>
  </si>
  <si>
    <t>K17325</t>
  </si>
  <si>
    <t>K17325, glpT; glycerol transport system ATP-binding protein</t>
  </si>
  <si>
    <t>uhpT; MFS transporter, OPA family, hexose phosphate transport protein UhpT</t>
  </si>
  <si>
    <t>K11081</t>
  </si>
  <si>
    <t>phnS; 2-aminoethylphosphonate transport system substrate-binding protein</t>
  </si>
  <si>
    <t>K11082</t>
  </si>
  <si>
    <t>phnV; 2-aminoethylphosphonate transport system permease protein</t>
  </si>
  <si>
    <t>K11083</t>
  </si>
  <si>
    <t>phnU; 2-aminoethylphosphonate transport system permease protein</t>
  </si>
  <si>
    <t>K11084</t>
  </si>
  <si>
    <t>phnT; 2-aminoethylphosphonate transport system ATP-binding protein</t>
  </si>
  <si>
    <t>K02042</t>
  </si>
  <si>
    <t>phnE; phosphonate transport system permease protein</t>
  </si>
  <si>
    <t>K02044</t>
  </si>
  <si>
    <t>phnD; phosphonate transport system substrate-binding protein</t>
  </si>
  <si>
    <t>K05781</t>
  </si>
  <si>
    <t>phnK; putative phosphonate transport system ATP-binding protein</t>
  </si>
  <si>
    <t>phoR; two-component system, OmpR family, phosphate regulon sensor histidine kinase PhoR [EC:2.7.13.3]</t>
  </si>
  <si>
    <t>K07636</t>
  </si>
  <si>
    <t>phoB; two-component system, OmpR family, phosphate regulon response regulator PhoB</t>
  </si>
  <si>
    <t>K07657</t>
  </si>
  <si>
    <t>phoB1, phoP; two-component system, OmpR family, alkaline phosphatase synthesis response regulator PhoP</t>
  </si>
  <si>
    <t>K07658</t>
  </si>
  <si>
    <t>phoP; two-component system, OmpR family, response regulator PhoP</t>
  </si>
  <si>
    <t>K07660</t>
  </si>
  <si>
    <t>phoQ; two-component system, OmpR family, sensor histidine kinase PhoQ [EC:2.7.13.3]</t>
  </si>
  <si>
    <t>K07637</t>
  </si>
  <si>
    <t>senX3; two-component system, OmpR family, sensor histidine kinase SenX3 [EC:2.7.13.3]</t>
  </si>
  <si>
    <t>K07768</t>
  </si>
  <si>
    <t>regX3; two-component system, OmpR family, response regulator RegX3</t>
  </si>
  <si>
    <t>K07776</t>
  </si>
  <si>
    <t>E3.1.3.1, phoA, phoB; alkaline phosphatase [EC:3.1.3.1]</t>
  </si>
  <si>
    <t>K01077</t>
  </si>
  <si>
    <t>phoD; alkaline phosphatase D [EC:3.1.3.1]</t>
  </si>
  <si>
    <t>K01113</t>
  </si>
  <si>
    <t>PHO; acid phosphatase [EC:3.1.3.2]</t>
  </si>
  <si>
    <t>K01078</t>
  </si>
  <si>
    <t>appA; 4-phytase / acid phosphatase [EC:3.1.3.26 3.1.3.2]</t>
  </si>
  <si>
    <t>K01093</t>
  </si>
  <si>
    <t>E3.1.3.8; 3-phytase [EC:3.1.3.8]</t>
  </si>
  <si>
    <t>K01083</t>
  </si>
  <si>
    <t>phoN; acid phosphatase (class A) [EC:3.1.3.2]</t>
  </si>
  <si>
    <t>K09474</t>
  </si>
  <si>
    <t>ACP5; tartrate-resistant acid phosphatase type 5 [EC:3.1.3.2]</t>
  </si>
  <si>
    <t>K14379</t>
  </si>
  <si>
    <t>K15640, phoE; uncharacterized phosphatase</t>
  </si>
  <si>
    <t>K15640</t>
  </si>
  <si>
    <t>aphA; acid phosphatase (class B) [EC:3.1.3.2]</t>
  </si>
  <si>
    <t>K03788</t>
  </si>
  <si>
    <t>E3.1.4.46, glpQ, ugpQ; glycerophosphoryl diester phosphodiesterase [EC:3.1.4.46]</t>
  </si>
  <si>
    <t>K01126</t>
  </si>
  <si>
    <t>K01085</t>
  </si>
  <si>
    <t>agp; glucose-1-phosphatase [EC:3.1.3.10]</t>
  </si>
  <si>
    <t>K01119</t>
  </si>
  <si>
    <t>cpdB; 2',3'-cyclic-nucleotide 2'-phosphodiesterase / 3'-nucleotidase [EC:3.1.4.16 3.1.3.6]</t>
  </si>
  <si>
    <t>K11751</t>
  </si>
  <si>
    <t>ushA; 5'-nucleotidase / UDP-sugar diphosphatase [EC:3.1.3.5 3.6.1.45]</t>
  </si>
  <si>
    <t>phnW; 2-aminoethylphosphonate-pyruvate transaminase [EC:2.6.1.37]</t>
  </si>
  <si>
    <t>K03430</t>
  </si>
  <si>
    <t>phnX; phosphonoacetaldehyde hydrolase [EC:3.11.1.1]</t>
  </si>
  <si>
    <t>K05306</t>
  </si>
  <si>
    <t>K06166</t>
  </si>
  <si>
    <t>phnG; alpha-D-ribose 1-methylphosphonate 5-triphosphate synthase subunit PhnG [EC:2.7.8.37]</t>
  </si>
  <si>
    <t>K06165</t>
  </si>
  <si>
    <t>phnH; alpha-D-ribose 1-methylphosphonate 5-triphosphate synthase subunit PhnH [EC:2.7.8.37]</t>
  </si>
  <si>
    <t>K06164</t>
  </si>
  <si>
    <t>phnI; alpha-D-ribose 1-methylphosphonate 5-triphosphate synthase subunit PhnI [EC:2.7.8.37]</t>
  </si>
  <si>
    <t>K06163</t>
  </si>
  <si>
    <t>phnJ; alpha-D-ribose 1-methylphosphonate 5-phosphate C-P lyase [EC:4.7.1.1]</t>
  </si>
  <si>
    <t>K06162</t>
  </si>
  <si>
    <t>phnM; alpha-D-ribose 1-methylphosphonate 5-triphosphate diphosphatase [EC:3.6.1.63]</t>
  </si>
  <si>
    <t>phnO; (aminoalkyl)phosphonate N-acetyltransferase [EC:2.3.1.280]</t>
  </si>
  <si>
    <t>K09994</t>
  </si>
  <si>
    <t>K06167</t>
  </si>
  <si>
    <t>phnP; phosphoribosyl 1,2-cyclic phosphate phosphodiesterase [EC:3.1.4.55]</t>
  </si>
  <si>
    <t>phnL; alpha-D-ribose 1-methylphosphonate 5-triphosphate synthase subunit PhnL [EC:2.7.8.37]</t>
  </si>
  <si>
    <t>K05780</t>
  </si>
  <si>
    <t>amt, AMT, MEP; ammonium transporter, Amt family</t>
  </si>
  <si>
    <t>K03320</t>
  </si>
  <si>
    <t>NRT, narK, nrtP, nasA; MFS transporter, NNP family, nitrate/nitrite transporter</t>
  </si>
  <si>
    <t>K02575</t>
  </si>
  <si>
    <t>nrtA, nasF, cynA; nitrate/nitrite transport system substrate-binding protein</t>
  </si>
  <si>
    <t>K15576</t>
  </si>
  <si>
    <t>nrtB, nasE, cynB; nitrate/nitrite transport system permease protein</t>
  </si>
  <si>
    <t>K15577</t>
  </si>
  <si>
    <t>nrtD, cynD; nitrate/nitrite transport system ATP-binding protein</t>
  </si>
  <si>
    <t>K15579</t>
  </si>
  <si>
    <t>N regulation</t>
  </si>
  <si>
    <t>glnK; nitrogen regulatory protein P-II 2</t>
  </si>
  <si>
    <t>K04752</t>
  </si>
  <si>
    <t>glnD; [protein-PII] uridylyltransferase [EC:2.7.7.59]</t>
  </si>
  <si>
    <t>K00990</t>
  </si>
  <si>
    <t>glnL, ntrB; two-component system, NtrC family, nitrogen regulation sensor histidine kinase GlnL [EC:2.7.13.3]</t>
  </si>
  <si>
    <t>K07708</t>
  </si>
  <si>
    <t>glnG, ntrC; two-component system, NtrC family, nitrogen regulation response regulator GlnG</t>
  </si>
  <si>
    <t>K07712</t>
  </si>
  <si>
    <t>K10914</t>
  </si>
  <si>
    <t>crp; CRP/FNR family transcriptional regulator, cyclic AMP receptor protein</t>
  </si>
  <si>
    <t>crp</t>
  </si>
  <si>
    <t>phoB/phoR -like</t>
  </si>
  <si>
    <t>ntrB/ntrC</t>
  </si>
  <si>
    <t>Pi transporter</t>
  </si>
  <si>
    <t>NH3 transporter</t>
  </si>
  <si>
    <t>NO3/NO2 transporters</t>
  </si>
  <si>
    <t>glnk</t>
  </si>
  <si>
    <t>glnD</t>
  </si>
  <si>
    <t>glnA</t>
  </si>
  <si>
    <t>glt</t>
  </si>
  <si>
    <t>C-limitation</t>
  </si>
  <si>
    <t>P-limitation</t>
  </si>
  <si>
    <t>N-limitation</t>
  </si>
  <si>
    <t>P-stress</t>
  </si>
  <si>
    <t>N-stress</t>
  </si>
  <si>
    <t>Pi-transporter</t>
  </si>
  <si>
    <t>glnK</t>
  </si>
  <si>
    <t>divIVA</t>
  </si>
  <si>
    <t>K04074</t>
  </si>
  <si>
    <t>divIVA; cell division initiation protein</t>
  </si>
  <si>
    <t>ftsZ</t>
  </si>
  <si>
    <t>K03531</t>
  </si>
  <si>
    <t>ftsZ; cell division protein FtsZ</t>
  </si>
  <si>
    <t>ftsA</t>
  </si>
  <si>
    <t>K03590</t>
  </si>
  <si>
    <t>ftsA; cell division protein FtsA</t>
  </si>
  <si>
    <t>sepF</t>
  </si>
  <si>
    <t>K09772</t>
  </si>
  <si>
    <t>sepF; cell division inhibitor SepF</t>
  </si>
  <si>
    <t>ftsK, spoIIIE</t>
  </si>
  <si>
    <t>K03466</t>
  </si>
  <si>
    <t>ftsK, spoIIIE; DNA segregation ATPase FtsK/SpoIIIE, S-DNA-T family</t>
  </si>
  <si>
    <t>ftsW, spoVE</t>
  </si>
  <si>
    <t>K03588</t>
  </si>
  <si>
    <t>ftsW, spoVE; cell division protein FtsW</t>
  </si>
  <si>
    <t>ftsI</t>
  </si>
  <si>
    <t>ftsK</t>
  </si>
  <si>
    <t>ftsW</t>
  </si>
  <si>
    <t>Secretion System</t>
  </si>
  <si>
    <t>Pyruvate ferredoxin oxidoreductase</t>
  </si>
  <si>
    <t>Complex V, F-type</t>
  </si>
  <si>
    <t>Translation</t>
  </si>
  <si>
    <t>SEC transport system</t>
  </si>
  <si>
    <t>Stationary phase</t>
  </si>
  <si>
    <t>Growth regulation</t>
  </si>
  <si>
    <t>Resource limitation</t>
  </si>
  <si>
    <t>fis; Fis family transcriptional regulator</t>
  </si>
  <si>
    <t>rpoS; RNA polymerase sigma factor</t>
  </si>
  <si>
    <t>Central C Metabolism</t>
  </si>
  <si>
    <t>Electron Transport Chain</t>
  </si>
  <si>
    <t>DNA polymerase complex</t>
  </si>
  <si>
    <t>Eukaryotic</t>
  </si>
  <si>
    <t>DNA Replication</t>
  </si>
  <si>
    <t>Transcription</t>
  </si>
  <si>
    <t>Row #</t>
  </si>
  <si>
    <t>Sub-category</t>
  </si>
  <si>
    <t>Genes and Pathways</t>
  </si>
  <si>
    <t>Name</t>
  </si>
  <si>
    <t>Shared</t>
  </si>
  <si>
    <t>Glycerol-3P</t>
  </si>
  <si>
    <t>Main intermediates</t>
  </si>
  <si>
    <t>Main end products</t>
  </si>
  <si>
    <t>Phosphatidic acid</t>
  </si>
  <si>
    <t>Diacylglycerol</t>
  </si>
  <si>
    <t>Triacylglycerol</t>
  </si>
  <si>
    <t>Glycolipids</t>
  </si>
  <si>
    <t>Phosphatidylinositol</t>
  </si>
  <si>
    <t>Phosphatidylglycerol</t>
  </si>
  <si>
    <t>Phosphatidylethanolamine</t>
  </si>
  <si>
    <t>Phosphatidylcholine</t>
  </si>
  <si>
    <t>Cardiolipin</t>
  </si>
  <si>
    <t>Nucleotides</t>
  </si>
  <si>
    <t>Ribonucleotide reductase</t>
  </si>
  <si>
    <t>Cell wall</t>
  </si>
  <si>
    <t>Aminosugars</t>
  </si>
  <si>
    <t>Exopolysaccharides</t>
  </si>
  <si>
    <t>Colanic acid</t>
  </si>
  <si>
    <t>Alginate</t>
  </si>
  <si>
    <t>Enterobacterial common antigen</t>
  </si>
  <si>
    <t>Poly N-acetyl-glucosamine</t>
  </si>
  <si>
    <t>Vibriopolysaccharide</t>
  </si>
  <si>
    <t>Acetann/xanthan</t>
  </si>
  <si>
    <t>Succinoglycan</t>
  </si>
  <si>
    <t>Amylovoran/stewartan</t>
  </si>
  <si>
    <t>Cellulose</t>
  </si>
  <si>
    <t>Nucleobase</t>
  </si>
  <si>
    <t>Purine</t>
  </si>
  <si>
    <t>(Hetero)cyclic hydrocarbons</t>
  </si>
  <si>
    <t>Benzoate (ko00362)</t>
  </si>
  <si>
    <t>Aminobenzoate (ko00627)</t>
  </si>
  <si>
    <t>Nitrotoluene (ko00633)</t>
  </si>
  <si>
    <t>Styrene (ko00643)</t>
  </si>
  <si>
    <t>Atrazine (ko00791)</t>
  </si>
  <si>
    <t>Caprolactam (ko00930)</t>
  </si>
  <si>
    <t>Polycyclic arom. hydroc. (ko00624)</t>
  </si>
  <si>
    <t>Other</t>
  </si>
  <si>
    <t>Malic enzyme</t>
  </si>
  <si>
    <t>Oxaloacetate decarboxylase</t>
  </si>
  <si>
    <t>Gluconeogenesis</t>
  </si>
  <si>
    <t>Cell division</t>
  </si>
  <si>
    <t>Early</t>
  </si>
  <si>
    <t>Mid</t>
  </si>
  <si>
    <t>Growth phase transition</t>
  </si>
  <si>
    <t>Ribosome regulation</t>
  </si>
  <si>
    <t>Growth phase</t>
  </si>
  <si>
    <t>Sporulation</t>
  </si>
  <si>
    <t>Sporulation initiation</t>
  </si>
  <si>
    <t>Spore coat</t>
  </si>
  <si>
    <t>Germinant receptor</t>
  </si>
  <si>
    <t>Dipicolinate production</t>
  </si>
  <si>
    <t>Sasp</t>
  </si>
  <si>
    <t>Developing forespore</t>
  </si>
  <si>
    <t>C-stress</t>
  </si>
  <si>
    <t>P-regulation</t>
  </si>
  <si>
    <t>C-regulation</t>
  </si>
  <si>
    <t>Organic-P transporter</t>
  </si>
  <si>
    <t>Organo-P P-ase</t>
  </si>
  <si>
    <t>Acid, alkaline P-ase</t>
  </si>
  <si>
    <t>NO3/NO2 transporter</t>
  </si>
  <si>
    <t>Type II</t>
  </si>
  <si>
    <t>Type III</t>
  </si>
  <si>
    <t>Type IV</t>
  </si>
  <si>
    <t>Type VI</t>
  </si>
  <si>
    <t>Sec-srp</t>
  </si>
  <si>
    <t>Tat</t>
  </si>
  <si>
    <t>Main products</t>
  </si>
  <si>
    <t>Ribonucleotide reductases</t>
  </si>
  <si>
    <t>Peptidoglycan</t>
  </si>
  <si>
    <t>Wall teichoic acids</t>
  </si>
  <si>
    <t>Polycyclic aromatic hydrocarbon (ko00624)</t>
  </si>
  <si>
    <t>DNA replication</t>
  </si>
  <si>
    <t>Sec-tat bacteria</t>
  </si>
  <si>
    <t>Sec eukaryotes</t>
  </si>
  <si>
    <t>Type V</t>
  </si>
  <si>
    <t>K03937</t>
  </si>
  <si>
    <t>K03938</t>
  </si>
  <si>
    <t>K05572</t>
  </si>
  <si>
    <t>K05583</t>
  </si>
  <si>
    <t>K05584</t>
  </si>
  <si>
    <t>K05585</t>
  </si>
  <si>
    <t>K03946</t>
  </si>
  <si>
    <t>K03948</t>
  </si>
  <si>
    <t>K03949</t>
  </si>
  <si>
    <t>K03952</t>
  </si>
  <si>
    <t>K03953</t>
  </si>
  <si>
    <t>K11352</t>
  </si>
  <si>
    <t>K11353</t>
  </si>
  <si>
    <t>K03959</t>
  </si>
  <si>
    <t>K03963</t>
  </si>
  <si>
    <t>K03964</t>
  </si>
  <si>
    <t>K03965</t>
  </si>
  <si>
    <t>K00415</t>
  </si>
  <si>
    <t>K00416</t>
  </si>
  <si>
    <t>K00417</t>
  </si>
  <si>
    <t>K00418</t>
  </si>
  <si>
    <t>K00419</t>
  </si>
  <si>
    <t>K00420</t>
  </si>
  <si>
    <t>K02263</t>
  </si>
  <si>
    <t>K02264</t>
  </si>
  <si>
    <t>K02267</t>
  </si>
  <si>
    <t>K02268</t>
  </si>
  <si>
    <t>K02269</t>
  </si>
  <si>
    <t>K02272</t>
  </si>
  <si>
    <t>K02260</t>
  </si>
  <si>
    <t>K02135</t>
  </si>
  <si>
    <t>K02127</t>
  </si>
  <si>
    <t>K02138</t>
  </si>
  <si>
    <t>K02139</t>
  </si>
  <si>
    <t>K02143</t>
  </si>
  <si>
    <t>K01549</t>
  </si>
  <si>
    <t>K02141</t>
  </si>
  <si>
    <t>K02142</t>
  </si>
  <si>
    <t>K00149</t>
  </si>
  <si>
    <t>K13064</t>
  </si>
  <si>
    <t>K08766</t>
  </si>
  <si>
    <t>K02684</t>
  </si>
  <si>
    <t>K02685</t>
  </si>
  <si>
    <t>K03020</t>
  </si>
  <si>
    <t>K03000</t>
  </si>
  <si>
    <t>K03004</t>
  </si>
  <si>
    <t>K03008</t>
  </si>
  <si>
    <t>K03012</t>
  </si>
  <si>
    <t>K03017</t>
  </si>
  <si>
    <t>K03023</t>
  </si>
  <si>
    <t>K03022</t>
  </si>
  <si>
    <t>K03019</t>
  </si>
  <si>
    <t>K14430</t>
  </si>
  <si>
    <t>(Hetero)cyclic hydrocarbon</t>
  </si>
  <si>
    <t>Organic-P</t>
  </si>
  <si>
    <t>Acid and alkaline P-ases</t>
  </si>
  <si>
    <t>P-value</t>
  </si>
  <si>
    <t>FDR</t>
  </si>
  <si>
    <t>test</t>
  </si>
  <si>
    <t>Oneway, equal var</t>
  </si>
  <si>
    <t>Oneway, unequal var</t>
  </si>
  <si>
    <t>Kruskal-Wallis</t>
  </si>
  <si>
    <t>Time after glucose addition (h)</t>
  </si>
  <si>
    <t>proportion of total gene abundance</t>
  </si>
  <si>
    <t>proportion of total transcript abundance</t>
  </si>
  <si>
    <t>K22717</t>
  </si>
  <si>
    <t>dxnB; 2-hydroxy-6-oxo-6-(2-hydroxyphenoxy)-hexa-2,4-dienoate hydrolase [EC:3.7.1.-]</t>
  </si>
  <si>
    <t>Glycolytic</t>
  </si>
  <si>
    <t>E1.1.1.39; malate dehydrogenase (decarboxylating) [EC:1.1.1.39]</t>
  </si>
  <si>
    <t>oadG; oxaloacetate decarboxylase (Na+ extruding) subunit gamma</t>
  </si>
  <si>
    <t>K11929</t>
  </si>
  <si>
    <t>phoE; outer membrane pore protein E</t>
  </si>
  <si>
    <t>K01524</t>
  </si>
  <si>
    <t>ppx-gppA; exopolyphosphatase / guanosine-5'-triphosphate,3'-diphosphate pyrophosphatase [EC:3.6.1.11 3.6.1.40]</t>
  </si>
  <si>
    <t>Glycolysis</t>
  </si>
  <si>
    <t>fadD3; HIP---CoA ligase [EC:6.2.1.41]</t>
  </si>
  <si>
    <t>K17398</t>
  </si>
  <si>
    <t>K18284</t>
  </si>
  <si>
    <t>K10978</t>
  </si>
  <si>
    <t>K13240</t>
  </si>
  <si>
    <t>K13241</t>
  </si>
  <si>
    <t>K19412</t>
  </si>
  <si>
    <t>K01656</t>
  </si>
  <si>
    <t>K13497</t>
  </si>
  <si>
    <t>K13498</t>
  </si>
  <si>
    <t>K15226</t>
  </si>
  <si>
    <t>K15227</t>
  </si>
  <si>
    <t>K13713</t>
  </si>
  <si>
    <t>K11176</t>
  </si>
  <si>
    <t>K15912</t>
  </si>
  <si>
    <t>K05362</t>
  </si>
  <si>
    <t>K11693</t>
  </si>
  <si>
    <t>K15792</t>
  </si>
  <si>
    <t>K18704</t>
  </si>
  <si>
    <t>K13684</t>
  </si>
  <si>
    <t>K02852</t>
  </si>
  <si>
    <t>K11937</t>
  </si>
  <si>
    <t>K13663</t>
  </si>
  <si>
    <t>K13656</t>
  </si>
  <si>
    <t>K16701</t>
  </si>
  <si>
    <t>K16702</t>
  </si>
  <si>
    <t>K16700</t>
  </si>
  <si>
    <t>K03334</t>
  </si>
  <si>
    <t>K18966</t>
  </si>
  <si>
    <t>K07255</t>
  </si>
  <si>
    <t>K11538</t>
  </si>
  <si>
    <t>K00157</t>
  </si>
  <si>
    <t>K19312</t>
  </si>
  <si>
    <t>K01964</t>
  </si>
  <si>
    <t>K15036</t>
  </si>
  <si>
    <t>K15737</t>
  </si>
  <si>
    <t>K19743</t>
  </si>
  <si>
    <t>K00840</t>
  </si>
  <si>
    <t>K12253</t>
  </si>
  <si>
    <t>K09470</t>
  </si>
  <si>
    <t>K13371</t>
  </si>
  <si>
    <t>K18363</t>
  </si>
  <si>
    <t>K18360</t>
  </si>
  <si>
    <t>K18355</t>
  </si>
  <si>
    <t>K18356</t>
  </si>
  <si>
    <t>K18357</t>
  </si>
  <si>
    <t>K10797</t>
  </si>
  <si>
    <t>K05709</t>
  </si>
  <si>
    <t>K01592</t>
  </si>
  <si>
    <t>K10527</t>
  </si>
  <si>
    <t>K07422</t>
  </si>
  <si>
    <t>K15401</t>
  </si>
  <si>
    <t>K13797</t>
  </si>
  <si>
    <t>K03044</t>
  </si>
  <si>
    <t>K03045</t>
  </si>
  <si>
    <t>K03042</t>
  </si>
  <si>
    <t>K03026</t>
  </si>
  <si>
    <t>K14721</t>
  </si>
  <si>
    <t>K07784</t>
  </si>
  <si>
    <t>K02464</t>
  </si>
  <si>
    <t>K04056</t>
  </si>
  <si>
    <t>K04059</t>
  </si>
  <si>
    <t>K03227</t>
  </si>
  <si>
    <t>K03228</t>
  </si>
  <si>
    <t>K11017</t>
  </si>
  <si>
    <t>K11016</t>
  </si>
  <si>
    <t>K12341</t>
  </si>
  <si>
    <t>Total</t>
  </si>
  <si>
    <t>Cell wall + EPS</t>
  </si>
  <si>
    <t>Total Biosynthesis</t>
  </si>
  <si>
    <t>time (scaled genes - x/max(0-48))</t>
  </si>
  <si>
    <t>total gene abundance analyzed</t>
  </si>
  <si>
    <t>total transcript abundance analyzed</t>
  </si>
  <si>
    <t>total</t>
  </si>
  <si>
    <t>a</t>
  </si>
  <si>
    <t>48h</t>
  </si>
  <si>
    <t>24h</t>
  </si>
  <si>
    <t>8h</t>
  </si>
  <si>
    <t>0h</t>
  </si>
  <si>
    <t>b</t>
  </si>
  <si>
    <t>ab</t>
  </si>
  <si>
    <t>bc</t>
  </si>
  <si>
    <t>c</t>
  </si>
  <si>
    <t>d</t>
  </si>
  <si>
    <t>mqo; malate dehydrogenase (quinone) [EC:1.1.5.4]</t>
  </si>
  <si>
    <t>k00028</t>
  </si>
  <si>
    <t>k01958</t>
  </si>
  <si>
    <t>k01959</t>
  </si>
  <si>
    <t>k01960</t>
  </si>
  <si>
    <t>k01573</t>
  </si>
  <si>
    <t>k01595</t>
  </si>
  <si>
    <t>PEP-OAA-Mal-Pyr rxn</t>
  </si>
  <si>
    <t>thrB2; homoserine kinase type II [EC:2.7.1.39]</t>
  </si>
  <si>
    <t>murEF; murE/murF fusion protein [EC:6.3.2.13 6.3.2.10]</t>
  </si>
  <si>
    <t>Total energy</t>
  </si>
  <si>
    <t>Total CCMN</t>
  </si>
  <si>
    <t>Total biosynthesis</t>
  </si>
  <si>
    <t>Total Central C Metabolic Network</t>
  </si>
  <si>
    <t>Proportion biosynthesis</t>
  </si>
  <si>
    <t>Total ETC+ATP</t>
  </si>
  <si>
    <t>Proportion Biosynthesis</t>
  </si>
  <si>
    <t>K17989</t>
  </si>
  <si>
    <t>SDS, SDH, CHA1; L-serine/L-threonine ammonia-lyase [EC:4.3.1.17 4.3.1.19]</t>
  </si>
  <si>
    <t>cb</t>
  </si>
  <si>
    <t>PEP carboxylase (pcc)</t>
  </si>
  <si>
    <t>PYR carboxylase (pyc)</t>
  </si>
  <si>
    <t>oxaloacetate decarboxylase (oad)</t>
  </si>
  <si>
    <t>malic enzyme (me)</t>
  </si>
  <si>
    <t>PEPcarboxykinase (pck)</t>
  </si>
  <si>
    <t>time (abundance per million genes)</t>
  </si>
  <si>
    <t>time (abundance per million transcripts)</t>
  </si>
  <si>
    <t>Glycolysis, PYR ox</t>
  </si>
  <si>
    <t>Pentose phosphate pw</t>
  </si>
  <si>
    <t>Entner-Doudoroff pw</t>
  </si>
  <si>
    <t>phosphatidylcholine</t>
  </si>
  <si>
    <t>phosphatidylglycerol</t>
  </si>
  <si>
    <t>cardiolipin</t>
  </si>
  <si>
    <t>triacylglycerol</t>
  </si>
  <si>
    <t>glycolipids</t>
  </si>
  <si>
    <t>phosphatidylethanolamine</t>
  </si>
  <si>
    <t>phosphatidylinositol</t>
  </si>
  <si>
    <t>Amino sugars</t>
  </si>
  <si>
    <t>hpf; ribosome hibernation promoting factor</t>
  </si>
  <si>
    <t xml:space="preserve">Supplementary Table 1. List of genes (K-number and name) per category and subcategory </t>
  </si>
  <si>
    <t>Supplementary Table 2: Gene and transcript abundance analyzed in this study (gene and transcripts per million)</t>
  </si>
  <si>
    <t>Supplementary Table 3. Gene abundances (per million and scaled) per category and subcategory, and results of statistical analysis (P-value, FDR of family-wise adjusted P-value, and the statistical test used)</t>
  </si>
  <si>
    <t>Supplementary Table 4. Transcript abundances (per million and scaled) per category and subcategory, and results of statistical analysis (P-value, FDR of family-wise adjusted P-value, and the statistical test u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4"/>
      <color rgb="FFC00000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9">
    <border>
      <left/>
      <right/>
      <top/>
      <bottom/>
      <diagonal/>
    </border>
    <border>
      <left/>
      <right style="thick">
        <color rgb="FFFF0000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/>
      <top style="medium">
        <color rgb="FFC00000"/>
      </top>
      <bottom style="medium">
        <color rgb="FFC00000"/>
      </bottom>
      <diagonal/>
    </border>
    <border>
      <left/>
      <right/>
      <top style="medium">
        <color rgb="FFC00000"/>
      </top>
      <bottom style="medium">
        <color rgb="FFC00000"/>
      </bottom>
      <diagonal/>
    </border>
    <border>
      <left/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medium">
        <color indexed="64"/>
      </left>
      <right style="dotted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thin">
        <color indexed="64"/>
      </top>
      <bottom/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mediumDashed">
        <color rgb="FFC00000"/>
      </right>
      <top style="medium">
        <color rgb="FFC00000"/>
      </top>
      <bottom/>
      <diagonal/>
    </border>
    <border>
      <left/>
      <right style="mediumDashed">
        <color rgb="FFC00000"/>
      </right>
      <top/>
      <bottom/>
      <diagonal/>
    </border>
    <border>
      <left/>
      <right style="mediumDashed">
        <color rgb="FFC00000"/>
      </right>
      <top/>
      <bottom style="medium">
        <color rgb="FFC0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theme="8" tint="-0.499984740745262"/>
      </left>
      <right/>
      <top style="medium">
        <color theme="8" tint="-0.499984740745262"/>
      </top>
      <bottom/>
      <diagonal/>
    </border>
    <border>
      <left/>
      <right/>
      <top style="medium">
        <color theme="8" tint="-0.499984740745262"/>
      </top>
      <bottom/>
      <diagonal/>
    </border>
    <border>
      <left/>
      <right style="medium">
        <color theme="8" tint="-0.499984740745262"/>
      </right>
      <top style="medium">
        <color theme="8" tint="-0.499984740745262"/>
      </top>
      <bottom/>
      <diagonal/>
    </border>
    <border>
      <left style="medium">
        <color theme="8" tint="-0.499984740745262"/>
      </left>
      <right/>
      <top/>
      <bottom style="medium">
        <color theme="8" tint="-0.499984740745262"/>
      </bottom>
      <diagonal/>
    </border>
    <border>
      <left/>
      <right/>
      <top/>
      <bottom style="medium">
        <color theme="8" tint="-0.499984740745262"/>
      </bottom>
      <diagonal/>
    </border>
    <border>
      <left/>
      <right style="medium">
        <color theme="8" tint="-0.499984740745262"/>
      </right>
      <top/>
      <bottom style="medium">
        <color theme="8" tint="-0.499984740745262"/>
      </bottom>
      <diagonal/>
    </border>
    <border>
      <left/>
      <right style="mediumDashed">
        <color theme="8" tint="-0.499984740745262"/>
      </right>
      <top style="medium">
        <color theme="8" tint="-0.499984740745262"/>
      </top>
      <bottom/>
      <diagonal/>
    </border>
    <border>
      <left/>
      <right style="mediumDashed">
        <color theme="8" tint="-0.499984740745262"/>
      </right>
      <top/>
      <bottom style="medium">
        <color theme="8" tint="-0.499984740745262"/>
      </bottom>
      <diagonal/>
    </border>
    <border>
      <left/>
      <right style="mediumDashed">
        <color theme="8" tint="-0.499984740745262"/>
      </right>
      <top/>
      <bottom/>
      <diagonal/>
    </border>
    <border>
      <left style="mediumDashed">
        <color theme="8" tint="-0.499984740745262"/>
      </left>
      <right/>
      <top style="medium">
        <color theme="8" tint="-0.499984740745262"/>
      </top>
      <bottom/>
      <diagonal/>
    </border>
    <border>
      <left style="mediumDashed">
        <color theme="8" tint="-0.499984740745262"/>
      </left>
      <right/>
      <top/>
      <bottom style="medium">
        <color theme="8" tint="-0.499984740745262"/>
      </bottom>
      <diagonal/>
    </border>
    <border>
      <left style="mediumDashed">
        <color theme="8" tint="-0.499984740745262"/>
      </left>
      <right/>
      <top/>
      <bottom/>
      <diagonal/>
    </border>
    <border>
      <left style="medium">
        <color theme="8" tint="-0.499984740745262"/>
      </left>
      <right/>
      <top/>
      <bottom/>
      <diagonal/>
    </border>
    <border>
      <left/>
      <right style="medium">
        <color theme="8" tint="-0.499984740745262"/>
      </right>
      <top/>
      <bottom/>
      <diagonal/>
    </border>
    <border>
      <left style="mediumDashed">
        <color rgb="FFC00000"/>
      </left>
      <right/>
      <top style="medium">
        <color rgb="FFC00000"/>
      </top>
      <bottom/>
      <diagonal/>
    </border>
    <border>
      <left style="mediumDashed">
        <color rgb="FFC00000"/>
      </left>
      <right/>
      <top/>
      <bottom style="medium">
        <color rgb="FFC00000"/>
      </bottom>
      <diagonal/>
    </border>
    <border>
      <left style="mediumDashed">
        <color rgb="FFC00000"/>
      </left>
      <right/>
      <top/>
      <bottom/>
      <diagonal/>
    </border>
  </borders>
  <cellStyleXfs count="1">
    <xf numFmtId="0" fontId="0" fillId="0" borderId="0"/>
  </cellStyleXfs>
  <cellXfs count="223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/>
    <xf numFmtId="164" fontId="2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4" xfId="0" applyBorder="1"/>
    <xf numFmtId="0" fontId="0" fillId="0" borderId="11" xfId="0" applyBorder="1"/>
    <xf numFmtId="0" fontId="7" fillId="0" borderId="6" xfId="0" applyFont="1" applyBorder="1"/>
    <xf numFmtId="0" fontId="7" fillId="0" borderId="0" xfId="0" applyFont="1"/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1" xfId="0" applyBorder="1" applyAlignment="1">
      <alignment horizontal="left"/>
    </xf>
    <xf numFmtId="0" fontId="2" fillId="0" borderId="11" xfId="0" applyFont="1" applyBorder="1" applyAlignment="1">
      <alignment horizontal="left"/>
    </xf>
    <xf numFmtId="0" fontId="0" fillId="0" borderId="12" xfId="0" applyBorder="1"/>
    <xf numFmtId="0" fontId="0" fillId="0" borderId="9" xfId="0" applyBorder="1"/>
    <xf numFmtId="0" fontId="7" fillId="0" borderId="7" xfId="0" applyFont="1" applyBorder="1"/>
    <xf numFmtId="0" fontId="2" fillId="0" borderId="11" xfId="0" applyFont="1" applyBorder="1"/>
    <xf numFmtId="0" fontId="2" fillId="0" borderId="9" xfId="0" applyFont="1" applyBorder="1" applyAlignment="1">
      <alignment horizontal="left"/>
    </xf>
    <xf numFmtId="0" fontId="1" fillId="0" borderId="9" xfId="0" applyFont="1" applyBorder="1"/>
    <xf numFmtId="0" fontId="2" fillId="0" borderId="9" xfId="0" applyFont="1" applyBorder="1"/>
    <xf numFmtId="0" fontId="2" fillId="0" borderId="12" xfId="0" applyFont="1" applyBorder="1"/>
    <xf numFmtId="0" fontId="7" fillId="0" borderId="4" xfId="0" applyFont="1" applyBorder="1"/>
    <xf numFmtId="0" fontId="7" fillId="0" borderId="14" xfId="0" applyFont="1" applyBorder="1"/>
    <xf numFmtId="0" fontId="7" fillId="0" borderId="15" xfId="0" applyFont="1" applyBorder="1"/>
    <xf numFmtId="1" fontId="0" fillId="0" borderId="0" xfId="0" applyNumberFormat="1"/>
    <xf numFmtId="1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top"/>
    </xf>
    <xf numFmtId="0" fontId="9" fillId="0" borderId="0" xfId="0" applyFont="1"/>
    <xf numFmtId="0" fontId="10" fillId="0" borderId="16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2" fontId="10" fillId="0" borderId="20" xfId="0" applyNumberFormat="1" applyFont="1" applyBorder="1" applyAlignment="1">
      <alignment horizontal="center"/>
    </xf>
    <xf numFmtId="2" fontId="10" fillId="0" borderId="21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2" fontId="10" fillId="0" borderId="19" xfId="0" applyNumberFormat="1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0" fontId="10" fillId="0" borderId="23" xfId="0" applyFont="1" applyBorder="1" applyAlignment="1">
      <alignment vertical="center"/>
    </xf>
    <xf numFmtId="0" fontId="10" fillId="0" borderId="24" xfId="0" applyFont="1" applyBorder="1" applyAlignment="1">
      <alignment vertical="center"/>
    </xf>
    <xf numFmtId="0" fontId="10" fillId="0" borderId="25" xfId="0" applyFont="1" applyBorder="1" applyAlignment="1">
      <alignment vertical="center"/>
    </xf>
    <xf numFmtId="0" fontId="10" fillId="0" borderId="26" xfId="0" applyFont="1" applyBorder="1" applyAlignment="1">
      <alignment vertical="center"/>
    </xf>
    <xf numFmtId="0" fontId="10" fillId="0" borderId="27" xfId="0" applyFont="1" applyBorder="1" applyAlignment="1">
      <alignment vertical="center"/>
    </xf>
    <xf numFmtId="0" fontId="11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0" fillId="0" borderId="6" xfId="0" applyBorder="1"/>
    <xf numFmtId="1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1" fontId="0" fillId="0" borderId="28" xfId="0" applyNumberFormat="1" applyBorder="1" applyAlignment="1">
      <alignment horizontal="center"/>
    </xf>
    <xf numFmtId="1" fontId="0" fillId="0" borderId="29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1" fontId="2" fillId="0" borderId="28" xfId="0" applyNumberFormat="1" applyFont="1" applyBorder="1" applyAlignment="1">
      <alignment horizontal="center"/>
    </xf>
    <xf numFmtId="1" fontId="2" fillId="0" borderId="29" xfId="0" applyNumberFormat="1" applyFont="1" applyBorder="1" applyAlignment="1">
      <alignment horizontal="center"/>
    </xf>
    <xf numFmtId="1" fontId="2" fillId="0" borderId="30" xfId="0" applyNumberFormat="1" applyFont="1" applyBorder="1" applyAlignment="1">
      <alignment horizontal="center"/>
    </xf>
    <xf numFmtId="0" fontId="2" fillId="0" borderId="30" xfId="0" applyFont="1" applyBorder="1"/>
    <xf numFmtId="0" fontId="2" fillId="0" borderId="29" xfId="0" applyFont="1" applyBorder="1"/>
    <xf numFmtId="0" fontId="7" fillId="0" borderId="0" xfId="0" applyFont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32" xfId="0" applyFont="1" applyBorder="1"/>
    <xf numFmtId="0" fontId="7" fillId="0" borderId="32" xfId="0" applyFont="1" applyBorder="1" applyAlignment="1">
      <alignment horizontal="left"/>
    </xf>
    <xf numFmtId="0" fontId="7" fillId="0" borderId="33" xfId="0" applyFont="1" applyBorder="1"/>
    <xf numFmtId="0" fontId="0" fillId="0" borderId="35" xfId="0" applyBorder="1"/>
    <xf numFmtId="0" fontId="0" fillId="0" borderId="37" xfId="0" applyBorder="1"/>
    <xf numFmtId="0" fontId="0" fillId="0" borderId="37" xfId="0" applyBorder="1" applyAlignment="1">
      <alignment horizontal="left"/>
    </xf>
    <xf numFmtId="0" fontId="0" fillId="0" borderId="38" xfId="0" applyBorder="1"/>
    <xf numFmtId="0" fontId="7" fillId="0" borderId="9" xfId="0" applyFont="1" applyBorder="1"/>
    <xf numFmtId="0" fontId="2" fillId="0" borderId="37" xfId="0" applyFont="1" applyBorder="1"/>
    <xf numFmtId="0" fontId="2" fillId="0" borderId="38" xfId="0" applyFont="1" applyBorder="1"/>
    <xf numFmtId="0" fontId="7" fillId="0" borderId="40" xfId="0" applyFont="1" applyBorder="1"/>
    <xf numFmtId="0" fontId="7" fillId="0" borderId="41" xfId="0" applyFont="1" applyBorder="1"/>
    <xf numFmtId="0" fontId="6" fillId="0" borderId="0" xfId="0" applyFont="1" applyAlignment="1">
      <alignment horizontal="left"/>
    </xf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2" fillId="0" borderId="34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7" fillId="0" borderId="39" xfId="0" applyFont="1" applyBorder="1" applyAlignment="1">
      <alignment horizontal="left"/>
    </xf>
    <xf numFmtId="0" fontId="13" fillId="0" borderId="42" xfId="0" applyFont="1" applyBorder="1" applyAlignment="1">
      <alignment horizontal="left"/>
    </xf>
    <xf numFmtId="0" fontId="13" fillId="0" borderId="43" xfId="0" applyFont="1" applyBorder="1"/>
    <xf numFmtId="164" fontId="13" fillId="0" borderId="43" xfId="0" applyNumberFormat="1" applyFont="1" applyBorder="1" applyAlignment="1">
      <alignment horizontal="left"/>
    </xf>
    <xf numFmtId="0" fontId="14" fillId="0" borderId="43" xfId="0" applyFont="1" applyBorder="1" applyAlignment="1">
      <alignment horizontal="center"/>
    </xf>
    <xf numFmtId="0" fontId="13" fillId="0" borderId="43" xfId="0" applyFont="1" applyBorder="1" applyAlignment="1">
      <alignment horizontal="center"/>
    </xf>
    <xf numFmtId="0" fontId="13" fillId="0" borderId="44" xfId="0" applyFont="1" applyBorder="1" applyAlignment="1">
      <alignment horizontal="center"/>
    </xf>
    <xf numFmtId="0" fontId="13" fillId="0" borderId="45" xfId="0" applyFont="1" applyBorder="1" applyAlignment="1">
      <alignment horizontal="left"/>
    </xf>
    <xf numFmtId="0" fontId="13" fillId="0" borderId="46" xfId="0" applyFont="1" applyBorder="1"/>
    <xf numFmtId="1" fontId="13" fillId="0" borderId="46" xfId="0" applyNumberFormat="1" applyFont="1" applyBorder="1" applyAlignment="1">
      <alignment horizontal="center"/>
    </xf>
    <xf numFmtId="164" fontId="13" fillId="0" borderId="46" xfId="0" applyNumberFormat="1" applyFont="1" applyBorder="1" applyAlignment="1">
      <alignment horizontal="center"/>
    </xf>
    <xf numFmtId="0" fontId="13" fillId="0" borderId="46" xfId="0" applyFont="1" applyBorder="1" applyAlignment="1">
      <alignment horizontal="center"/>
    </xf>
    <xf numFmtId="0" fontId="13" fillId="0" borderId="47" xfId="0" applyFont="1" applyBorder="1" applyAlignment="1">
      <alignment horizontal="center"/>
    </xf>
    <xf numFmtId="0" fontId="13" fillId="0" borderId="48" xfId="0" applyFont="1" applyBorder="1"/>
    <xf numFmtId="0" fontId="13" fillId="0" borderId="49" xfId="0" applyFont="1" applyBorder="1"/>
    <xf numFmtId="0" fontId="0" fillId="0" borderId="50" xfId="0" applyBorder="1"/>
    <xf numFmtId="2" fontId="0" fillId="0" borderId="50" xfId="0" applyNumberFormat="1" applyBorder="1" applyAlignment="1">
      <alignment horizontal="center"/>
    </xf>
    <xf numFmtId="164" fontId="13" fillId="0" borderId="51" xfId="0" applyNumberFormat="1" applyFont="1" applyBorder="1" applyAlignment="1">
      <alignment horizontal="left"/>
    </xf>
    <xf numFmtId="164" fontId="13" fillId="0" borderId="52" xfId="0" applyNumberFormat="1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2" fontId="2" fillId="0" borderId="53" xfId="0" applyNumberFormat="1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0" fillId="0" borderId="42" xfId="0" applyBorder="1"/>
    <xf numFmtId="0" fontId="0" fillId="0" borderId="43" xfId="0" applyBorder="1"/>
    <xf numFmtId="0" fontId="0" fillId="0" borderId="48" xfId="0" applyBorder="1"/>
    <xf numFmtId="1" fontId="0" fillId="0" borderId="43" xfId="0" applyNumberFormat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2" fontId="0" fillId="0" borderId="48" xfId="0" applyNumberFormat="1" applyBorder="1" applyAlignment="1">
      <alignment horizontal="center"/>
    </xf>
    <xf numFmtId="2" fontId="2" fillId="0" borderId="51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0" fillId="0" borderId="54" xfId="0" applyBorder="1"/>
    <xf numFmtId="0" fontId="2" fillId="0" borderId="55" xfId="0" applyFont="1" applyBorder="1" applyAlignment="1">
      <alignment horizontal="center"/>
    </xf>
    <xf numFmtId="0" fontId="0" fillId="0" borderId="45" xfId="0" applyBorder="1"/>
    <xf numFmtId="0" fontId="0" fillId="0" borderId="46" xfId="0" applyBorder="1"/>
    <xf numFmtId="0" fontId="0" fillId="0" borderId="49" xfId="0" applyBorder="1"/>
    <xf numFmtId="1" fontId="0" fillId="0" borderId="46" xfId="0" applyNumberFormat="1" applyBorder="1" applyAlignment="1">
      <alignment horizontal="center"/>
    </xf>
    <xf numFmtId="2" fontId="0" fillId="0" borderId="46" xfId="0" applyNumberFormat="1" applyBorder="1" applyAlignment="1">
      <alignment horizontal="center"/>
    </xf>
    <xf numFmtId="2" fontId="0" fillId="0" borderId="49" xfId="0" applyNumberFormat="1" applyBorder="1" applyAlignment="1">
      <alignment horizontal="center"/>
    </xf>
    <xf numFmtId="2" fontId="2" fillId="0" borderId="52" xfId="0" applyNumberFormat="1" applyFont="1" applyBorder="1" applyAlignment="1">
      <alignment horizontal="center"/>
    </xf>
    <xf numFmtId="2" fontId="2" fillId="0" borderId="46" xfId="0" applyNumberFormat="1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2" fontId="2" fillId="0" borderId="55" xfId="0" applyNumberFormat="1" applyFont="1" applyBorder="1" applyAlignment="1">
      <alignment horizontal="center"/>
    </xf>
    <xf numFmtId="2" fontId="2" fillId="0" borderId="47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1" fontId="2" fillId="0" borderId="43" xfId="0" applyNumberFormat="1" applyFont="1" applyBorder="1" applyAlignment="1">
      <alignment horizontal="center"/>
    </xf>
    <xf numFmtId="1" fontId="2" fillId="0" borderId="46" xfId="0" applyNumberFormat="1" applyFont="1" applyBorder="1" applyAlignment="1">
      <alignment horizontal="center"/>
    </xf>
    <xf numFmtId="1" fontId="0" fillId="0" borderId="51" xfId="0" applyNumberFormat="1" applyBorder="1" applyAlignment="1">
      <alignment horizontal="center"/>
    </xf>
    <xf numFmtId="1" fontId="0" fillId="0" borderId="48" xfId="0" applyNumberFormat="1" applyBorder="1" applyAlignment="1">
      <alignment horizontal="center"/>
    </xf>
    <xf numFmtId="1" fontId="0" fillId="0" borderId="53" xfId="0" applyNumberFormat="1" applyBorder="1" applyAlignment="1">
      <alignment horizontal="center"/>
    </xf>
    <xf numFmtId="1" fontId="0" fillId="0" borderId="50" xfId="0" applyNumberFormat="1" applyBorder="1" applyAlignment="1">
      <alignment horizontal="center"/>
    </xf>
    <xf numFmtId="1" fontId="0" fillId="0" borderId="52" xfId="0" applyNumberFormat="1" applyBorder="1" applyAlignment="1">
      <alignment horizontal="center"/>
    </xf>
    <xf numFmtId="1" fontId="0" fillId="0" borderId="49" xfId="0" applyNumberFormat="1" applyBorder="1" applyAlignment="1">
      <alignment horizontal="center"/>
    </xf>
    <xf numFmtId="1" fontId="2" fillId="0" borderId="51" xfId="0" applyNumberFormat="1" applyFont="1" applyBorder="1" applyAlignment="1">
      <alignment horizontal="center"/>
    </xf>
    <xf numFmtId="1" fontId="2" fillId="0" borderId="48" xfId="0" applyNumberFormat="1" applyFont="1" applyBorder="1" applyAlignment="1">
      <alignment horizontal="center"/>
    </xf>
    <xf numFmtId="1" fontId="2" fillId="0" borderId="53" xfId="0" applyNumberFormat="1" applyFont="1" applyBorder="1" applyAlignment="1">
      <alignment horizontal="center"/>
    </xf>
    <xf numFmtId="1" fontId="2" fillId="0" borderId="50" xfId="0" applyNumberFormat="1" applyFont="1" applyBorder="1" applyAlignment="1">
      <alignment horizontal="center"/>
    </xf>
    <xf numFmtId="1" fontId="2" fillId="0" borderId="52" xfId="0" applyNumberFormat="1" applyFont="1" applyBorder="1" applyAlignment="1">
      <alignment horizontal="center"/>
    </xf>
    <xf numFmtId="1" fontId="2" fillId="0" borderId="49" xfId="0" applyNumberFormat="1" applyFont="1" applyBorder="1" applyAlignment="1">
      <alignment horizontal="center"/>
    </xf>
    <xf numFmtId="0" fontId="2" fillId="0" borderId="46" xfId="0" applyFont="1" applyBorder="1"/>
    <xf numFmtId="2" fontId="0" fillId="0" borderId="52" xfId="0" applyNumberFormat="1" applyBorder="1" applyAlignment="1">
      <alignment horizontal="center"/>
    </xf>
    <xf numFmtId="1" fontId="13" fillId="0" borderId="52" xfId="0" applyNumberFormat="1" applyFont="1" applyBorder="1" applyAlignment="1">
      <alignment horizontal="center"/>
    </xf>
    <xf numFmtId="1" fontId="13" fillId="0" borderId="49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28" xfId="0" applyFont="1" applyBorder="1"/>
    <xf numFmtId="0" fontId="4" fillId="0" borderId="11" xfId="0" applyFont="1" applyBorder="1"/>
    <xf numFmtId="1" fontId="4" fillId="0" borderId="10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left"/>
    </xf>
    <xf numFmtId="164" fontId="4" fillId="0" borderId="6" xfId="0" applyNumberFormat="1" applyFont="1" applyBorder="1" applyAlignment="1">
      <alignment horizontal="left"/>
    </xf>
    <xf numFmtId="164" fontId="4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2" fillId="0" borderId="57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11" xfId="0" applyBorder="1" applyAlignment="1">
      <alignment horizontal="center"/>
    </xf>
    <xf numFmtId="0" fontId="12" fillId="0" borderId="10" xfId="0" applyFont="1" applyBorder="1" applyAlignment="1">
      <alignment horizontal="left"/>
    </xf>
    <xf numFmtId="0" fontId="9" fillId="0" borderId="0" xfId="0" applyFont="1" applyAlignment="1">
      <alignment horizontal="left" vertical="top" wrapText="1"/>
    </xf>
    <xf numFmtId="1" fontId="4" fillId="0" borderId="5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" fontId="13" fillId="0" borderId="51" xfId="0" applyNumberFormat="1" applyFont="1" applyBorder="1" applyAlignment="1">
      <alignment horizontal="center"/>
    </xf>
    <xf numFmtId="1" fontId="13" fillId="0" borderId="43" xfId="0" applyNumberFormat="1" applyFont="1" applyBorder="1" applyAlignment="1">
      <alignment horizontal="center"/>
    </xf>
    <xf numFmtId="1" fontId="13" fillId="0" borderId="48" xfId="0" applyNumberFormat="1" applyFont="1" applyBorder="1" applyAlignment="1">
      <alignment horizontal="center"/>
    </xf>
    <xf numFmtId="2" fontId="13" fillId="0" borderId="43" xfId="0" applyNumberFormat="1" applyFont="1" applyBorder="1" applyAlignment="1">
      <alignment horizontal="center"/>
    </xf>
    <xf numFmtId="2" fontId="13" fillId="0" borderId="4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G1980"/>
  <sheetViews>
    <sheetView zoomScaleNormal="100" workbookViewId="0"/>
  </sheetViews>
  <sheetFormatPr defaultRowHeight="15" x14ac:dyDescent="0.25"/>
  <cols>
    <col min="1" max="1" width="9.28515625" style="4"/>
    <col min="2" max="2" width="19.7109375" bestFit="1" customWidth="1"/>
    <col min="3" max="3" width="26.42578125" bestFit="1" customWidth="1"/>
    <col min="4" max="4" width="33.5703125" bestFit="1" customWidth="1"/>
    <col min="5" max="5" width="9.28515625" style="2"/>
    <col min="6" max="6" width="153.7109375" bestFit="1" customWidth="1"/>
  </cols>
  <sheetData>
    <row r="1" spans="1:6" ht="23.25" x14ac:dyDescent="0.35">
      <c r="A1" s="108" t="s">
        <v>3810</v>
      </c>
    </row>
    <row r="2" spans="1:6" ht="23.25" x14ac:dyDescent="0.35">
      <c r="A2" s="108"/>
    </row>
    <row r="3" spans="1:6" s="17" customFormat="1" ht="15.75" thickBot="1" x14ac:dyDescent="0.3">
      <c r="A3" s="109" t="s">
        <v>3532</v>
      </c>
      <c r="B3" s="61" t="s">
        <v>403</v>
      </c>
      <c r="C3" s="61" t="s">
        <v>3533</v>
      </c>
      <c r="D3" s="61" t="s">
        <v>3534</v>
      </c>
      <c r="E3" s="61" t="s">
        <v>0</v>
      </c>
      <c r="F3" s="61" t="s">
        <v>3535</v>
      </c>
    </row>
    <row r="4" spans="1:6" s="24" customFormat="1" x14ac:dyDescent="0.25">
      <c r="A4" s="110">
        <v>1</v>
      </c>
      <c r="B4" s="25" t="s">
        <v>2328</v>
      </c>
      <c r="C4" s="25" t="s">
        <v>3526</v>
      </c>
      <c r="D4" s="25" t="s">
        <v>3536</v>
      </c>
      <c r="E4" s="25" t="s">
        <v>2110</v>
      </c>
      <c r="F4" s="26" t="s">
        <v>2111</v>
      </c>
    </row>
    <row r="5" spans="1:6" x14ac:dyDescent="0.25">
      <c r="A5" s="111">
        <f>A4+1</f>
        <v>2</v>
      </c>
      <c r="B5" s="4" t="s">
        <v>2328</v>
      </c>
      <c r="C5" s="5" t="s">
        <v>3526</v>
      </c>
      <c r="D5" s="4" t="s">
        <v>3536</v>
      </c>
      <c r="E5" s="5" t="s">
        <v>2113</v>
      </c>
      <c r="F5" s="27" t="s">
        <v>2112</v>
      </c>
    </row>
    <row r="6" spans="1:6" x14ac:dyDescent="0.25">
      <c r="A6" s="111">
        <f t="shared" ref="A6:A69" si="0">A5+1</f>
        <v>3</v>
      </c>
      <c r="B6" s="4" t="s">
        <v>2328</v>
      </c>
      <c r="C6" s="5" t="s">
        <v>3526</v>
      </c>
      <c r="D6" s="4" t="s">
        <v>3536</v>
      </c>
      <c r="E6" s="5" t="s">
        <v>915</v>
      </c>
      <c r="F6" s="27" t="s">
        <v>914</v>
      </c>
    </row>
    <row r="7" spans="1:6" x14ac:dyDescent="0.25">
      <c r="A7" s="111">
        <f t="shared" si="0"/>
        <v>4</v>
      </c>
      <c r="B7" s="4" t="s">
        <v>2328</v>
      </c>
      <c r="C7" s="4" t="s">
        <v>3526</v>
      </c>
      <c r="D7" s="4" t="s">
        <v>3536</v>
      </c>
      <c r="E7" s="5" t="s">
        <v>2130</v>
      </c>
      <c r="F7" s="27" t="s">
        <v>2131</v>
      </c>
    </row>
    <row r="8" spans="1:6" ht="15.75" thickBot="1" x14ac:dyDescent="0.3">
      <c r="A8" s="111">
        <f t="shared" si="0"/>
        <v>5</v>
      </c>
      <c r="B8" s="4" t="s">
        <v>2328</v>
      </c>
      <c r="C8" s="5" t="s">
        <v>3526</v>
      </c>
      <c r="D8" s="4" t="s">
        <v>3536</v>
      </c>
      <c r="E8" s="5" t="s">
        <v>2114</v>
      </c>
      <c r="F8" s="27" t="s">
        <v>2115</v>
      </c>
    </row>
    <row r="9" spans="1:6" s="24" customFormat="1" x14ac:dyDescent="0.25">
      <c r="A9" s="110">
        <f t="shared" si="0"/>
        <v>6</v>
      </c>
      <c r="B9" s="25" t="s">
        <v>2328</v>
      </c>
      <c r="C9" s="25" t="s">
        <v>3526</v>
      </c>
      <c r="D9" s="25" t="s">
        <v>3686</v>
      </c>
      <c r="E9" s="23" t="s">
        <v>2116</v>
      </c>
      <c r="F9" s="26" t="s">
        <v>2117</v>
      </c>
    </row>
    <row r="10" spans="1:6" x14ac:dyDescent="0.25">
      <c r="A10" s="111">
        <f t="shared" si="0"/>
        <v>7</v>
      </c>
      <c r="B10" s="4" t="s">
        <v>2328</v>
      </c>
      <c r="C10" s="5" t="s">
        <v>3526</v>
      </c>
      <c r="D10" s="4" t="s">
        <v>3686</v>
      </c>
      <c r="E10" s="2" t="s">
        <v>2118</v>
      </c>
      <c r="F10" s="27" t="s">
        <v>2119</v>
      </c>
    </row>
    <row r="11" spans="1:6" x14ac:dyDescent="0.25">
      <c r="A11" s="111">
        <f t="shared" si="0"/>
        <v>8</v>
      </c>
      <c r="B11" s="4" t="s">
        <v>2328</v>
      </c>
      <c r="C11" s="5" t="s">
        <v>3526</v>
      </c>
      <c r="D11" s="4" t="s">
        <v>3686</v>
      </c>
      <c r="E11" s="2" t="s">
        <v>2120</v>
      </c>
      <c r="F11" s="27" t="s">
        <v>2121</v>
      </c>
    </row>
    <row r="12" spans="1:6" x14ac:dyDescent="0.25">
      <c r="A12" s="111">
        <f t="shared" si="0"/>
        <v>9</v>
      </c>
      <c r="B12" s="4" t="s">
        <v>2328</v>
      </c>
      <c r="C12" s="5" t="s">
        <v>3526</v>
      </c>
      <c r="D12" s="4" t="s">
        <v>3686</v>
      </c>
      <c r="E12" s="2" t="s">
        <v>2122</v>
      </c>
      <c r="F12" s="27" t="s">
        <v>2123</v>
      </c>
    </row>
    <row r="13" spans="1:6" x14ac:dyDescent="0.25">
      <c r="A13" s="111">
        <f t="shared" si="0"/>
        <v>10</v>
      </c>
      <c r="B13" s="4" t="s">
        <v>2328</v>
      </c>
      <c r="C13" s="5" t="s">
        <v>3526</v>
      </c>
      <c r="D13" s="4" t="s">
        <v>3686</v>
      </c>
      <c r="E13" s="2" t="s">
        <v>2124</v>
      </c>
      <c r="F13" s="27" t="s">
        <v>2125</v>
      </c>
    </row>
    <row r="14" spans="1:6" x14ac:dyDescent="0.25">
      <c r="A14" s="111">
        <f t="shared" si="0"/>
        <v>11</v>
      </c>
      <c r="B14" s="4" t="s">
        <v>2328</v>
      </c>
      <c r="C14" s="5" t="s">
        <v>3526</v>
      </c>
      <c r="D14" s="4" t="s">
        <v>3686</v>
      </c>
      <c r="E14" s="2" t="s">
        <v>2126</v>
      </c>
      <c r="F14" s="27" t="s">
        <v>2127</v>
      </c>
    </row>
    <row r="15" spans="1:6" x14ac:dyDescent="0.25">
      <c r="A15" s="111">
        <f t="shared" si="0"/>
        <v>12</v>
      </c>
      <c r="B15" s="4" t="s">
        <v>2328</v>
      </c>
      <c r="C15" s="5" t="s">
        <v>3526</v>
      </c>
      <c r="D15" s="4" t="s">
        <v>3686</v>
      </c>
      <c r="E15" s="2" t="s">
        <v>2128</v>
      </c>
      <c r="F15" s="27" t="s">
        <v>2129</v>
      </c>
    </row>
    <row r="16" spans="1:6" x14ac:dyDescent="0.25">
      <c r="A16" s="111">
        <f t="shared" si="0"/>
        <v>13</v>
      </c>
      <c r="B16" s="4" t="s">
        <v>2328</v>
      </c>
      <c r="C16" s="5" t="s">
        <v>3526</v>
      </c>
      <c r="D16" s="4" t="s">
        <v>3686</v>
      </c>
      <c r="E16" s="2" t="s">
        <v>2130</v>
      </c>
      <c r="F16" s="27" t="s">
        <v>2131</v>
      </c>
    </row>
    <row r="17" spans="1:6" x14ac:dyDescent="0.25">
      <c r="A17" s="111">
        <f t="shared" si="0"/>
        <v>14</v>
      </c>
      <c r="B17" s="4" t="s">
        <v>2328</v>
      </c>
      <c r="C17" s="5" t="s">
        <v>3526</v>
      </c>
      <c r="D17" s="4" t="s">
        <v>3686</v>
      </c>
      <c r="E17" s="2" t="s">
        <v>2132</v>
      </c>
      <c r="F17" s="27" t="s">
        <v>2133</v>
      </c>
    </row>
    <row r="18" spans="1:6" x14ac:dyDescent="0.25">
      <c r="A18" s="111">
        <f t="shared" si="0"/>
        <v>15</v>
      </c>
      <c r="B18" s="4" t="s">
        <v>2328</v>
      </c>
      <c r="C18" s="5" t="s">
        <v>3526</v>
      </c>
      <c r="D18" s="4" t="s">
        <v>3686</v>
      </c>
      <c r="E18" s="2" t="s">
        <v>2134</v>
      </c>
      <c r="F18" s="27" t="s">
        <v>2135</v>
      </c>
    </row>
    <row r="19" spans="1:6" x14ac:dyDescent="0.25">
      <c r="A19" s="111">
        <f t="shared" si="0"/>
        <v>16</v>
      </c>
      <c r="B19" s="4" t="s">
        <v>2328</v>
      </c>
      <c r="C19" s="5" t="s">
        <v>3526</v>
      </c>
      <c r="D19" s="4" t="s">
        <v>3686</v>
      </c>
      <c r="E19" s="2" t="s">
        <v>2136</v>
      </c>
      <c r="F19" s="27" t="s">
        <v>2137</v>
      </c>
    </row>
    <row r="20" spans="1:6" x14ac:dyDescent="0.25">
      <c r="A20" s="111">
        <f t="shared" si="0"/>
        <v>17</v>
      </c>
      <c r="B20" s="4" t="s">
        <v>2328</v>
      </c>
      <c r="C20" s="5" t="s">
        <v>3526</v>
      </c>
      <c r="D20" s="4" t="s">
        <v>3686</v>
      </c>
      <c r="E20" s="2" t="s">
        <v>2138</v>
      </c>
      <c r="F20" s="27" t="s">
        <v>2139</v>
      </c>
    </row>
    <row r="21" spans="1:6" x14ac:dyDescent="0.25">
      <c r="A21" s="111">
        <f t="shared" si="0"/>
        <v>18</v>
      </c>
      <c r="B21" s="4" t="s">
        <v>2328</v>
      </c>
      <c r="C21" s="5" t="s">
        <v>3526</v>
      </c>
      <c r="D21" s="4" t="s">
        <v>3686</v>
      </c>
      <c r="E21" s="2" t="s">
        <v>2140</v>
      </c>
      <c r="F21" s="27" t="s">
        <v>2141</v>
      </c>
    </row>
    <row r="22" spans="1:6" x14ac:dyDescent="0.25">
      <c r="A22" s="111">
        <f t="shared" si="0"/>
        <v>19</v>
      </c>
      <c r="B22" s="4" t="s">
        <v>2328</v>
      </c>
      <c r="C22" s="5" t="s">
        <v>3526</v>
      </c>
      <c r="D22" s="4" t="s">
        <v>3686</v>
      </c>
      <c r="E22" s="2" t="s">
        <v>2142</v>
      </c>
      <c r="F22" s="27" t="s">
        <v>2143</v>
      </c>
    </row>
    <row r="23" spans="1:6" x14ac:dyDescent="0.25">
      <c r="A23" s="111">
        <f t="shared" si="0"/>
        <v>20</v>
      </c>
      <c r="B23" s="4" t="s">
        <v>2328</v>
      </c>
      <c r="C23" s="5" t="s">
        <v>3526</v>
      </c>
      <c r="D23" s="4" t="s">
        <v>3686</v>
      </c>
      <c r="E23" s="2" t="s">
        <v>2144</v>
      </c>
      <c r="F23" s="27" t="s">
        <v>2145</v>
      </c>
    </row>
    <row r="24" spans="1:6" x14ac:dyDescent="0.25">
      <c r="A24" s="111">
        <f t="shared" si="0"/>
        <v>21</v>
      </c>
      <c r="B24" s="4" t="s">
        <v>2328</v>
      </c>
      <c r="C24" s="5" t="s">
        <v>3526</v>
      </c>
      <c r="D24" s="4" t="s">
        <v>3686</v>
      </c>
      <c r="E24" s="2" t="s">
        <v>2146</v>
      </c>
      <c r="F24" s="27" t="s">
        <v>2147</v>
      </c>
    </row>
    <row r="25" spans="1:6" x14ac:dyDescent="0.25">
      <c r="A25" s="111">
        <f t="shared" si="0"/>
        <v>22</v>
      </c>
      <c r="B25" s="4" t="s">
        <v>2328</v>
      </c>
      <c r="C25" s="5" t="s">
        <v>3526</v>
      </c>
      <c r="D25" s="4" t="s">
        <v>3686</v>
      </c>
      <c r="E25" s="2" t="s">
        <v>2148</v>
      </c>
      <c r="F25" s="27" t="s">
        <v>2149</v>
      </c>
    </row>
    <row r="26" spans="1:6" x14ac:dyDescent="0.25">
      <c r="A26" s="111">
        <f t="shared" si="0"/>
        <v>23</v>
      </c>
      <c r="B26" s="4" t="s">
        <v>2328</v>
      </c>
      <c r="C26" s="5" t="s">
        <v>3526</v>
      </c>
      <c r="D26" s="4" t="s">
        <v>3686</v>
      </c>
      <c r="E26" s="2" t="s">
        <v>2150</v>
      </c>
      <c r="F26" s="27" t="s">
        <v>2151</v>
      </c>
    </row>
    <row r="27" spans="1:6" x14ac:dyDescent="0.25">
      <c r="A27" s="111">
        <f t="shared" si="0"/>
        <v>24</v>
      </c>
      <c r="B27" s="4" t="s">
        <v>2328</v>
      </c>
      <c r="C27" s="5" t="s">
        <v>3526</v>
      </c>
      <c r="D27" s="4" t="s">
        <v>3686</v>
      </c>
      <c r="E27" s="2" t="s">
        <v>2152</v>
      </c>
      <c r="F27" s="27" t="s">
        <v>2153</v>
      </c>
    </row>
    <row r="28" spans="1:6" x14ac:dyDescent="0.25">
      <c r="A28" s="111">
        <f t="shared" si="0"/>
        <v>25</v>
      </c>
      <c r="B28" s="4" t="s">
        <v>2328</v>
      </c>
      <c r="C28" s="5" t="s">
        <v>3526</v>
      </c>
      <c r="D28" s="4" t="s">
        <v>3686</v>
      </c>
      <c r="E28" s="2" t="s">
        <v>2154</v>
      </c>
      <c r="F28" s="27" t="s">
        <v>2155</v>
      </c>
    </row>
    <row r="29" spans="1:6" x14ac:dyDescent="0.25">
      <c r="A29" s="111">
        <f t="shared" si="0"/>
        <v>26</v>
      </c>
      <c r="B29" s="4" t="s">
        <v>2328</v>
      </c>
      <c r="C29" s="5" t="s">
        <v>3526</v>
      </c>
      <c r="D29" s="4" t="s">
        <v>3686</v>
      </c>
      <c r="E29" s="2" t="s">
        <v>2156</v>
      </c>
      <c r="F29" s="27" t="s">
        <v>2157</v>
      </c>
    </row>
    <row r="30" spans="1:6" x14ac:dyDescent="0.25">
      <c r="A30" s="111">
        <f t="shared" si="0"/>
        <v>27</v>
      </c>
      <c r="B30" s="4" t="s">
        <v>2328</v>
      </c>
      <c r="C30" s="5" t="s">
        <v>3526</v>
      </c>
      <c r="D30" s="4" t="s">
        <v>3686</v>
      </c>
      <c r="E30" s="2" t="s">
        <v>2158</v>
      </c>
      <c r="F30" s="27" t="s">
        <v>2159</v>
      </c>
    </row>
    <row r="31" spans="1:6" x14ac:dyDescent="0.25">
      <c r="A31" s="111">
        <f t="shared" si="0"/>
        <v>28</v>
      </c>
      <c r="B31" s="4" t="s">
        <v>2328</v>
      </c>
      <c r="C31" s="5" t="s">
        <v>3526</v>
      </c>
      <c r="D31" s="4" t="s">
        <v>3686</v>
      </c>
      <c r="E31" s="2" t="s">
        <v>2160</v>
      </c>
      <c r="F31" s="27" t="s">
        <v>2161</v>
      </c>
    </row>
    <row r="32" spans="1:6" x14ac:dyDescent="0.25">
      <c r="A32" s="111">
        <f t="shared" si="0"/>
        <v>29</v>
      </c>
      <c r="B32" s="4" t="s">
        <v>2328</v>
      </c>
      <c r="C32" s="5" t="s">
        <v>3526</v>
      </c>
      <c r="D32" s="4" t="s">
        <v>3686</v>
      </c>
      <c r="E32" s="2" t="s">
        <v>2162</v>
      </c>
      <c r="F32" s="27" t="s">
        <v>2163</v>
      </c>
    </row>
    <row r="33" spans="1:6" x14ac:dyDescent="0.25">
      <c r="A33" s="111">
        <f t="shared" si="0"/>
        <v>30</v>
      </c>
      <c r="B33" s="4" t="s">
        <v>2328</v>
      </c>
      <c r="C33" s="5" t="s">
        <v>3526</v>
      </c>
      <c r="D33" s="4" t="s">
        <v>3686</v>
      </c>
      <c r="E33" s="2" t="s">
        <v>2164</v>
      </c>
      <c r="F33" s="27" t="s">
        <v>2165</v>
      </c>
    </row>
    <row r="34" spans="1:6" x14ac:dyDescent="0.25">
      <c r="A34" s="111">
        <f t="shared" si="0"/>
        <v>31</v>
      </c>
      <c r="B34" s="4" t="s">
        <v>2328</v>
      </c>
      <c r="C34" s="5" t="s">
        <v>3526</v>
      </c>
      <c r="D34" s="4" t="s">
        <v>3686</v>
      </c>
      <c r="E34" s="2" t="s">
        <v>2166</v>
      </c>
      <c r="F34" s="27" t="s">
        <v>2167</v>
      </c>
    </row>
    <row r="35" spans="1:6" x14ac:dyDescent="0.25">
      <c r="A35" s="111">
        <f t="shared" si="0"/>
        <v>32</v>
      </c>
      <c r="B35" s="4" t="s">
        <v>2328</v>
      </c>
      <c r="C35" s="5" t="s">
        <v>3526</v>
      </c>
      <c r="D35" s="4" t="s">
        <v>3686</v>
      </c>
      <c r="E35" s="2" t="s">
        <v>2168</v>
      </c>
      <c r="F35" s="27" t="s">
        <v>2169</v>
      </c>
    </row>
    <row r="36" spans="1:6" x14ac:dyDescent="0.25">
      <c r="A36" s="111">
        <f t="shared" si="0"/>
        <v>33</v>
      </c>
      <c r="B36" s="4" t="s">
        <v>2328</v>
      </c>
      <c r="C36" s="5" t="s">
        <v>3526</v>
      </c>
      <c r="D36" s="4" t="s">
        <v>3686</v>
      </c>
      <c r="E36" s="2" t="s">
        <v>2170</v>
      </c>
      <c r="F36" s="27" t="s">
        <v>2171</v>
      </c>
    </row>
    <row r="37" spans="1:6" x14ac:dyDescent="0.25">
      <c r="A37" s="111">
        <f t="shared" si="0"/>
        <v>34</v>
      </c>
      <c r="B37" s="4" t="s">
        <v>2328</v>
      </c>
      <c r="C37" s="5" t="s">
        <v>3526</v>
      </c>
      <c r="D37" s="4" t="s">
        <v>3686</v>
      </c>
      <c r="E37" s="2" t="s">
        <v>2172</v>
      </c>
      <c r="F37" s="27" t="s">
        <v>2173</v>
      </c>
    </row>
    <row r="38" spans="1:6" x14ac:dyDescent="0.25">
      <c r="A38" s="111">
        <f t="shared" si="0"/>
        <v>35</v>
      </c>
      <c r="B38" s="4" t="s">
        <v>2328</v>
      </c>
      <c r="C38" s="5" t="s">
        <v>3526</v>
      </c>
      <c r="D38" s="4" t="s">
        <v>3686</v>
      </c>
      <c r="E38" s="2" t="s">
        <v>2174</v>
      </c>
      <c r="F38" s="27" t="s">
        <v>2175</v>
      </c>
    </row>
    <row r="39" spans="1:6" x14ac:dyDescent="0.25">
      <c r="A39" s="111">
        <f t="shared" si="0"/>
        <v>36</v>
      </c>
      <c r="B39" s="4" t="s">
        <v>2328</v>
      </c>
      <c r="C39" s="5" t="s">
        <v>3526</v>
      </c>
      <c r="D39" s="4" t="s">
        <v>3686</v>
      </c>
      <c r="E39" s="2" t="s">
        <v>2176</v>
      </c>
      <c r="F39" s="27" t="s">
        <v>2177</v>
      </c>
    </row>
    <row r="40" spans="1:6" x14ac:dyDescent="0.25">
      <c r="A40" s="111">
        <f t="shared" si="0"/>
        <v>37</v>
      </c>
      <c r="B40" s="4" t="s">
        <v>2328</v>
      </c>
      <c r="C40" s="5" t="s">
        <v>3526</v>
      </c>
      <c r="D40" s="4" t="s">
        <v>3686</v>
      </c>
      <c r="E40" s="2" t="s">
        <v>2178</v>
      </c>
      <c r="F40" s="27" t="s">
        <v>2179</v>
      </c>
    </row>
    <row r="41" spans="1:6" x14ac:dyDescent="0.25">
      <c r="A41" s="111">
        <f t="shared" si="0"/>
        <v>38</v>
      </c>
      <c r="B41" s="4" t="s">
        <v>2328</v>
      </c>
      <c r="C41" s="5" t="s">
        <v>3526</v>
      </c>
      <c r="D41" s="4" t="s">
        <v>3686</v>
      </c>
      <c r="E41" s="2" t="s">
        <v>2180</v>
      </c>
      <c r="F41" s="27" t="s">
        <v>2181</v>
      </c>
    </row>
    <row r="42" spans="1:6" x14ac:dyDescent="0.25">
      <c r="A42" s="111">
        <f t="shared" si="0"/>
        <v>39</v>
      </c>
      <c r="B42" s="4" t="s">
        <v>2328</v>
      </c>
      <c r="C42" s="5" t="s">
        <v>3526</v>
      </c>
      <c r="D42" s="4" t="s">
        <v>3686</v>
      </c>
      <c r="E42" s="2" t="s">
        <v>2182</v>
      </c>
      <c r="F42" s="27" t="s">
        <v>2183</v>
      </c>
    </row>
    <row r="43" spans="1:6" x14ac:dyDescent="0.25">
      <c r="A43" s="111">
        <f t="shared" si="0"/>
        <v>40</v>
      </c>
      <c r="B43" s="4" t="s">
        <v>2328</v>
      </c>
      <c r="C43" s="5" t="s">
        <v>3526</v>
      </c>
      <c r="D43" s="4" t="s">
        <v>3686</v>
      </c>
      <c r="E43" s="2" t="s">
        <v>2185</v>
      </c>
      <c r="F43" s="27" t="s">
        <v>2184</v>
      </c>
    </row>
    <row r="44" spans="1:6" x14ac:dyDescent="0.25">
      <c r="A44" s="111">
        <f t="shared" si="0"/>
        <v>41</v>
      </c>
      <c r="B44" s="4" t="s">
        <v>2328</v>
      </c>
      <c r="C44" s="5" t="s">
        <v>3526</v>
      </c>
      <c r="D44" s="4" t="s">
        <v>3686</v>
      </c>
      <c r="E44" s="2" t="s">
        <v>2187</v>
      </c>
      <c r="F44" s="27" t="s">
        <v>2186</v>
      </c>
    </row>
    <row r="45" spans="1:6" ht="15.75" thickBot="1" x14ac:dyDescent="0.3">
      <c r="A45" s="111">
        <f t="shared" si="0"/>
        <v>42</v>
      </c>
      <c r="B45" s="4" t="s">
        <v>2328</v>
      </c>
      <c r="C45" s="5" t="s">
        <v>3526</v>
      </c>
      <c r="D45" s="4" t="s">
        <v>3686</v>
      </c>
      <c r="E45" s="2" t="s">
        <v>2189</v>
      </c>
      <c r="F45" s="27" t="s">
        <v>2188</v>
      </c>
    </row>
    <row r="46" spans="1:6" s="24" customFormat="1" x14ac:dyDescent="0.25">
      <c r="A46" s="110">
        <f t="shared" si="0"/>
        <v>43</v>
      </c>
      <c r="B46" s="25" t="s">
        <v>2328</v>
      </c>
      <c r="C46" s="23" t="s">
        <v>2327</v>
      </c>
      <c r="D46" s="23" t="s">
        <v>2330</v>
      </c>
      <c r="E46" s="23" t="s">
        <v>2240</v>
      </c>
      <c r="F46" s="32" t="s">
        <v>2241</v>
      </c>
    </row>
    <row r="47" spans="1:6" x14ac:dyDescent="0.25">
      <c r="A47" s="111">
        <f t="shared" si="0"/>
        <v>44</v>
      </c>
      <c r="B47" s="4" t="s">
        <v>2328</v>
      </c>
      <c r="C47" t="s">
        <v>2327</v>
      </c>
      <c r="D47" t="s">
        <v>2330</v>
      </c>
      <c r="E47" t="s">
        <v>2242</v>
      </c>
      <c r="F47" s="31" t="s">
        <v>2243</v>
      </c>
    </row>
    <row r="48" spans="1:6" x14ac:dyDescent="0.25">
      <c r="A48" s="111">
        <f t="shared" si="0"/>
        <v>45</v>
      </c>
      <c r="B48" s="4" t="s">
        <v>2328</v>
      </c>
      <c r="C48" t="s">
        <v>2327</v>
      </c>
      <c r="D48" t="s">
        <v>2330</v>
      </c>
      <c r="E48" t="s">
        <v>2244</v>
      </c>
      <c r="F48" s="31" t="s">
        <v>2245</v>
      </c>
    </row>
    <row r="49" spans="1:6" x14ac:dyDescent="0.25">
      <c r="A49" s="111">
        <f t="shared" si="0"/>
        <v>46</v>
      </c>
      <c r="B49" s="4" t="s">
        <v>2328</v>
      </c>
      <c r="C49" t="s">
        <v>2327</v>
      </c>
      <c r="D49" t="s">
        <v>2330</v>
      </c>
      <c r="E49" t="s">
        <v>2246</v>
      </c>
      <c r="F49" s="31" t="s">
        <v>2247</v>
      </c>
    </row>
    <row r="50" spans="1:6" x14ac:dyDescent="0.25">
      <c r="A50" s="111">
        <f t="shared" si="0"/>
        <v>47</v>
      </c>
      <c r="B50" s="4" t="s">
        <v>2328</v>
      </c>
      <c r="C50" t="s">
        <v>2327</v>
      </c>
      <c r="D50" t="s">
        <v>3517</v>
      </c>
      <c r="E50" t="s">
        <v>1885</v>
      </c>
      <c r="F50" s="31" t="s">
        <v>1886</v>
      </c>
    </row>
    <row r="51" spans="1:6" x14ac:dyDescent="0.25">
      <c r="A51" s="111">
        <f t="shared" si="0"/>
        <v>48</v>
      </c>
      <c r="B51" s="4" t="s">
        <v>2328</v>
      </c>
      <c r="C51" t="s">
        <v>2327</v>
      </c>
      <c r="D51" t="s">
        <v>3517</v>
      </c>
      <c r="E51" t="s">
        <v>1879</v>
      </c>
      <c r="F51" s="31" t="s">
        <v>1880</v>
      </c>
    </row>
    <row r="52" spans="1:6" x14ac:dyDescent="0.25">
      <c r="A52" s="111">
        <f t="shared" si="0"/>
        <v>49</v>
      </c>
      <c r="B52" s="4" t="s">
        <v>2328</v>
      </c>
      <c r="C52" t="s">
        <v>2327</v>
      </c>
      <c r="D52" t="s">
        <v>3517</v>
      </c>
      <c r="E52" t="s">
        <v>1881</v>
      </c>
      <c r="F52" s="31" t="s">
        <v>1882</v>
      </c>
    </row>
    <row r="53" spans="1:6" x14ac:dyDescent="0.25">
      <c r="A53" s="111">
        <f t="shared" si="0"/>
        <v>50</v>
      </c>
      <c r="B53" s="4" t="s">
        <v>2328</v>
      </c>
      <c r="C53" t="s">
        <v>2327</v>
      </c>
      <c r="D53" t="s">
        <v>3517</v>
      </c>
      <c r="E53" t="s">
        <v>1887</v>
      </c>
      <c r="F53" s="31" t="s">
        <v>1888</v>
      </c>
    </row>
    <row r="54" spans="1:6" x14ac:dyDescent="0.25">
      <c r="A54" s="111">
        <f t="shared" si="0"/>
        <v>51</v>
      </c>
      <c r="B54" s="4" t="s">
        <v>2328</v>
      </c>
      <c r="C54" t="s">
        <v>2327</v>
      </c>
      <c r="D54" t="s">
        <v>3517</v>
      </c>
      <c r="E54" t="s">
        <v>1883</v>
      </c>
      <c r="F54" s="31" t="s">
        <v>1884</v>
      </c>
    </row>
    <row r="55" spans="1:6" x14ac:dyDescent="0.25">
      <c r="A55" s="111">
        <f t="shared" si="0"/>
        <v>52</v>
      </c>
      <c r="B55" s="4" t="s">
        <v>2328</v>
      </c>
      <c r="C55" t="s">
        <v>2327</v>
      </c>
      <c r="D55" t="s">
        <v>3517</v>
      </c>
      <c r="E55" t="s">
        <v>2248</v>
      </c>
      <c r="F55" s="31" t="s">
        <v>2249</v>
      </c>
    </row>
    <row r="56" spans="1:6" ht="15.75" thickBot="1" x14ac:dyDescent="0.3">
      <c r="A56" s="112">
        <f t="shared" si="0"/>
        <v>53</v>
      </c>
      <c r="B56" s="28" t="s">
        <v>2328</v>
      </c>
      <c r="C56" s="22" t="s">
        <v>2327</v>
      </c>
      <c r="D56" s="22" t="s">
        <v>3517</v>
      </c>
      <c r="E56" s="22" t="s">
        <v>1350</v>
      </c>
      <c r="F56" s="30" t="s">
        <v>1349</v>
      </c>
    </row>
    <row r="57" spans="1:6" s="24" customFormat="1" x14ac:dyDescent="0.25">
      <c r="A57" s="110">
        <f t="shared" si="0"/>
        <v>54</v>
      </c>
      <c r="B57" s="25" t="s">
        <v>2328</v>
      </c>
      <c r="C57" s="25" t="s">
        <v>3526</v>
      </c>
      <c r="D57" s="25" t="s">
        <v>2611</v>
      </c>
      <c r="E57" s="25" t="s">
        <v>2190</v>
      </c>
      <c r="F57" s="26" t="s">
        <v>2191</v>
      </c>
    </row>
    <row r="58" spans="1:6" x14ac:dyDescent="0.25">
      <c r="A58" s="111">
        <f t="shared" si="0"/>
        <v>55</v>
      </c>
      <c r="B58" s="4" t="s">
        <v>2328</v>
      </c>
      <c r="C58" s="4" t="s">
        <v>3526</v>
      </c>
      <c r="D58" s="4" t="s">
        <v>2611</v>
      </c>
      <c r="E58" s="5" t="s">
        <v>2192</v>
      </c>
      <c r="F58" s="27" t="s">
        <v>2193</v>
      </c>
    </row>
    <row r="59" spans="1:6" x14ac:dyDescent="0.25">
      <c r="A59" s="111">
        <f t="shared" si="0"/>
        <v>56</v>
      </c>
      <c r="B59" s="4" t="s">
        <v>2328</v>
      </c>
      <c r="C59" s="4" t="s">
        <v>3526</v>
      </c>
      <c r="D59" s="4" t="s">
        <v>2611</v>
      </c>
      <c r="E59" s="5" t="s">
        <v>2194</v>
      </c>
      <c r="F59" s="27" t="s">
        <v>2195</v>
      </c>
    </row>
    <row r="60" spans="1:6" x14ac:dyDescent="0.25">
      <c r="A60" s="111">
        <f t="shared" si="0"/>
        <v>57</v>
      </c>
      <c r="B60" s="4" t="s">
        <v>2328</v>
      </c>
      <c r="C60" s="4" t="s">
        <v>3526</v>
      </c>
      <c r="D60" s="4" t="s">
        <v>2611</v>
      </c>
      <c r="E60" s="5" t="s">
        <v>2196</v>
      </c>
      <c r="F60" s="27" t="s">
        <v>2197</v>
      </c>
    </row>
    <row r="61" spans="1:6" x14ac:dyDescent="0.25">
      <c r="A61" s="111">
        <f t="shared" si="0"/>
        <v>58</v>
      </c>
      <c r="B61" s="4" t="s">
        <v>2328</v>
      </c>
      <c r="C61" s="4" t="s">
        <v>3526</v>
      </c>
      <c r="D61" s="4" t="s">
        <v>2611</v>
      </c>
      <c r="E61" s="5" t="s">
        <v>2198</v>
      </c>
      <c r="F61" s="27" t="s">
        <v>2199</v>
      </c>
    </row>
    <row r="62" spans="1:6" x14ac:dyDescent="0.25">
      <c r="A62" s="111">
        <f t="shared" si="0"/>
        <v>59</v>
      </c>
      <c r="B62" s="4" t="s">
        <v>2328</v>
      </c>
      <c r="C62" s="4" t="s">
        <v>3526</v>
      </c>
      <c r="D62" s="4" t="s">
        <v>2611</v>
      </c>
      <c r="E62" s="5" t="s">
        <v>2200</v>
      </c>
      <c r="F62" s="27" t="s">
        <v>2201</v>
      </c>
    </row>
    <row r="63" spans="1:6" x14ac:dyDescent="0.25">
      <c r="A63" s="111">
        <f t="shared" si="0"/>
        <v>60</v>
      </c>
      <c r="B63" s="4" t="s">
        <v>2328</v>
      </c>
      <c r="C63" s="4" t="s">
        <v>3526</v>
      </c>
      <c r="D63" s="4" t="s">
        <v>2611</v>
      </c>
      <c r="E63" s="5" t="s">
        <v>2202</v>
      </c>
      <c r="F63" s="27" t="s">
        <v>2203</v>
      </c>
    </row>
    <row r="64" spans="1:6" x14ac:dyDescent="0.25">
      <c r="A64" s="111">
        <f t="shared" si="0"/>
        <v>61</v>
      </c>
      <c r="B64" s="4" t="s">
        <v>2328</v>
      </c>
      <c r="C64" s="4" t="s">
        <v>3526</v>
      </c>
      <c r="D64" s="4" t="s">
        <v>2611</v>
      </c>
      <c r="E64" s="5" t="s">
        <v>2204</v>
      </c>
      <c r="F64" s="27" t="s">
        <v>2205</v>
      </c>
    </row>
    <row r="65" spans="1:6" x14ac:dyDescent="0.25">
      <c r="A65" s="111">
        <f t="shared" si="0"/>
        <v>62</v>
      </c>
      <c r="B65" s="4" t="s">
        <v>2328</v>
      </c>
      <c r="C65" s="4" t="s">
        <v>3526</v>
      </c>
      <c r="D65" s="4" t="s">
        <v>2611</v>
      </c>
      <c r="E65" s="5" t="s">
        <v>2206</v>
      </c>
      <c r="F65" s="27" t="s">
        <v>2207</v>
      </c>
    </row>
    <row r="66" spans="1:6" x14ac:dyDescent="0.25">
      <c r="A66" s="111">
        <f t="shared" si="0"/>
        <v>63</v>
      </c>
      <c r="B66" s="4" t="s">
        <v>2328</v>
      </c>
      <c r="C66" s="4" t="s">
        <v>3526</v>
      </c>
      <c r="D66" s="4" t="s">
        <v>2611</v>
      </c>
      <c r="E66" s="5" t="s">
        <v>2208</v>
      </c>
      <c r="F66" s="27" t="s">
        <v>2209</v>
      </c>
    </row>
    <row r="67" spans="1:6" x14ac:dyDescent="0.25">
      <c r="A67" s="111">
        <f t="shared" si="0"/>
        <v>64</v>
      </c>
      <c r="B67" s="4" t="s">
        <v>2328</v>
      </c>
      <c r="C67" s="4" t="s">
        <v>3526</v>
      </c>
      <c r="D67" s="4" t="s">
        <v>2611</v>
      </c>
      <c r="E67" s="5" t="s">
        <v>2210</v>
      </c>
      <c r="F67" s="27" t="s">
        <v>2211</v>
      </c>
    </row>
    <row r="68" spans="1:6" x14ac:dyDescent="0.25">
      <c r="A68" s="111">
        <f t="shared" si="0"/>
        <v>65</v>
      </c>
      <c r="B68" s="4" t="s">
        <v>2328</v>
      </c>
      <c r="C68" s="4" t="s">
        <v>3526</v>
      </c>
      <c r="D68" s="4" t="s">
        <v>2611</v>
      </c>
      <c r="E68" s="5" t="s">
        <v>2212</v>
      </c>
      <c r="F68" s="27" t="s">
        <v>2213</v>
      </c>
    </row>
    <row r="69" spans="1:6" x14ac:dyDescent="0.25">
      <c r="A69" s="111">
        <f t="shared" si="0"/>
        <v>66</v>
      </c>
      <c r="B69" s="4" t="s">
        <v>2328</v>
      </c>
      <c r="C69" s="4" t="s">
        <v>3526</v>
      </c>
      <c r="D69" s="4" t="s">
        <v>2611</v>
      </c>
      <c r="E69" s="5" t="s">
        <v>2214</v>
      </c>
      <c r="F69" s="27" t="s">
        <v>2215</v>
      </c>
    </row>
    <row r="70" spans="1:6" ht="15.75" thickBot="1" x14ac:dyDescent="0.3">
      <c r="A70" s="111">
        <f t="shared" ref="A70:A123" si="1">A69+1</f>
        <v>67</v>
      </c>
      <c r="B70" s="4" t="s">
        <v>2328</v>
      </c>
      <c r="C70" s="4" t="s">
        <v>3526</v>
      </c>
      <c r="D70" s="4" t="s">
        <v>2611</v>
      </c>
      <c r="E70" s="5" t="s">
        <v>2216</v>
      </c>
      <c r="F70" s="31" t="s">
        <v>2217</v>
      </c>
    </row>
    <row r="71" spans="1:6" s="24" customFormat="1" x14ac:dyDescent="0.25">
      <c r="A71" s="113">
        <f t="shared" si="1"/>
        <v>68</v>
      </c>
      <c r="B71" s="93" t="s">
        <v>2328</v>
      </c>
      <c r="C71" s="93" t="s">
        <v>3526</v>
      </c>
      <c r="D71" s="93" t="s">
        <v>2329</v>
      </c>
      <c r="E71" s="92" t="s">
        <v>2218</v>
      </c>
      <c r="F71" s="94" t="s">
        <v>2219</v>
      </c>
    </row>
    <row r="72" spans="1:6" x14ac:dyDescent="0.25">
      <c r="A72" s="114">
        <f t="shared" si="1"/>
        <v>69</v>
      </c>
      <c r="B72" s="4" t="s">
        <v>2328</v>
      </c>
      <c r="C72" s="4" t="s">
        <v>3526</v>
      </c>
      <c r="D72" s="4" t="s">
        <v>2329</v>
      </c>
      <c r="E72" t="s">
        <v>2220</v>
      </c>
      <c r="F72" s="95" t="s">
        <v>2221</v>
      </c>
    </row>
    <row r="73" spans="1:6" x14ac:dyDescent="0.25">
      <c r="A73" s="114">
        <f t="shared" si="1"/>
        <v>70</v>
      </c>
      <c r="B73" s="4" t="s">
        <v>2328</v>
      </c>
      <c r="C73" s="4" t="s">
        <v>3526</v>
      </c>
      <c r="D73" s="4" t="s">
        <v>2329</v>
      </c>
      <c r="E73" t="s">
        <v>2222</v>
      </c>
      <c r="F73" s="95" t="s">
        <v>2223</v>
      </c>
    </row>
    <row r="74" spans="1:6" x14ac:dyDescent="0.25">
      <c r="A74" s="114">
        <f t="shared" si="1"/>
        <v>71</v>
      </c>
      <c r="B74" s="4" t="s">
        <v>2328</v>
      </c>
      <c r="C74" s="4" t="s">
        <v>3526</v>
      </c>
      <c r="D74" s="4" t="s">
        <v>2329</v>
      </c>
      <c r="E74" t="s">
        <v>2224</v>
      </c>
      <c r="F74" s="95" t="s">
        <v>2225</v>
      </c>
    </row>
    <row r="75" spans="1:6" x14ac:dyDescent="0.25">
      <c r="A75" s="114">
        <f t="shared" si="1"/>
        <v>72</v>
      </c>
      <c r="B75" s="4" t="s">
        <v>2328</v>
      </c>
      <c r="C75" s="4" t="s">
        <v>3526</v>
      </c>
      <c r="D75" s="4" t="s">
        <v>2329</v>
      </c>
      <c r="E75" t="s">
        <v>2227</v>
      </c>
      <c r="F75" s="95" t="s">
        <v>2226</v>
      </c>
    </row>
    <row r="76" spans="1:6" x14ac:dyDescent="0.25">
      <c r="A76" s="114">
        <f t="shared" si="1"/>
        <v>73</v>
      </c>
      <c r="B76" s="4" t="s">
        <v>2328</v>
      </c>
      <c r="C76" s="4" t="s">
        <v>3526</v>
      </c>
      <c r="D76" s="4" t="s">
        <v>2329</v>
      </c>
      <c r="E76" t="s">
        <v>2229</v>
      </c>
      <c r="F76" s="95" t="s">
        <v>2228</v>
      </c>
    </row>
    <row r="77" spans="1:6" x14ac:dyDescent="0.25">
      <c r="A77" s="114">
        <f t="shared" si="1"/>
        <v>74</v>
      </c>
      <c r="B77" s="4" t="s">
        <v>2328</v>
      </c>
      <c r="C77" s="4" t="s">
        <v>3526</v>
      </c>
      <c r="D77" s="4" t="s">
        <v>2329</v>
      </c>
      <c r="E77" t="s">
        <v>2231</v>
      </c>
      <c r="F77" s="95" t="s">
        <v>2230</v>
      </c>
    </row>
    <row r="78" spans="1:6" x14ac:dyDescent="0.25">
      <c r="A78" s="114">
        <f t="shared" si="1"/>
        <v>75</v>
      </c>
      <c r="B78" s="4" t="s">
        <v>2328</v>
      </c>
      <c r="C78" s="4" t="s">
        <v>3526</v>
      </c>
      <c r="D78" s="4" t="s">
        <v>2329</v>
      </c>
      <c r="E78" t="s">
        <v>2233</v>
      </c>
      <c r="F78" s="95" t="s">
        <v>2232</v>
      </c>
    </row>
    <row r="79" spans="1:6" x14ac:dyDescent="0.25">
      <c r="A79" s="114">
        <f t="shared" si="1"/>
        <v>76</v>
      </c>
      <c r="B79" s="4" t="s">
        <v>2328</v>
      </c>
      <c r="C79" s="4" t="s">
        <v>3526</v>
      </c>
      <c r="D79" s="4" t="s">
        <v>2329</v>
      </c>
      <c r="E79" t="s">
        <v>2235</v>
      </c>
      <c r="F79" s="95" t="s">
        <v>2234</v>
      </c>
    </row>
    <row r="80" spans="1:6" x14ac:dyDescent="0.25">
      <c r="A80" s="114">
        <f t="shared" si="1"/>
        <v>77</v>
      </c>
      <c r="B80" s="4" t="s">
        <v>2328</v>
      </c>
      <c r="C80" s="4" t="s">
        <v>3526</v>
      </c>
      <c r="D80" s="4" t="s">
        <v>2329</v>
      </c>
      <c r="E80" t="s">
        <v>2237</v>
      </c>
      <c r="F80" s="95" t="s">
        <v>2236</v>
      </c>
    </row>
    <row r="81" spans="1:6" ht="15.75" thickBot="1" x14ac:dyDescent="0.3">
      <c r="A81" s="115">
        <f t="shared" si="1"/>
        <v>78</v>
      </c>
      <c r="B81" s="97" t="s">
        <v>2328</v>
      </c>
      <c r="C81" s="97" t="s">
        <v>3526</v>
      </c>
      <c r="D81" s="97" t="s">
        <v>2329</v>
      </c>
      <c r="E81" s="96" t="s">
        <v>2239</v>
      </c>
      <c r="F81" s="98" t="s">
        <v>2238</v>
      </c>
    </row>
    <row r="82" spans="1:6" s="24" customFormat="1" x14ac:dyDescent="0.25">
      <c r="A82" s="116">
        <f t="shared" si="1"/>
        <v>79</v>
      </c>
      <c r="B82" s="90" t="s">
        <v>2328</v>
      </c>
      <c r="C82" s="90" t="s">
        <v>3526</v>
      </c>
      <c r="D82" s="90" t="s">
        <v>2325</v>
      </c>
      <c r="E82" s="24" t="s">
        <v>2250</v>
      </c>
      <c r="F82" s="91" t="s">
        <v>2251</v>
      </c>
    </row>
    <row r="83" spans="1:6" s="1" customFormat="1" x14ac:dyDescent="0.25">
      <c r="A83" s="111">
        <f t="shared" si="1"/>
        <v>80</v>
      </c>
      <c r="B83" s="5" t="s">
        <v>2328</v>
      </c>
      <c r="C83" s="5" t="s">
        <v>3526</v>
      </c>
      <c r="D83" s="5" t="s">
        <v>2325</v>
      </c>
      <c r="E83" s="2" t="s">
        <v>2252</v>
      </c>
      <c r="F83" s="34" t="s">
        <v>2253</v>
      </c>
    </row>
    <row r="84" spans="1:6" s="1" customFormat="1" x14ac:dyDescent="0.25">
      <c r="A84" s="111">
        <f t="shared" si="1"/>
        <v>81</v>
      </c>
      <c r="B84" s="5" t="s">
        <v>2328</v>
      </c>
      <c r="C84" s="5" t="s">
        <v>3526</v>
      </c>
      <c r="D84" s="5" t="s">
        <v>2325</v>
      </c>
      <c r="E84" s="2" t="s">
        <v>2254</v>
      </c>
      <c r="F84" s="34" t="s">
        <v>2255</v>
      </c>
    </row>
    <row r="85" spans="1:6" s="1" customFormat="1" x14ac:dyDescent="0.25">
      <c r="A85" s="111">
        <f t="shared" si="1"/>
        <v>82</v>
      </c>
      <c r="B85" s="5" t="s">
        <v>2328</v>
      </c>
      <c r="C85" s="5" t="s">
        <v>3526</v>
      </c>
      <c r="D85" s="5" t="s">
        <v>2325</v>
      </c>
      <c r="E85" s="2" t="s">
        <v>2256</v>
      </c>
      <c r="F85" s="34" t="s">
        <v>2257</v>
      </c>
    </row>
    <row r="86" spans="1:6" s="1" customFormat="1" x14ac:dyDescent="0.25">
      <c r="A86" s="111">
        <f t="shared" si="1"/>
        <v>83</v>
      </c>
      <c r="B86" s="5" t="s">
        <v>2328</v>
      </c>
      <c r="C86" s="5" t="s">
        <v>3526</v>
      </c>
      <c r="D86" s="5" t="s">
        <v>2325</v>
      </c>
      <c r="E86" s="2" t="s">
        <v>2258</v>
      </c>
      <c r="F86" s="34" t="s">
        <v>2259</v>
      </c>
    </row>
    <row r="87" spans="1:6" s="1" customFormat="1" x14ac:dyDescent="0.25">
      <c r="A87" s="111">
        <f t="shared" si="1"/>
        <v>84</v>
      </c>
      <c r="B87" s="5" t="s">
        <v>2328</v>
      </c>
      <c r="C87" s="5" t="s">
        <v>3526</v>
      </c>
      <c r="D87" s="5" t="s">
        <v>2325</v>
      </c>
      <c r="E87" s="2" t="s">
        <v>2260</v>
      </c>
      <c r="F87" s="34" t="s">
        <v>2261</v>
      </c>
    </row>
    <row r="88" spans="1:6" s="1" customFormat="1" x14ac:dyDescent="0.25">
      <c r="A88" s="111">
        <f t="shared" si="1"/>
        <v>85</v>
      </c>
      <c r="B88" s="5" t="s">
        <v>2328</v>
      </c>
      <c r="C88" s="5" t="s">
        <v>3526</v>
      </c>
      <c r="D88" s="5" t="s">
        <v>2325</v>
      </c>
      <c r="E88" s="2" t="s">
        <v>2262</v>
      </c>
      <c r="F88" s="34" t="s">
        <v>2263</v>
      </c>
    </row>
    <row r="89" spans="1:6" s="1" customFormat="1" x14ac:dyDescent="0.25">
      <c r="A89" s="111">
        <f t="shared" si="1"/>
        <v>86</v>
      </c>
      <c r="B89" s="5" t="s">
        <v>2328</v>
      </c>
      <c r="C89" s="5" t="s">
        <v>3526</v>
      </c>
      <c r="D89" s="5" t="s">
        <v>2325</v>
      </c>
      <c r="E89" s="2" t="s">
        <v>2264</v>
      </c>
      <c r="F89" s="34" t="s">
        <v>2265</v>
      </c>
    </row>
    <row r="90" spans="1:6" s="1" customFormat="1" x14ac:dyDescent="0.25">
      <c r="A90" s="111">
        <f t="shared" si="1"/>
        <v>87</v>
      </c>
      <c r="B90" s="5" t="s">
        <v>2328</v>
      </c>
      <c r="C90" s="5" t="s">
        <v>3526</v>
      </c>
      <c r="D90" s="5" t="s">
        <v>2325</v>
      </c>
      <c r="E90" s="2" t="s">
        <v>2266</v>
      </c>
      <c r="F90" s="34" t="s">
        <v>2267</v>
      </c>
    </row>
    <row r="91" spans="1:6" s="1" customFormat="1" x14ac:dyDescent="0.25">
      <c r="A91" s="111">
        <f t="shared" si="1"/>
        <v>88</v>
      </c>
      <c r="B91" s="5" t="s">
        <v>2328</v>
      </c>
      <c r="C91" s="5" t="s">
        <v>3526</v>
      </c>
      <c r="D91" s="5" t="s">
        <v>2325</v>
      </c>
      <c r="E91" s="2" t="s">
        <v>919</v>
      </c>
      <c r="F91" s="34" t="s">
        <v>918</v>
      </c>
    </row>
    <row r="92" spans="1:6" s="1" customFormat="1" x14ac:dyDescent="0.25">
      <c r="A92" s="111">
        <f t="shared" si="1"/>
        <v>89</v>
      </c>
      <c r="B92" s="5" t="s">
        <v>2328</v>
      </c>
      <c r="C92" s="5" t="s">
        <v>3526</v>
      </c>
      <c r="D92" s="5" t="s">
        <v>2325</v>
      </c>
      <c r="E92" s="2" t="s">
        <v>2268</v>
      </c>
      <c r="F92" s="34" t="s">
        <v>2269</v>
      </c>
    </row>
    <row r="93" spans="1:6" s="1" customFormat="1" x14ac:dyDescent="0.25">
      <c r="A93" s="111">
        <f t="shared" si="1"/>
        <v>90</v>
      </c>
      <c r="B93" s="5" t="s">
        <v>2328</v>
      </c>
      <c r="C93" s="5" t="s">
        <v>3526</v>
      </c>
      <c r="D93" s="5" t="s">
        <v>2325</v>
      </c>
      <c r="E93" s="2" t="s">
        <v>2270</v>
      </c>
      <c r="F93" s="34" t="s">
        <v>2271</v>
      </c>
    </row>
    <row r="94" spans="1:6" s="1" customFormat="1" x14ac:dyDescent="0.25">
      <c r="A94" s="111">
        <f t="shared" si="1"/>
        <v>91</v>
      </c>
      <c r="B94" s="5" t="s">
        <v>2328</v>
      </c>
      <c r="C94" s="5" t="s">
        <v>3526</v>
      </c>
      <c r="D94" s="5" t="s">
        <v>2325</v>
      </c>
      <c r="E94" s="2" t="s">
        <v>2272</v>
      </c>
      <c r="F94" s="34" t="s">
        <v>2273</v>
      </c>
    </row>
    <row r="95" spans="1:6" s="1" customFormat="1" x14ac:dyDescent="0.25">
      <c r="A95" s="111">
        <f t="shared" si="1"/>
        <v>92</v>
      </c>
      <c r="B95" s="5" t="s">
        <v>2328</v>
      </c>
      <c r="C95" s="5" t="s">
        <v>3526</v>
      </c>
      <c r="D95" s="5" t="s">
        <v>2325</v>
      </c>
      <c r="E95" s="2" t="s">
        <v>2274</v>
      </c>
      <c r="F95" s="34" t="s">
        <v>2275</v>
      </c>
    </row>
    <row r="96" spans="1:6" s="1" customFormat="1" x14ac:dyDescent="0.25">
      <c r="A96" s="111">
        <f t="shared" si="1"/>
        <v>93</v>
      </c>
      <c r="B96" s="5" t="s">
        <v>2328</v>
      </c>
      <c r="C96" s="5" t="s">
        <v>3526</v>
      </c>
      <c r="D96" s="5" t="s">
        <v>2325</v>
      </c>
      <c r="E96" s="2" t="s">
        <v>2276</v>
      </c>
      <c r="F96" s="34" t="s">
        <v>2277</v>
      </c>
    </row>
    <row r="97" spans="1:6" s="1" customFormat="1" x14ac:dyDescent="0.25">
      <c r="A97" s="111">
        <f t="shared" si="1"/>
        <v>94</v>
      </c>
      <c r="B97" s="5" t="s">
        <v>2328</v>
      </c>
      <c r="C97" s="5" t="s">
        <v>3526</v>
      </c>
      <c r="D97" s="5" t="s">
        <v>2325</v>
      </c>
      <c r="E97" s="2" t="s">
        <v>2278</v>
      </c>
      <c r="F97" s="34" t="s">
        <v>2279</v>
      </c>
    </row>
    <row r="98" spans="1:6" s="1" customFormat="1" x14ac:dyDescent="0.25">
      <c r="A98" s="111">
        <f t="shared" si="1"/>
        <v>95</v>
      </c>
      <c r="B98" s="5" t="s">
        <v>2328</v>
      </c>
      <c r="C98" s="5" t="s">
        <v>3526</v>
      </c>
      <c r="D98" s="5" t="s">
        <v>2325</v>
      </c>
      <c r="E98" s="2" t="s">
        <v>2280</v>
      </c>
      <c r="F98" s="34" t="s">
        <v>2281</v>
      </c>
    </row>
    <row r="99" spans="1:6" x14ac:dyDescent="0.25">
      <c r="A99" s="111">
        <f t="shared" si="1"/>
        <v>96</v>
      </c>
      <c r="B99" s="5" t="s">
        <v>2328</v>
      </c>
      <c r="C99" s="5" t="s">
        <v>3526</v>
      </c>
      <c r="D99" s="5" t="s">
        <v>2325</v>
      </c>
      <c r="E99" s="2" t="s">
        <v>2282</v>
      </c>
      <c r="F99" s="34" t="s">
        <v>2283</v>
      </c>
    </row>
    <row r="100" spans="1:6" x14ac:dyDescent="0.25">
      <c r="A100" s="111">
        <f t="shared" si="1"/>
        <v>97</v>
      </c>
      <c r="B100" s="5" t="s">
        <v>2328</v>
      </c>
      <c r="C100" s="5" t="s">
        <v>3526</v>
      </c>
      <c r="D100" s="5" t="s">
        <v>2325</v>
      </c>
      <c r="E100" s="2" t="s">
        <v>2284</v>
      </c>
      <c r="F100" s="34" t="s">
        <v>2285</v>
      </c>
    </row>
    <row r="101" spans="1:6" x14ac:dyDescent="0.25">
      <c r="A101" s="111">
        <f t="shared" si="1"/>
        <v>98</v>
      </c>
      <c r="B101" s="5" t="s">
        <v>2328</v>
      </c>
      <c r="C101" s="5" t="s">
        <v>3526</v>
      </c>
      <c r="D101" s="5" t="s">
        <v>2325</v>
      </c>
      <c r="E101" s="2" t="s">
        <v>2286</v>
      </c>
      <c r="F101" s="34" t="s">
        <v>2287</v>
      </c>
    </row>
    <row r="102" spans="1:6" x14ac:dyDescent="0.25">
      <c r="A102" s="111">
        <f t="shared" si="1"/>
        <v>99</v>
      </c>
      <c r="B102" s="5" t="s">
        <v>2328</v>
      </c>
      <c r="C102" s="5" t="s">
        <v>3526</v>
      </c>
      <c r="D102" s="5" t="s">
        <v>2325</v>
      </c>
      <c r="E102" s="2" t="s">
        <v>2288</v>
      </c>
      <c r="F102" s="34" t="s">
        <v>2289</v>
      </c>
    </row>
    <row r="103" spans="1:6" x14ac:dyDescent="0.25">
      <c r="A103" s="111">
        <f t="shared" si="1"/>
        <v>100</v>
      </c>
      <c r="B103" s="5" t="s">
        <v>2328</v>
      </c>
      <c r="C103" s="5" t="s">
        <v>3526</v>
      </c>
      <c r="D103" s="5" t="s">
        <v>2325</v>
      </c>
      <c r="E103" s="2" t="s">
        <v>2290</v>
      </c>
      <c r="F103" s="34" t="s">
        <v>2291</v>
      </c>
    </row>
    <row r="104" spans="1:6" x14ac:dyDescent="0.25">
      <c r="A104" s="111">
        <f t="shared" si="1"/>
        <v>101</v>
      </c>
      <c r="B104" s="5" t="s">
        <v>2328</v>
      </c>
      <c r="C104" s="5" t="s">
        <v>3526</v>
      </c>
      <c r="D104" s="5" t="s">
        <v>2325</v>
      </c>
      <c r="E104" s="2" t="s">
        <v>2292</v>
      </c>
      <c r="F104" s="34" t="s">
        <v>2293</v>
      </c>
    </row>
    <row r="105" spans="1:6" x14ac:dyDescent="0.25">
      <c r="A105" s="111">
        <f t="shared" si="1"/>
        <v>102</v>
      </c>
      <c r="B105" s="5" t="s">
        <v>2328</v>
      </c>
      <c r="C105" s="5" t="s">
        <v>3526</v>
      </c>
      <c r="D105" s="5" t="s">
        <v>2325</v>
      </c>
      <c r="E105" s="2" t="s">
        <v>2294</v>
      </c>
      <c r="F105" s="34" t="s">
        <v>2295</v>
      </c>
    </row>
    <row r="106" spans="1:6" x14ac:dyDescent="0.25">
      <c r="A106" s="111">
        <f t="shared" si="1"/>
        <v>103</v>
      </c>
      <c r="B106" s="5" t="s">
        <v>2328</v>
      </c>
      <c r="C106" s="5" t="s">
        <v>3526</v>
      </c>
      <c r="D106" s="5" t="s">
        <v>2325</v>
      </c>
      <c r="E106" s="2" t="s">
        <v>2296</v>
      </c>
      <c r="F106" s="34" t="s">
        <v>2297</v>
      </c>
    </row>
    <row r="107" spans="1:6" x14ac:dyDescent="0.25">
      <c r="A107" s="111">
        <f t="shared" si="1"/>
        <v>104</v>
      </c>
      <c r="B107" s="5" t="s">
        <v>2328</v>
      </c>
      <c r="C107" s="5" t="s">
        <v>3526</v>
      </c>
      <c r="D107" s="5" t="s">
        <v>2325</v>
      </c>
      <c r="E107" s="2" t="s">
        <v>2298</v>
      </c>
      <c r="F107" s="34" t="s">
        <v>2299</v>
      </c>
    </row>
    <row r="108" spans="1:6" x14ac:dyDescent="0.25">
      <c r="A108" s="111">
        <f t="shared" si="1"/>
        <v>105</v>
      </c>
      <c r="B108" s="5" t="s">
        <v>2328</v>
      </c>
      <c r="C108" s="5" t="s">
        <v>3526</v>
      </c>
      <c r="D108" s="5" t="s">
        <v>2325</v>
      </c>
      <c r="E108" s="2" t="s">
        <v>2300</v>
      </c>
      <c r="F108" s="34" t="s">
        <v>2301</v>
      </c>
    </row>
    <row r="109" spans="1:6" x14ac:dyDescent="0.25">
      <c r="A109" s="111">
        <f t="shared" si="1"/>
        <v>106</v>
      </c>
      <c r="B109" s="5" t="s">
        <v>2328</v>
      </c>
      <c r="C109" s="5" t="s">
        <v>3526</v>
      </c>
      <c r="D109" s="5" t="s">
        <v>2325</v>
      </c>
      <c r="E109" s="2" t="s">
        <v>2302</v>
      </c>
      <c r="F109" s="34" t="s">
        <v>2303</v>
      </c>
    </row>
    <row r="110" spans="1:6" x14ac:dyDescent="0.25">
      <c r="A110" s="111">
        <f t="shared" si="1"/>
        <v>107</v>
      </c>
      <c r="B110" s="5" t="s">
        <v>2328</v>
      </c>
      <c r="C110" s="5" t="s">
        <v>3526</v>
      </c>
      <c r="D110" s="5" t="s">
        <v>2325</v>
      </c>
      <c r="E110" s="2" t="s">
        <v>2304</v>
      </c>
      <c r="F110" s="34" t="s">
        <v>2305</v>
      </c>
    </row>
    <row r="111" spans="1:6" x14ac:dyDescent="0.25">
      <c r="A111" s="111">
        <f t="shared" si="1"/>
        <v>108</v>
      </c>
      <c r="B111" s="5" t="s">
        <v>2328</v>
      </c>
      <c r="C111" s="5" t="s">
        <v>3526</v>
      </c>
      <c r="D111" s="5" t="s">
        <v>2325</v>
      </c>
      <c r="E111" s="2" t="s">
        <v>2306</v>
      </c>
      <c r="F111" s="34" t="s">
        <v>2307</v>
      </c>
    </row>
    <row r="112" spans="1:6" x14ac:dyDescent="0.25">
      <c r="A112" s="111">
        <f t="shared" si="1"/>
        <v>109</v>
      </c>
      <c r="B112" s="5" t="s">
        <v>2328</v>
      </c>
      <c r="C112" s="5" t="s">
        <v>3526</v>
      </c>
      <c r="D112" s="5" t="s">
        <v>2325</v>
      </c>
      <c r="E112" s="2" t="s">
        <v>2308</v>
      </c>
      <c r="F112" s="34" t="s">
        <v>2309</v>
      </c>
    </row>
    <row r="113" spans="1:6" x14ac:dyDescent="0.25">
      <c r="A113" s="111">
        <f t="shared" si="1"/>
        <v>110</v>
      </c>
      <c r="B113" s="5" t="s">
        <v>2328</v>
      </c>
      <c r="C113" s="5" t="s">
        <v>3526</v>
      </c>
      <c r="D113" s="5" t="s">
        <v>2325</v>
      </c>
      <c r="E113" s="2" t="s">
        <v>2310</v>
      </c>
      <c r="F113" s="34" t="s">
        <v>2311</v>
      </c>
    </row>
    <row r="114" spans="1:6" x14ac:dyDescent="0.25">
      <c r="A114" s="111">
        <f t="shared" si="1"/>
        <v>111</v>
      </c>
      <c r="B114" s="5" t="s">
        <v>2328</v>
      </c>
      <c r="C114" s="5" t="s">
        <v>3526</v>
      </c>
      <c r="D114" s="5" t="s">
        <v>2325</v>
      </c>
      <c r="E114" s="2" t="s">
        <v>2312</v>
      </c>
      <c r="F114" s="34" t="s">
        <v>2313</v>
      </c>
    </row>
    <row r="115" spans="1:6" x14ac:dyDescent="0.25">
      <c r="A115" s="111">
        <f t="shared" si="1"/>
        <v>112</v>
      </c>
      <c r="B115" s="5" t="s">
        <v>2328</v>
      </c>
      <c r="C115" s="5" t="s">
        <v>3526</v>
      </c>
      <c r="D115" s="5" t="s">
        <v>2325</v>
      </c>
      <c r="E115" s="2" t="s">
        <v>2314</v>
      </c>
      <c r="F115" s="34" t="s">
        <v>2315</v>
      </c>
    </row>
    <row r="116" spans="1:6" x14ac:dyDescent="0.25">
      <c r="A116" s="111">
        <f t="shared" si="1"/>
        <v>113</v>
      </c>
      <c r="B116" s="5" t="s">
        <v>2328</v>
      </c>
      <c r="C116" s="5" t="s">
        <v>3526</v>
      </c>
      <c r="D116" s="5" t="s">
        <v>2325</v>
      </c>
      <c r="E116" s="2" t="s">
        <v>974</v>
      </c>
      <c r="F116" s="34" t="s">
        <v>973</v>
      </c>
    </row>
    <row r="117" spans="1:6" x14ac:dyDescent="0.25">
      <c r="A117" s="111">
        <f t="shared" si="1"/>
        <v>114</v>
      </c>
      <c r="B117" s="5" t="s">
        <v>2328</v>
      </c>
      <c r="C117" s="5" t="s">
        <v>3526</v>
      </c>
      <c r="D117" s="5" t="s">
        <v>2325</v>
      </c>
      <c r="E117" s="2" t="s">
        <v>976</v>
      </c>
      <c r="F117" s="34" t="s">
        <v>975</v>
      </c>
    </row>
    <row r="118" spans="1:6" x14ac:dyDescent="0.25">
      <c r="A118" s="111">
        <f t="shared" si="1"/>
        <v>115</v>
      </c>
      <c r="B118" s="5" t="s">
        <v>2328</v>
      </c>
      <c r="C118" s="5" t="s">
        <v>3526</v>
      </c>
      <c r="D118" s="5" t="s">
        <v>2325</v>
      </c>
      <c r="E118" s="2" t="s">
        <v>978</v>
      </c>
      <c r="F118" s="34" t="s">
        <v>977</v>
      </c>
    </row>
    <row r="119" spans="1:6" ht="15.75" thickBot="1" x14ac:dyDescent="0.3">
      <c r="A119" s="111">
        <f t="shared" si="1"/>
        <v>116</v>
      </c>
      <c r="B119" s="5" t="s">
        <v>2328</v>
      </c>
      <c r="C119" s="5" t="s">
        <v>3526</v>
      </c>
      <c r="D119" s="5" t="s">
        <v>2325</v>
      </c>
      <c r="E119" s="2" t="s">
        <v>2316</v>
      </c>
      <c r="F119" s="34" t="s">
        <v>3771</v>
      </c>
    </row>
    <row r="120" spans="1:6" s="24" customFormat="1" x14ac:dyDescent="0.25">
      <c r="A120" s="110">
        <f t="shared" si="1"/>
        <v>117</v>
      </c>
      <c r="B120" s="25" t="s">
        <v>2328</v>
      </c>
      <c r="C120" s="25" t="s">
        <v>3526</v>
      </c>
      <c r="D120" s="25" t="s">
        <v>2326</v>
      </c>
      <c r="E120" s="25" t="s">
        <v>2318</v>
      </c>
      <c r="F120" s="32" t="s">
        <v>2317</v>
      </c>
    </row>
    <row r="121" spans="1:6" x14ac:dyDescent="0.25">
      <c r="A121" s="111">
        <f t="shared" si="1"/>
        <v>118</v>
      </c>
      <c r="B121" s="4" t="s">
        <v>2328</v>
      </c>
      <c r="C121" s="4" t="s">
        <v>3526</v>
      </c>
      <c r="D121" s="4" t="s">
        <v>2326</v>
      </c>
      <c r="E121" s="5" t="s">
        <v>2320</v>
      </c>
      <c r="F121" s="31" t="s">
        <v>2319</v>
      </c>
    </row>
    <row r="122" spans="1:6" x14ac:dyDescent="0.25">
      <c r="A122" s="111">
        <f t="shared" si="1"/>
        <v>119</v>
      </c>
      <c r="B122" s="4" t="s">
        <v>2328</v>
      </c>
      <c r="C122" s="4" t="s">
        <v>3526</v>
      </c>
      <c r="D122" s="4" t="s">
        <v>2326</v>
      </c>
      <c r="E122" s="5" t="s">
        <v>2321</v>
      </c>
      <c r="F122" s="31" t="s">
        <v>2322</v>
      </c>
    </row>
    <row r="123" spans="1:6" ht="15.75" thickBot="1" x14ac:dyDescent="0.3">
      <c r="A123" s="112">
        <f t="shared" si="1"/>
        <v>120</v>
      </c>
      <c r="B123" s="28" t="s">
        <v>2328</v>
      </c>
      <c r="C123" s="28" t="s">
        <v>3526</v>
      </c>
      <c r="D123" s="28" t="s">
        <v>2326</v>
      </c>
      <c r="E123" s="29" t="s">
        <v>2323</v>
      </c>
      <c r="F123" s="30" t="s">
        <v>2324</v>
      </c>
    </row>
    <row r="124" spans="1:6" x14ac:dyDescent="0.25">
      <c r="A124" s="5"/>
    </row>
    <row r="125" spans="1:6" ht="15.75" thickBot="1" x14ac:dyDescent="0.3"/>
    <row r="126" spans="1:6" s="24" customFormat="1" x14ac:dyDescent="0.25">
      <c r="A126" s="110">
        <v>121</v>
      </c>
      <c r="B126" s="23" t="s">
        <v>2328</v>
      </c>
      <c r="C126" s="23" t="s">
        <v>3527</v>
      </c>
      <c r="D126" s="23" t="s">
        <v>2584</v>
      </c>
      <c r="E126" s="23" t="s">
        <v>2385</v>
      </c>
      <c r="F126" s="32" t="s">
        <v>2384</v>
      </c>
    </row>
    <row r="127" spans="1:6" x14ac:dyDescent="0.25">
      <c r="A127" s="111">
        <f t="shared" ref="A127:A190" si="2">A126+1</f>
        <v>122</v>
      </c>
      <c r="B127" t="s">
        <v>2328</v>
      </c>
      <c r="C127" t="s">
        <v>3527</v>
      </c>
      <c r="D127" t="s">
        <v>2584</v>
      </c>
      <c r="E127" t="s">
        <v>2387</v>
      </c>
      <c r="F127" s="31" t="s">
        <v>2386</v>
      </c>
    </row>
    <row r="128" spans="1:6" x14ac:dyDescent="0.25">
      <c r="A128" s="111">
        <f t="shared" si="2"/>
        <v>123</v>
      </c>
      <c r="B128" t="s">
        <v>2328</v>
      </c>
      <c r="C128" t="s">
        <v>3527</v>
      </c>
      <c r="D128" t="s">
        <v>2584</v>
      </c>
      <c r="E128" t="s">
        <v>2389</v>
      </c>
      <c r="F128" s="31" t="s">
        <v>2388</v>
      </c>
    </row>
    <row r="129" spans="1:6" x14ac:dyDescent="0.25">
      <c r="A129" s="111">
        <f t="shared" si="2"/>
        <v>124</v>
      </c>
      <c r="B129" t="s">
        <v>2328</v>
      </c>
      <c r="C129" t="s">
        <v>3527</v>
      </c>
      <c r="D129" t="s">
        <v>2584</v>
      </c>
      <c r="E129" t="s">
        <v>2391</v>
      </c>
      <c r="F129" s="31" t="s">
        <v>2390</v>
      </c>
    </row>
    <row r="130" spans="1:6" x14ac:dyDescent="0.25">
      <c r="A130" s="111">
        <f t="shared" si="2"/>
        <v>125</v>
      </c>
      <c r="B130" t="s">
        <v>2328</v>
      </c>
      <c r="C130" t="s">
        <v>3527</v>
      </c>
      <c r="D130" t="s">
        <v>2584</v>
      </c>
      <c r="E130" t="s">
        <v>2393</v>
      </c>
      <c r="F130" s="31" t="s">
        <v>2392</v>
      </c>
    </row>
    <row r="131" spans="1:6" x14ac:dyDescent="0.25">
      <c r="A131" s="111">
        <f t="shared" si="2"/>
        <v>126</v>
      </c>
      <c r="B131" t="s">
        <v>2328</v>
      </c>
      <c r="C131" t="s">
        <v>3527</v>
      </c>
      <c r="D131" t="s">
        <v>2584</v>
      </c>
      <c r="E131" t="s">
        <v>2395</v>
      </c>
      <c r="F131" s="31" t="s">
        <v>2394</v>
      </c>
    </row>
    <row r="132" spans="1:6" x14ac:dyDescent="0.25">
      <c r="A132" s="111">
        <f t="shared" si="2"/>
        <v>127</v>
      </c>
      <c r="B132" t="s">
        <v>2328</v>
      </c>
      <c r="C132" t="s">
        <v>3527</v>
      </c>
      <c r="D132" t="s">
        <v>2584</v>
      </c>
      <c r="E132" t="s">
        <v>2397</v>
      </c>
      <c r="F132" s="31" t="s">
        <v>2396</v>
      </c>
    </row>
    <row r="133" spans="1:6" x14ac:dyDescent="0.25">
      <c r="A133" s="111">
        <f t="shared" si="2"/>
        <v>128</v>
      </c>
      <c r="B133" t="s">
        <v>2328</v>
      </c>
      <c r="C133" t="s">
        <v>3527</v>
      </c>
      <c r="D133" t="s">
        <v>2584</v>
      </c>
      <c r="E133" t="s">
        <v>2399</v>
      </c>
      <c r="F133" s="31" t="s">
        <v>2398</v>
      </c>
    </row>
    <row r="134" spans="1:6" x14ac:dyDescent="0.25">
      <c r="A134" s="111">
        <f t="shared" si="2"/>
        <v>129</v>
      </c>
      <c r="B134" t="s">
        <v>2328</v>
      </c>
      <c r="C134" t="s">
        <v>3527</v>
      </c>
      <c r="D134" t="s">
        <v>2584</v>
      </c>
      <c r="E134" t="s">
        <v>2401</v>
      </c>
      <c r="F134" s="31" t="s">
        <v>2400</v>
      </c>
    </row>
    <row r="135" spans="1:6" x14ac:dyDescent="0.25">
      <c r="A135" s="111">
        <f t="shared" si="2"/>
        <v>130</v>
      </c>
      <c r="B135" t="s">
        <v>2328</v>
      </c>
      <c r="C135" t="s">
        <v>3527</v>
      </c>
      <c r="D135" t="s">
        <v>2584</v>
      </c>
      <c r="E135" t="s">
        <v>2403</v>
      </c>
      <c r="F135" s="31" t="s">
        <v>2402</v>
      </c>
    </row>
    <row r="136" spans="1:6" x14ac:dyDescent="0.25">
      <c r="A136" s="111">
        <f t="shared" si="2"/>
        <v>131</v>
      </c>
      <c r="B136" t="s">
        <v>2328</v>
      </c>
      <c r="C136" t="s">
        <v>3527</v>
      </c>
      <c r="D136" t="s">
        <v>2584</v>
      </c>
      <c r="E136" t="s">
        <v>3612</v>
      </c>
      <c r="F136" s="31" t="s">
        <v>2404</v>
      </c>
    </row>
    <row r="137" spans="1:6" x14ac:dyDescent="0.25">
      <c r="A137" s="111">
        <f t="shared" si="2"/>
        <v>132</v>
      </c>
      <c r="B137" t="s">
        <v>2328</v>
      </c>
      <c r="C137" t="s">
        <v>3527</v>
      </c>
      <c r="D137" t="s">
        <v>2584</v>
      </c>
      <c r="E137" t="s">
        <v>3613</v>
      </c>
      <c r="F137" s="31" t="s">
        <v>2405</v>
      </c>
    </row>
    <row r="138" spans="1:6" x14ac:dyDescent="0.25">
      <c r="A138" s="111">
        <f t="shared" si="2"/>
        <v>133</v>
      </c>
      <c r="B138" t="s">
        <v>2328</v>
      </c>
      <c r="C138" t="s">
        <v>3527</v>
      </c>
      <c r="D138" t="s">
        <v>2584</v>
      </c>
      <c r="E138" t="s">
        <v>2407</v>
      </c>
      <c r="F138" s="31" t="s">
        <v>2406</v>
      </c>
    </row>
    <row r="139" spans="1:6" x14ac:dyDescent="0.25">
      <c r="A139" s="111">
        <f t="shared" si="2"/>
        <v>134</v>
      </c>
      <c r="B139" t="s">
        <v>2328</v>
      </c>
      <c r="C139" t="s">
        <v>3527</v>
      </c>
      <c r="D139" t="s">
        <v>2584</v>
      </c>
      <c r="E139" t="s">
        <v>2409</v>
      </c>
      <c r="F139" s="31" t="s">
        <v>2408</v>
      </c>
    </row>
    <row r="140" spans="1:6" x14ac:dyDescent="0.25">
      <c r="A140" s="111">
        <f t="shared" si="2"/>
        <v>135</v>
      </c>
      <c r="B140" t="s">
        <v>2328</v>
      </c>
      <c r="C140" t="s">
        <v>3527</v>
      </c>
      <c r="D140" t="s">
        <v>2584</v>
      </c>
      <c r="E140" t="s">
        <v>2411</v>
      </c>
      <c r="F140" s="31" t="s">
        <v>2410</v>
      </c>
    </row>
    <row r="141" spans="1:6" x14ac:dyDescent="0.25">
      <c r="A141" s="111">
        <f t="shared" si="2"/>
        <v>136</v>
      </c>
      <c r="B141" t="s">
        <v>2328</v>
      </c>
      <c r="C141" t="s">
        <v>3527</v>
      </c>
      <c r="D141" t="s">
        <v>2584</v>
      </c>
      <c r="E141" t="s">
        <v>2413</v>
      </c>
      <c r="F141" s="31" t="s">
        <v>2412</v>
      </c>
    </row>
    <row r="142" spans="1:6" x14ac:dyDescent="0.25">
      <c r="A142" s="111">
        <f t="shared" si="2"/>
        <v>137</v>
      </c>
      <c r="B142" t="s">
        <v>2328</v>
      </c>
      <c r="C142" t="s">
        <v>3527</v>
      </c>
      <c r="D142" t="s">
        <v>2584</v>
      </c>
      <c r="E142" t="s">
        <v>2415</v>
      </c>
      <c r="F142" s="31" t="s">
        <v>2414</v>
      </c>
    </row>
    <row r="143" spans="1:6" x14ac:dyDescent="0.25">
      <c r="A143" s="111">
        <f t="shared" si="2"/>
        <v>138</v>
      </c>
      <c r="B143" t="s">
        <v>2328</v>
      </c>
      <c r="C143" t="s">
        <v>3527</v>
      </c>
      <c r="D143" t="s">
        <v>2584</v>
      </c>
      <c r="E143" t="s">
        <v>2417</v>
      </c>
      <c r="F143" s="31" t="s">
        <v>2416</v>
      </c>
    </row>
    <row r="144" spans="1:6" x14ac:dyDescent="0.25">
      <c r="A144" s="111">
        <f t="shared" si="2"/>
        <v>139</v>
      </c>
      <c r="B144" t="s">
        <v>2328</v>
      </c>
      <c r="C144" t="s">
        <v>3527</v>
      </c>
      <c r="D144" t="s">
        <v>2584</v>
      </c>
      <c r="E144" t="s">
        <v>2419</v>
      </c>
      <c r="F144" s="31" t="s">
        <v>2418</v>
      </c>
    </row>
    <row r="145" spans="1:6" x14ac:dyDescent="0.25">
      <c r="A145" s="111">
        <f t="shared" si="2"/>
        <v>140</v>
      </c>
      <c r="B145" t="s">
        <v>2328</v>
      </c>
      <c r="C145" t="s">
        <v>3527</v>
      </c>
      <c r="D145" t="s">
        <v>2584</v>
      </c>
      <c r="E145" t="s">
        <v>2421</v>
      </c>
      <c r="F145" s="31" t="s">
        <v>2420</v>
      </c>
    </row>
    <row r="146" spans="1:6" x14ac:dyDescent="0.25">
      <c r="A146" s="111">
        <f t="shared" si="2"/>
        <v>141</v>
      </c>
      <c r="B146" t="s">
        <v>2328</v>
      </c>
      <c r="C146" t="s">
        <v>3527</v>
      </c>
      <c r="D146" t="s">
        <v>2584</v>
      </c>
      <c r="E146" t="s">
        <v>2423</v>
      </c>
      <c r="F146" s="31" t="s">
        <v>2422</v>
      </c>
    </row>
    <row r="147" spans="1:6" x14ac:dyDescent="0.25">
      <c r="A147" s="111">
        <f t="shared" si="2"/>
        <v>142</v>
      </c>
      <c r="B147" t="s">
        <v>2328</v>
      </c>
      <c r="C147" t="s">
        <v>3527</v>
      </c>
      <c r="D147" t="s">
        <v>2584</v>
      </c>
      <c r="E147" t="s">
        <v>2425</v>
      </c>
      <c r="F147" s="31" t="s">
        <v>2424</v>
      </c>
    </row>
    <row r="148" spans="1:6" x14ac:dyDescent="0.25">
      <c r="A148" s="111">
        <f t="shared" si="2"/>
        <v>143</v>
      </c>
      <c r="B148" t="s">
        <v>2328</v>
      </c>
      <c r="C148" t="s">
        <v>3527</v>
      </c>
      <c r="D148" t="s">
        <v>2584</v>
      </c>
      <c r="E148" t="s">
        <v>2427</v>
      </c>
      <c r="F148" s="31" t="s">
        <v>2426</v>
      </c>
    </row>
    <row r="149" spans="1:6" x14ac:dyDescent="0.25">
      <c r="A149" s="111">
        <f t="shared" si="2"/>
        <v>144</v>
      </c>
      <c r="B149" t="s">
        <v>2328</v>
      </c>
      <c r="C149" t="s">
        <v>3527</v>
      </c>
      <c r="D149" t="s">
        <v>2584</v>
      </c>
      <c r="E149" t="s">
        <v>2429</v>
      </c>
      <c r="F149" s="31" t="s">
        <v>2428</v>
      </c>
    </row>
    <row r="150" spans="1:6" x14ac:dyDescent="0.25">
      <c r="A150" s="111">
        <f t="shared" si="2"/>
        <v>145</v>
      </c>
      <c r="B150" t="s">
        <v>2328</v>
      </c>
      <c r="C150" t="s">
        <v>3527</v>
      </c>
      <c r="D150" t="s">
        <v>2584</v>
      </c>
      <c r="E150" t="s">
        <v>2431</v>
      </c>
      <c r="F150" s="31" t="s">
        <v>2430</v>
      </c>
    </row>
    <row r="151" spans="1:6" x14ac:dyDescent="0.25">
      <c r="A151" s="111">
        <f t="shared" si="2"/>
        <v>146</v>
      </c>
      <c r="B151" t="s">
        <v>2328</v>
      </c>
      <c r="C151" t="s">
        <v>3527</v>
      </c>
      <c r="D151" t="s">
        <v>2584</v>
      </c>
      <c r="E151" t="s">
        <v>2433</v>
      </c>
      <c r="F151" s="31" t="s">
        <v>2432</v>
      </c>
    </row>
    <row r="152" spans="1:6" x14ac:dyDescent="0.25">
      <c r="A152" s="111">
        <f t="shared" si="2"/>
        <v>147</v>
      </c>
      <c r="B152" t="s">
        <v>2328</v>
      </c>
      <c r="C152" t="s">
        <v>3527</v>
      </c>
      <c r="D152" t="s">
        <v>2584</v>
      </c>
      <c r="E152" t="s">
        <v>2435</v>
      </c>
      <c r="F152" s="31" t="s">
        <v>2434</v>
      </c>
    </row>
    <row r="153" spans="1:6" x14ac:dyDescent="0.25">
      <c r="A153" s="111">
        <f t="shared" si="2"/>
        <v>148</v>
      </c>
      <c r="B153" t="s">
        <v>2328</v>
      </c>
      <c r="C153" t="s">
        <v>3527</v>
      </c>
      <c r="D153" t="s">
        <v>2584</v>
      </c>
      <c r="E153" t="s">
        <v>2437</v>
      </c>
      <c r="F153" s="31" t="s">
        <v>2436</v>
      </c>
    </row>
    <row r="154" spans="1:6" x14ac:dyDescent="0.25">
      <c r="A154" s="111">
        <f t="shared" si="2"/>
        <v>149</v>
      </c>
      <c r="B154" t="s">
        <v>2328</v>
      </c>
      <c r="C154" t="s">
        <v>3527</v>
      </c>
      <c r="D154" t="s">
        <v>2584</v>
      </c>
      <c r="E154" t="s">
        <v>2439</v>
      </c>
      <c r="F154" s="31" t="s">
        <v>2438</v>
      </c>
    </row>
    <row r="155" spans="1:6" x14ac:dyDescent="0.25">
      <c r="A155" s="111">
        <f t="shared" si="2"/>
        <v>150</v>
      </c>
      <c r="B155" t="s">
        <v>2328</v>
      </c>
      <c r="C155" t="s">
        <v>3527</v>
      </c>
      <c r="D155" t="s">
        <v>2584</v>
      </c>
      <c r="E155" t="s">
        <v>2441</v>
      </c>
      <c r="F155" s="31" t="s">
        <v>2440</v>
      </c>
    </row>
    <row r="156" spans="1:6" x14ac:dyDescent="0.25">
      <c r="A156" s="111">
        <f t="shared" si="2"/>
        <v>151</v>
      </c>
      <c r="B156" t="s">
        <v>2328</v>
      </c>
      <c r="C156" t="s">
        <v>3527</v>
      </c>
      <c r="D156" t="s">
        <v>2584</v>
      </c>
      <c r="E156" t="s">
        <v>2443</v>
      </c>
      <c r="F156" s="31" t="s">
        <v>2442</v>
      </c>
    </row>
    <row r="157" spans="1:6" x14ac:dyDescent="0.25">
      <c r="A157" s="111">
        <f t="shared" si="2"/>
        <v>152</v>
      </c>
      <c r="B157" t="s">
        <v>2328</v>
      </c>
      <c r="C157" t="s">
        <v>3527</v>
      </c>
      <c r="D157" t="s">
        <v>2584</v>
      </c>
      <c r="E157" t="s">
        <v>2445</v>
      </c>
      <c r="F157" s="31" t="s">
        <v>2444</v>
      </c>
    </row>
    <row r="158" spans="1:6" x14ac:dyDescent="0.25">
      <c r="A158" s="111">
        <f t="shared" si="2"/>
        <v>153</v>
      </c>
      <c r="B158" t="s">
        <v>2328</v>
      </c>
      <c r="C158" t="s">
        <v>3527</v>
      </c>
      <c r="D158" t="s">
        <v>2584</v>
      </c>
      <c r="E158" t="s">
        <v>2447</v>
      </c>
      <c r="F158" s="31" t="s">
        <v>2446</v>
      </c>
    </row>
    <row r="159" spans="1:6" x14ac:dyDescent="0.25">
      <c r="A159" s="111">
        <f t="shared" si="2"/>
        <v>154</v>
      </c>
      <c r="B159" t="s">
        <v>2328</v>
      </c>
      <c r="C159" t="s">
        <v>3527</v>
      </c>
      <c r="D159" t="s">
        <v>2584</v>
      </c>
      <c r="E159" t="s">
        <v>2449</v>
      </c>
      <c r="F159" s="31" t="s">
        <v>2448</v>
      </c>
    </row>
    <row r="160" spans="1:6" x14ac:dyDescent="0.25">
      <c r="A160" s="111">
        <f t="shared" si="2"/>
        <v>155</v>
      </c>
      <c r="B160" t="s">
        <v>2328</v>
      </c>
      <c r="C160" t="s">
        <v>3527</v>
      </c>
      <c r="D160" t="s">
        <v>2584</v>
      </c>
      <c r="E160" t="s">
        <v>2451</v>
      </c>
      <c r="F160" s="31" t="s">
        <v>2450</v>
      </c>
    </row>
    <row r="161" spans="1:6" x14ac:dyDescent="0.25">
      <c r="A161" s="111">
        <f t="shared" si="2"/>
        <v>156</v>
      </c>
      <c r="B161" t="s">
        <v>2328</v>
      </c>
      <c r="C161" t="s">
        <v>3527</v>
      </c>
      <c r="D161" t="s">
        <v>2584</v>
      </c>
      <c r="E161" t="s">
        <v>2453</v>
      </c>
      <c r="F161" s="31" t="s">
        <v>2452</v>
      </c>
    </row>
    <row r="162" spans="1:6" x14ac:dyDescent="0.25">
      <c r="A162" s="111">
        <f t="shared" si="2"/>
        <v>157</v>
      </c>
      <c r="B162" t="s">
        <v>2328</v>
      </c>
      <c r="C162" t="s">
        <v>3527</v>
      </c>
      <c r="D162" t="s">
        <v>2584</v>
      </c>
      <c r="E162" t="s">
        <v>2455</v>
      </c>
      <c r="F162" s="31" t="s">
        <v>2454</v>
      </c>
    </row>
    <row r="163" spans="1:6" x14ac:dyDescent="0.25">
      <c r="A163" s="111">
        <f t="shared" si="2"/>
        <v>158</v>
      </c>
      <c r="B163" t="s">
        <v>2328</v>
      </c>
      <c r="C163" t="s">
        <v>3527</v>
      </c>
      <c r="D163" t="s">
        <v>2584</v>
      </c>
      <c r="E163" t="s">
        <v>3614</v>
      </c>
      <c r="F163" s="31" t="s">
        <v>2456</v>
      </c>
    </row>
    <row r="164" spans="1:6" x14ac:dyDescent="0.25">
      <c r="A164" s="111">
        <f t="shared" si="2"/>
        <v>159</v>
      </c>
      <c r="B164" t="s">
        <v>2328</v>
      </c>
      <c r="C164" t="s">
        <v>3527</v>
      </c>
      <c r="D164" t="s">
        <v>2584</v>
      </c>
      <c r="E164" t="s">
        <v>2458</v>
      </c>
      <c r="F164" s="31" t="s">
        <v>2457</v>
      </c>
    </row>
    <row r="165" spans="1:6" x14ac:dyDescent="0.25">
      <c r="A165" s="111">
        <f t="shared" si="2"/>
        <v>160</v>
      </c>
      <c r="B165" t="s">
        <v>2328</v>
      </c>
      <c r="C165" t="s">
        <v>3527</v>
      </c>
      <c r="D165" t="s">
        <v>2584</v>
      </c>
      <c r="E165" t="s">
        <v>2460</v>
      </c>
      <c r="F165" s="31" t="s">
        <v>2459</v>
      </c>
    </row>
    <row r="166" spans="1:6" x14ac:dyDescent="0.25">
      <c r="A166" s="111">
        <f t="shared" si="2"/>
        <v>161</v>
      </c>
      <c r="B166" t="s">
        <v>2328</v>
      </c>
      <c r="C166" t="s">
        <v>3527</v>
      </c>
      <c r="D166" t="s">
        <v>2584</v>
      </c>
      <c r="E166" t="s">
        <v>2462</v>
      </c>
      <c r="F166" s="31" t="s">
        <v>2461</v>
      </c>
    </row>
    <row r="167" spans="1:6" x14ac:dyDescent="0.25">
      <c r="A167" s="111">
        <f t="shared" si="2"/>
        <v>162</v>
      </c>
      <c r="B167" t="s">
        <v>2328</v>
      </c>
      <c r="C167" t="s">
        <v>3527</v>
      </c>
      <c r="D167" t="s">
        <v>2584</v>
      </c>
      <c r="E167" t="s">
        <v>2464</v>
      </c>
      <c r="F167" s="31" t="s">
        <v>2463</v>
      </c>
    </row>
    <row r="168" spans="1:6" x14ac:dyDescent="0.25">
      <c r="A168" s="111">
        <f t="shared" si="2"/>
        <v>163</v>
      </c>
      <c r="B168" t="s">
        <v>2328</v>
      </c>
      <c r="C168" t="s">
        <v>3527</v>
      </c>
      <c r="D168" t="s">
        <v>2584</v>
      </c>
      <c r="E168" t="s">
        <v>2466</v>
      </c>
      <c r="F168" s="31" t="s">
        <v>2465</v>
      </c>
    </row>
    <row r="169" spans="1:6" x14ac:dyDescent="0.25">
      <c r="A169" s="111">
        <f t="shared" si="2"/>
        <v>164</v>
      </c>
      <c r="B169" t="s">
        <v>2328</v>
      </c>
      <c r="C169" t="s">
        <v>3527</v>
      </c>
      <c r="D169" t="s">
        <v>2584</v>
      </c>
      <c r="E169" t="s">
        <v>2468</v>
      </c>
      <c r="F169" s="31" t="s">
        <v>2467</v>
      </c>
    </row>
    <row r="170" spans="1:6" x14ac:dyDescent="0.25">
      <c r="A170" s="111">
        <f t="shared" si="2"/>
        <v>165</v>
      </c>
      <c r="B170" t="s">
        <v>2328</v>
      </c>
      <c r="C170" t="s">
        <v>3527</v>
      </c>
      <c r="D170" t="s">
        <v>2584</v>
      </c>
      <c r="E170" t="s">
        <v>3615</v>
      </c>
      <c r="F170" s="31" t="s">
        <v>2469</v>
      </c>
    </row>
    <row r="171" spans="1:6" x14ac:dyDescent="0.25">
      <c r="A171" s="111">
        <f t="shared" si="2"/>
        <v>166</v>
      </c>
      <c r="B171" t="s">
        <v>2328</v>
      </c>
      <c r="C171" t="s">
        <v>3527</v>
      </c>
      <c r="D171" t="s">
        <v>2584</v>
      </c>
      <c r="E171" t="s">
        <v>3616</v>
      </c>
      <c r="F171" s="31" t="s">
        <v>2470</v>
      </c>
    </row>
    <row r="172" spans="1:6" x14ac:dyDescent="0.25">
      <c r="A172" s="111">
        <f t="shared" si="2"/>
        <v>167</v>
      </c>
      <c r="B172" t="s">
        <v>2328</v>
      </c>
      <c r="C172" t="s">
        <v>3527</v>
      </c>
      <c r="D172" t="s">
        <v>2584</v>
      </c>
      <c r="E172" t="s">
        <v>3617</v>
      </c>
      <c r="F172" s="31" t="s">
        <v>2471</v>
      </c>
    </row>
    <row r="173" spans="1:6" x14ac:dyDescent="0.25">
      <c r="A173" s="111">
        <f t="shared" si="2"/>
        <v>168</v>
      </c>
      <c r="B173" t="s">
        <v>2328</v>
      </c>
      <c r="C173" t="s">
        <v>3527</v>
      </c>
      <c r="D173" t="s">
        <v>2584</v>
      </c>
      <c r="E173" t="s">
        <v>2473</v>
      </c>
      <c r="F173" s="31" t="s">
        <v>2472</v>
      </c>
    </row>
    <row r="174" spans="1:6" x14ac:dyDescent="0.25">
      <c r="A174" s="111">
        <f t="shared" si="2"/>
        <v>169</v>
      </c>
      <c r="B174" t="s">
        <v>2328</v>
      </c>
      <c r="C174" t="s">
        <v>3527</v>
      </c>
      <c r="D174" t="s">
        <v>2584</v>
      </c>
      <c r="E174" t="s">
        <v>2475</v>
      </c>
      <c r="F174" s="31" t="s">
        <v>2474</v>
      </c>
    </row>
    <row r="175" spans="1:6" x14ac:dyDescent="0.25">
      <c r="A175" s="111">
        <f t="shared" si="2"/>
        <v>170</v>
      </c>
      <c r="B175" t="s">
        <v>2328</v>
      </c>
      <c r="C175" t="s">
        <v>3527</v>
      </c>
      <c r="D175" t="s">
        <v>2584</v>
      </c>
      <c r="E175" t="s">
        <v>2477</v>
      </c>
      <c r="F175" s="31" t="s">
        <v>2476</v>
      </c>
    </row>
    <row r="176" spans="1:6" x14ac:dyDescent="0.25">
      <c r="A176" s="111">
        <f t="shared" si="2"/>
        <v>171</v>
      </c>
      <c r="B176" t="s">
        <v>2328</v>
      </c>
      <c r="C176" t="s">
        <v>3527</v>
      </c>
      <c r="D176" t="s">
        <v>2584</v>
      </c>
      <c r="E176" t="s">
        <v>3618</v>
      </c>
      <c r="F176" s="31" t="s">
        <v>2478</v>
      </c>
    </row>
    <row r="177" spans="1:6" x14ac:dyDescent="0.25">
      <c r="A177" s="111">
        <f t="shared" si="2"/>
        <v>172</v>
      </c>
      <c r="B177" t="s">
        <v>2328</v>
      </c>
      <c r="C177" t="s">
        <v>3527</v>
      </c>
      <c r="D177" t="s">
        <v>2584</v>
      </c>
      <c r="E177" t="s">
        <v>3619</v>
      </c>
      <c r="F177" s="31" t="s">
        <v>2479</v>
      </c>
    </row>
    <row r="178" spans="1:6" x14ac:dyDescent="0.25">
      <c r="A178" s="111">
        <f t="shared" si="2"/>
        <v>173</v>
      </c>
      <c r="B178" t="s">
        <v>2328</v>
      </c>
      <c r="C178" t="s">
        <v>3527</v>
      </c>
      <c r="D178" t="s">
        <v>2584</v>
      </c>
      <c r="E178" t="s">
        <v>3620</v>
      </c>
      <c r="F178" s="31" t="s">
        <v>2480</v>
      </c>
    </row>
    <row r="179" spans="1:6" x14ac:dyDescent="0.25">
      <c r="A179" s="111">
        <f t="shared" si="2"/>
        <v>174</v>
      </c>
      <c r="B179" t="s">
        <v>2328</v>
      </c>
      <c r="C179" t="s">
        <v>3527</v>
      </c>
      <c r="D179" t="s">
        <v>2584</v>
      </c>
      <c r="E179" t="s">
        <v>2482</v>
      </c>
      <c r="F179" s="31" t="s">
        <v>2481</v>
      </c>
    </row>
    <row r="180" spans="1:6" x14ac:dyDescent="0.25">
      <c r="A180" s="111">
        <f t="shared" si="2"/>
        <v>175</v>
      </c>
      <c r="B180" t="s">
        <v>2328</v>
      </c>
      <c r="C180" t="s">
        <v>3527</v>
      </c>
      <c r="D180" t="s">
        <v>2584</v>
      </c>
      <c r="E180" t="s">
        <v>3621</v>
      </c>
      <c r="F180" s="31" t="s">
        <v>2483</v>
      </c>
    </row>
    <row r="181" spans="1:6" x14ac:dyDescent="0.25">
      <c r="A181" s="111">
        <f t="shared" si="2"/>
        <v>176</v>
      </c>
      <c r="B181" t="s">
        <v>2328</v>
      </c>
      <c r="C181" t="s">
        <v>3527</v>
      </c>
      <c r="D181" t="s">
        <v>2584</v>
      </c>
      <c r="E181" t="s">
        <v>3622</v>
      </c>
      <c r="F181" s="31" t="s">
        <v>2484</v>
      </c>
    </row>
    <row r="182" spans="1:6" x14ac:dyDescent="0.25">
      <c r="A182" s="111">
        <f t="shared" si="2"/>
        <v>177</v>
      </c>
      <c r="B182" t="s">
        <v>2328</v>
      </c>
      <c r="C182" t="s">
        <v>3527</v>
      </c>
      <c r="D182" t="s">
        <v>2584</v>
      </c>
      <c r="E182" t="s">
        <v>2486</v>
      </c>
      <c r="F182" s="31" t="s">
        <v>2485</v>
      </c>
    </row>
    <row r="183" spans="1:6" x14ac:dyDescent="0.25">
      <c r="A183" s="111">
        <f t="shared" si="2"/>
        <v>178</v>
      </c>
      <c r="B183" t="s">
        <v>2328</v>
      </c>
      <c r="C183" t="s">
        <v>3527</v>
      </c>
      <c r="D183" t="s">
        <v>2584</v>
      </c>
      <c r="E183" t="s">
        <v>3623</v>
      </c>
      <c r="F183" s="31" t="s">
        <v>2487</v>
      </c>
    </row>
    <row r="184" spans="1:6" x14ac:dyDescent="0.25">
      <c r="A184" s="111">
        <f t="shared" si="2"/>
        <v>179</v>
      </c>
      <c r="B184" t="s">
        <v>2328</v>
      </c>
      <c r="C184" t="s">
        <v>3527</v>
      </c>
      <c r="D184" t="s">
        <v>2584</v>
      </c>
      <c r="E184" t="s">
        <v>3624</v>
      </c>
      <c r="F184" s="31" t="s">
        <v>2488</v>
      </c>
    </row>
    <row r="185" spans="1:6" x14ac:dyDescent="0.25">
      <c r="A185" s="111">
        <f t="shared" si="2"/>
        <v>180</v>
      </c>
      <c r="B185" t="s">
        <v>2328</v>
      </c>
      <c r="C185" t="s">
        <v>3527</v>
      </c>
      <c r="D185" t="s">
        <v>2584</v>
      </c>
      <c r="E185" t="s">
        <v>3625</v>
      </c>
      <c r="F185" s="31" t="s">
        <v>2489</v>
      </c>
    </row>
    <row r="186" spans="1:6" x14ac:dyDescent="0.25">
      <c r="A186" s="111">
        <f t="shared" si="2"/>
        <v>181</v>
      </c>
      <c r="B186" t="s">
        <v>2328</v>
      </c>
      <c r="C186" t="s">
        <v>3527</v>
      </c>
      <c r="D186" t="s">
        <v>2584</v>
      </c>
      <c r="E186" t="s">
        <v>3626</v>
      </c>
      <c r="F186" s="31" t="s">
        <v>2490</v>
      </c>
    </row>
    <row r="187" spans="1:6" x14ac:dyDescent="0.25">
      <c r="A187" s="111">
        <f t="shared" si="2"/>
        <v>182</v>
      </c>
      <c r="B187" t="s">
        <v>2328</v>
      </c>
      <c r="C187" t="s">
        <v>3527</v>
      </c>
      <c r="D187" t="s">
        <v>2584</v>
      </c>
      <c r="E187" t="s">
        <v>3627</v>
      </c>
      <c r="F187" s="31" t="s">
        <v>2491</v>
      </c>
    </row>
    <row r="188" spans="1:6" x14ac:dyDescent="0.25">
      <c r="A188" s="111">
        <f t="shared" si="2"/>
        <v>183</v>
      </c>
      <c r="B188" t="s">
        <v>2328</v>
      </c>
      <c r="C188" t="s">
        <v>3527</v>
      </c>
      <c r="D188" t="s">
        <v>2584</v>
      </c>
      <c r="E188" t="s">
        <v>3628</v>
      </c>
      <c r="F188" s="31" t="s">
        <v>2492</v>
      </c>
    </row>
    <row r="189" spans="1:6" ht="15.75" thickBot="1" x14ac:dyDescent="0.3">
      <c r="A189" s="112">
        <f t="shared" si="2"/>
        <v>184</v>
      </c>
      <c r="B189" s="22" t="s">
        <v>2328</v>
      </c>
      <c r="C189" s="22" t="s">
        <v>3527</v>
      </c>
      <c r="D189" s="22" t="s">
        <v>2584</v>
      </c>
      <c r="E189" s="22" t="s">
        <v>2494</v>
      </c>
      <c r="F189" s="30" t="s">
        <v>2493</v>
      </c>
    </row>
    <row r="190" spans="1:6" s="24" customFormat="1" x14ac:dyDescent="0.25">
      <c r="A190" s="110">
        <f t="shared" si="2"/>
        <v>185</v>
      </c>
      <c r="B190" s="23" t="s">
        <v>2328</v>
      </c>
      <c r="C190" s="23" t="s">
        <v>3527</v>
      </c>
      <c r="D190" s="23" t="s">
        <v>2585</v>
      </c>
      <c r="E190" s="23" t="s">
        <v>2284</v>
      </c>
      <c r="F190" s="32" t="s">
        <v>2285</v>
      </c>
    </row>
    <row r="191" spans="1:6" x14ac:dyDescent="0.25">
      <c r="A191" s="111">
        <f t="shared" ref="A191:A254" si="3">A190+1</f>
        <v>186</v>
      </c>
      <c r="B191" t="s">
        <v>2328</v>
      </c>
      <c r="C191" t="s">
        <v>3527</v>
      </c>
      <c r="D191" t="s">
        <v>2585</v>
      </c>
      <c r="E191" t="s">
        <v>2286</v>
      </c>
      <c r="F191" s="31" t="s">
        <v>2287</v>
      </c>
    </row>
    <row r="192" spans="1:6" x14ac:dyDescent="0.25">
      <c r="A192" s="111">
        <f t="shared" si="3"/>
        <v>187</v>
      </c>
      <c r="B192" t="s">
        <v>2328</v>
      </c>
      <c r="C192" t="s">
        <v>3527</v>
      </c>
      <c r="D192" t="s">
        <v>2585</v>
      </c>
      <c r="E192" t="s">
        <v>2288</v>
      </c>
      <c r="F192" s="31" t="s">
        <v>2289</v>
      </c>
    </row>
    <row r="193" spans="1:6" x14ac:dyDescent="0.25">
      <c r="A193" s="111">
        <f t="shared" si="3"/>
        <v>188</v>
      </c>
      <c r="B193" t="s">
        <v>2328</v>
      </c>
      <c r="C193" t="s">
        <v>3527</v>
      </c>
      <c r="D193" t="s">
        <v>2585</v>
      </c>
      <c r="E193" t="s">
        <v>2290</v>
      </c>
      <c r="F193" s="31" t="s">
        <v>2291</v>
      </c>
    </row>
    <row r="194" spans="1:6" x14ac:dyDescent="0.25">
      <c r="A194" s="111">
        <f t="shared" si="3"/>
        <v>189</v>
      </c>
      <c r="B194" t="s">
        <v>2328</v>
      </c>
      <c r="C194" t="s">
        <v>3527</v>
      </c>
      <c r="D194" t="s">
        <v>2585</v>
      </c>
      <c r="E194" t="s">
        <v>2292</v>
      </c>
      <c r="F194" s="31" t="s">
        <v>2293</v>
      </c>
    </row>
    <row r="195" spans="1:6" x14ac:dyDescent="0.25">
      <c r="A195" s="111">
        <f t="shared" si="3"/>
        <v>190</v>
      </c>
      <c r="B195" t="s">
        <v>2328</v>
      </c>
      <c r="C195" t="s">
        <v>3527</v>
      </c>
      <c r="D195" t="s">
        <v>2585</v>
      </c>
      <c r="E195" t="s">
        <v>2294</v>
      </c>
      <c r="F195" s="31" t="s">
        <v>2295</v>
      </c>
    </row>
    <row r="196" spans="1:6" x14ac:dyDescent="0.25">
      <c r="A196" s="111">
        <f t="shared" si="3"/>
        <v>191</v>
      </c>
      <c r="B196" t="s">
        <v>2328</v>
      </c>
      <c r="C196" t="s">
        <v>3527</v>
      </c>
      <c r="D196" t="s">
        <v>2585</v>
      </c>
      <c r="E196" t="s">
        <v>2296</v>
      </c>
      <c r="F196" s="31" t="s">
        <v>2297</v>
      </c>
    </row>
    <row r="197" spans="1:6" x14ac:dyDescent="0.25">
      <c r="A197" s="111">
        <f t="shared" si="3"/>
        <v>192</v>
      </c>
      <c r="B197" t="s">
        <v>2328</v>
      </c>
      <c r="C197" t="s">
        <v>3527</v>
      </c>
      <c r="D197" t="s">
        <v>2585</v>
      </c>
      <c r="E197" t="s">
        <v>2298</v>
      </c>
      <c r="F197" s="31" t="s">
        <v>2299</v>
      </c>
    </row>
    <row r="198" spans="1:6" x14ac:dyDescent="0.25">
      <c r="A198" s="111">
        <f t="shared" si="3"/>
        <v>193</v>
      </c>
      <c r="B198" t="s">
        <v>2328</v>
      </c>
      <c r="C198" t="s">
        <v>3527</v>
      </c>
      <c r="D198" t="s">
        <v>2585</v>
      </c>
      <c r="E198" t="s">
        <v>2300</v>
      </c>
      <c r="F198" s="31" t="s">
        <v>2301</v>
      </c>
    </row>
    <row r="199" spans="1:6" x14ac:dyDescent="0.25">
      <c r="A199" s="111">
        <f t="shared" si="3"/>
        <v>194</v>
      </c>
      <c r="B199" t="s">
        <v>2328</v>
      </c>
      <c r="C199" t="s">
        <v>3527</v>
      </c>
      <c r="D199" t="s">
        <v>2585</v>
      </c>
      <c r="E199" t="s">
        <v>2302</v>
      </c>
      <c r="F199" s="31" t="s">
        <v>2303</v>
      </c>
    </row>
    <row r="200" spans="1:6" x14ac:dyDescent="0.25">
      <c r="A200" s="111">
        <f t="shared" si="3"/>
        <v>195</v>
      </c>
      <c r="B200" t="s">
        <v>2328</v>
      </c>
      <c r="C200" t="s">
        <v>3527</v>
      </c>
      <c r="D200" t="s">
        <v>2585</v>
      </c>
      <c r="E200" t="s">
        <v>2304</v>
      </c>
      <c r="F200" s="31" t="s">
        <v>2305</v>
      </c>
    </row>
    <row r="201" spans="1:6" ht="15.75" thickBot="1" x14ac:dyDescent="0.3">
      <c r="A201" s="111">
        <f t="shared" si="3"/>
        <v>196</v>
      </c>
      <c r="B201" t="s">
        <v>2328</v>
      </c>
      <c r="C201" t="s">
        <v>3527</v>
      </c>
      <c r="D201" t="s">
        <v>2585</v>
      </c>
      <c r="E201" t="s">
        <v>2306</v>
      </c>
      <c r="F201" s="31" t="s">
        <v>2307</v>
      </c>
    </row>
    <row r="202" spans="1:6" s="24" customFormat="1" x14ac:dyDescent="0.25">
      <c r="A202" s="110">
        <f t="shared" si="3"/>
        <v>197</v>
      </c>
      <c r="B202" s="23" t="s">
        <v>2328</v>
      </c>
      <c r="C202" s="23" t="s">
        <v>3527</v>
      </c>
      <c r="D202" s="23" t="s">
        <v>2586</v>
      </c>
      <c r="E202" s="23" t="s">
        <v>2496</v>
      </c>
      <c r="F202" s="32" t="s">
        <v>2495</v>
      </c>
    </row>
    <row r="203" spans="1:6" x14ac:dyDescent="0.25">
      <c r="A203" s="111">
        <f t="shared" si="3"/>
        <v>198</v>
      </c>
      <c r="B203" t="s">
        <v>2328</v>
      </c>
      <c r="C203" t="s">
        <v>3527</v>
      </c>
      <c r="D203" t="s">
        <v>2586</v>
      </c>
      <c r="E203" t="s">
        <v>2498</v>
      </c>
      <c r="F203" s="31" t="s">
        <v>2497</v>
      </c>
    </row>
    <row r="204" spans="1:6" x14ac:dyDescent="0.25">
      <c r="A204" s="111">
        <f t="shared" si="3"/>
        <v>199</v>
      </c>
      <c r="B204" t="s">
        <v>2328</v>
      </c>
      <c r="C204" t="s">
        <v>3527</v>
      </c>
      <c r="D204" t="s">
        <v>2586</v>
      </c>
      <c r="E204" t="s">
        <v>2500</v>
      </c>
      <c r="F204" s="31" t="s">
        <v>2499</v>
      </c>
    </row>
    <row r="205" spans="1:6" x14ac:dyDescent="0.25">
      <c r="A205" s="111">
        <f t="shared" si="3"/>
        <v>200</v>
      </c>
      <c r="B205" t="s">
        <v>2328</v>
      </c>
      <c r="C205" t="s">
        <v>3527</v>
      </c>
      <c r="D205" t="s">
        <v>2586</v>
      </c>
      <c r="E205" t="s">
        <v>2502</v>
      </c>
      <c r="F205" s="31" t="s">
        <v>2501</v>
      </c>
    </row>
    <row r="206" spans="1:6" x14ac:dyDescent="0.25">
      <c r="A206" s="111">
        <f t="shared" si="3"/>
        <v>201</v>
      </c>
      <c r="B206" t="s">
        <v>2328</v>
      </c>
      <c r="C206" t="s">
        <v>3527</v>
      </c>
      <c r="D206" t="s">
        <v>2586</v>
      </c>
      <c r="E206" t="s">
        <v>3629</v>
      </c>
      <c r="F206" s="31" t="s">
        <v>2503</v>
      </c>
    </row>
    <row r="207" spans="1:6" x14ac:dyDescent="0.25">
      <c r="A207" s="111">
        <f t="shared" si="3"/>
        <v>202</v>
      </c>
      <c r="B207" t="s">
        <v>2328</v>
      </c>
      <c r="C207" t="s">
        <v>3527</v>
      </c>
      <c r="D207" t="s">
        <v>2586</v>
      </c>
      <c r="E207" t="s">
        <v>3630</v>
      </c>
      <c r="F207" s="31" t="s">
        <v>2504</v>
      </c>
    </row>
    <row r="208" spans="1:6" x14ac:dyDescent="0.25">
      <c r="A208" s="111">
        <f t="shared" si="3"/>
        <v>203</v>
      </c>
      <c r="B208" t="s">
        <v>2328</v>
      </c>
      <c r="C208" t="s">
        <v>3527</v>
      </c>
      <c r="D208" t="s">
        <v>2586</v>
      </c>
      <c r="E208" t="s">
        <v>3631</v>
      </c>
      <c r="F208" s="31" t="s">
        <v>2505</v>
      </c>
    </row>
    <row r="209" spans="1:6" x14ac:dyDescent="0.25">
      <c r="A209" s="111">
        <f t="shared" si="3"/>
        <v>204</v>
      </c>
      <c r="B209" t="s">
        <v>2328</v>
      </c>
      <c r="C209" t="s">
        <v>3527</v>
      </c>
      <c r="D209" t="s">
        <v>2586</v>
      </c>
      <c r="E209" t="s">
        <v>3632</v>
      </c>
      <c r="F209" s="31" t="s">
        <v>2506</v>
      </c>
    </row>
    <row r="210" spans="1:6" x14ac:dyDescent="0.25">
      <c r="A210" s="111">
        <f t="shared" si="3"/>
        <v>205</v>
      </c>
      <c r="B210" t="s">
        <v>2328</v>
      </c>
      <c r="C210" t="s">
        <v>3527</v>
      </c>
      <c r="D210" t="s">
        <v>2586</v>
      </c>
      <c r="E210" t="s">
        <v>3633</v>
      </c>
      <c r="F210" s="31" t="s">
        <v>2507</v>
      </c>
    </row>
    <row r="211" spans="1:6" x14ac:dyDescent="0.25">
      <c r="A211" s="111">
        <f t="shared" si="3"/>
        <v>206</v>
      </c>
      <c r="B211" t="s">
        <v>2328</v>
      </c>
      <c r="C211" t="s">
        <v>3527</v>
      </c>
      <c r="D211" t="s">
        <v>2586</v>
      </c>
      <c r="E211" t="s">
        <v>3634</v>
      </c>
      <c r="F211" s="31" t="s">
        <v>2508</v>
      </c>
    </row>
    <row r="212" spans="1:6" x14ac:dyDescent="0.25">
      <c r="A212" s="111">
        <f t="shared" si="3"/>
        <v>207</v>
      </c>
      <c r="B212" t="s">
        <v>2328</v>
      </c>
      <c r="C212" t="s">
        <v>3527</v>
      </c>
      <c r="D212" t="s">
        <v>2586</v>
      </c>
      <c r="E212" t="s">
        <v>2510</v>
      </c>
      <c r="F212" s="31" t="s">
        <v>2509</v>
      </c>
    </row>
    <row r="213" spans="1:6" x14ac:dyDescent="0.25">
      <c r="A213" s="111">
        <f t="shared" si="3"/>
        <v>208</v>
      </c>
      <c r="B213" t="s">
        <v>2328</v>
      </c>
      <c r="C213" t="s">
        <v>3527</v>
      </c>
      <c r="D213" t="s">
        <v>2586</v>
      </c>
      <c r="E213" t="s">
        <v>2512</v>
      </c>
      <c r="F213" s="31" t="s">
        <v>2511</v>
      </c>
    </row>
    <row r="214" spans="1:6" x14ac:dyDescent="0.25">
      <c r="A214" s="111">
        <f t="shared" si="3"/>
        <v>209</v>
      </c>
      <c r="B214" t="s">
        <v>2328</v>
      </c>
      <c r="C214" t="s">
        <v>3527</v>
      </c>
      <c r="D214" t="s">
        <v>2586</v>
      </c>
      <c r="E214" t="s">
        <v>2514</v>
      </c>
      <c r="F214" s="31" t="s">
        <v>2513</v>
      </c>
    </row>
    <row r="215" spans="1:6" x14ac:dyDescent="0.25">
      <c r="A215" s="111">
        <f t="shared" si="3"/>
        <v>210</v>
      </c>
      <c r="B215" t="s">
        <v>2328</v>
      </c>
      <c r="C215" t="s">
        <v>3527</v>
      </c>
      <c r="D215" t="s">
        <v>2586</v>
      </c>
      <c r="E215" t="s">
        <v>2516</v>
      </c>
      <c r="F215" s="31" t="s">
        <v>2515</v>
      </c>
    </row>
    <row r="216" spans="1:6" x14ac:dyDescent="0.25">
      <c r="A216" s="111">
        <f t="shared" si="3"/>
        <v>211</v>
      </c>
      <c r="B216" t="s">
        <v>2328</v>
      </c>
      <c r="C216" t="s">
        <v>3527</v>
      </c>
      <c r="D216" t="s">
        <v>2586</v>
      </c>
      <c r="E216" t="s">
        <v>2518</v>
      </c>
      <c r="F216" s="31" t="s">
        <v>2517</v>
      </c>
    </row>
    <row r="217" spans="1:6" ht="15.75" thickBot="1" x14ac:dyDescent="0.3">
      <c r="A217" s="112">
        <f t="shared" si="3"/>
        <v>212</v>
      </c>
      <c r="B217" s="22" t="s">
        <v>2328</v>
      </c>
      <c r="C217" s="22" t="s">
        <v>3527</v>
      </c>
      <c r="D217" s="22" t="s">
        <v>2586</v>
      </c>
      <c r="E217" s="22" t="s">
        <v>2520</v>
      </c>
      <c r="F217" s="30" t="s">
        <v>2519</v>
      </c>
    </row>
    <row r="218" spans="1:6" s="24" customFormat="1" x14ac:dyDescent="0.25">
      <c r="A218" s="110">
        <f t="shared" si="3"/>
        <v>213</v>
      </c>
      <c r="B218" s="23" t="s">
        <v>2328</v>
      </c>
      <c r="C218" s="23" t="s">
        <v>3527</v>
      </c>
      <c r="D218" s="23" t="s">
        <v>2587</v>
      </c>
      <c r="E218" s="23" t="s">
        <v>2522</v>
      </c>
      <c r="F218" s="32" t="s">
        <v>2521</v>
      </c>
    </row>
    <row r="219" spans="1:6" x14ac:dyDescent="0.25">
      <c r="A219" s="111">
        <f t="shared" si="3"/>
        <v>214</v>
      </c>
      <c r="B219" t="s">
        <v>2328</v>
      </c>
      <c r="C219" t="s">
        <v>3527</v>
      </c>
      <c r="D219" t="s">
        <v>2587</v>
      </c>
      <c r="E219" t="s">
        <v>2524</v>
      </c>
      <c r="F219" s="31" t="s">
        <v>2523</v>
      </c>
    </row>
    <row r="220" spans="1:6" x14ac:dyDescent="0.25">
      <c r="A220" s="111">
        <f t="shared" si="3"/>
        <v>215</v>
      </c>
      <c r="B220" t="s">
        <v>2328</v>
      </c>
      <c r="C220" t="s">
        <v>3527</v>
      </c>
      <c r="D220" t="s">
        <v>2587</v>
      </c>
      <c r="E220" t="s">
        <v>2526</v>
      </c>
      <c r="F220" s="31" t="s">
        <v>2525</v>
      </c>
    </row>
    <row r="221" spans="1:6" x14ac:dyDescent="0.25">
      <c r="A221" s="111">
        <f t="shared" si="3"/>
        <v>216</v>
      </c>
      <c r="B221" t="s">
        <v>2328</v>
      </c>
      <c r="C221" t="s">
        <v>3527</v>
      </c>
      <c r="D221" t="s">
        <v>2587</v>
      </c>
      <c r="E221" t="s">
        <v>2528</v>
      </c>
      <c r="F221" s="31" t="s">
        <v>2527</v>
      </c>
    </row>
    <row r="222" spans="1:6" x14ac:dyDescent="0.25">
      <c r="A222" s="111">
        <f t="shared" si="3"/>
        <v>217</v>
      </c>
      <c r="B222" t="s">
        <v>2328</v>
      </c>
      <c r="C222" t="s">
        <v>3527</v>
      </c>
      <c r="D222" t="s">
        <v>2587</v>
      </c>
      <c r="E222" t="s">
        <v>3635</v>
      </c>
      <c r="F222" s="31" t="s">
        <v>2529</v>
      </c>
    </row>
    <row r="223" spans="1:6" x14ac:dyDescent="0.25">
      <c r="A223" s="111">
        <f t="shared" si="3"/>
        <v>218</v>
      </c>
      <c r="B223" t="s">
        <v>2328</v>
      </c>
      <c r="C223" t="s">
        <v>3527</v>
      </c>
      <c r="D223" t="s">
        <v>2587</v>
      </c>
      <c r="E223" t="s">
        <v>3636</v>
      </c>
      <c r="F223" s="31" t="s">
        <v>2530</v>
      </c>
    </row>
    <row r="224" spans="1:6" x14ac:dyDescent="0.25">
      <c r="A224" s="111">
        <f t="shared" si="3"/>
        <v>219</v>
      </c>
      <c r="B224" t="s">
        <v>2328</v>
      </c>
      <c r="C224" t="s">
        <v>3527</v>
      </c>
      <c r="D224" t="s">
        <v>2587</v>
      </c>
      <c r="E224" t="s">
        <v>2532</v>
      </c>
      <c r="F224" s="31" t="s">
        <v>2531</v>
      </c>
    </row>
    <row r="225" spans="1:6" x14ac:dyDescent="0.25">
      <c r="A225" s="111">
        <f t="shared" si="3"/>
        <v>220</v>
      </c>
      <c r="B225" t="s">
        <v>2328</v>
      </c>
      <c r="C225" t="s">
        <v>3527</v>
      </c>
      <c r="D225" t="s">
        <v>2587</v>
      </c>
      <c r="E225" t="s">
        <v>2534</v>
      </c>
      <c r="F225" s="31" t="s">
        <v>2533</v>
      </c>
    </row>
    <row r="226" spans="1:6" x14ac:dyDescent="0.25">
      <c r="A226" s="111">
        <f t="shared" si="3"/>
        <v>221</v>
      </c>
      <c r="B226" t="s">
        <v>2328</v>
      </c>
      <c r="C226" t="s">
        <v>3527</v>
      </c>
      <c r="D226" t="s">
        <v>2587</v>
      </c>
      <c r="E226" t="s">
        <v>3637</v>
      </c>
      <c r="F226" s="31" t="s">
        <v>2535</v>
      </c>
    </row>
    <row r="227" spans="1:6" x14ac:dyDescent="0.25">
      <c r="A227" s="111">
        <f t="shared" si="3"/>
        <v>222</v>
      </c>
      <c r="B227" t="s">
        <v>2328</v>
      </c>
      <c r="C227" t="s">
        <v>3527</v>
      </c>
      <c r="D227" t="s">
        <v>2587</v>
      </c>
      <c r="E227" t="s">
        <v>3638</v>
      </c>
      <c r="F227" s="31" t="s">
        <v>2536</v>
      </c>
    </row>
    <row r="228" spans="1:6" x14ac:dyDescent="0.25">
      <c r="A228" s="111">
        <f t="shared" si="3"/>
        <v>223</v>
      </c>
      <c r="B228" t="s">
        <v>2328</v>
      </c>
      <c r="C228" t="s">
        <v>3527</v>
      </c>
      <c r="D228" t="s">
        <v>2587</v>
      </c>
      <c r="E228" t="s">
        <v>3639</v>
      </c>
      <c r="F228" s="31" t="s">
        <v>2537</v>
      </c>
    </row>
    <row r="229" spans="1:6" x14ac:dyDescent="0.25">
      <c r="A229" s="111">
        <f t="shared" si="3"/>
        <v>224</v>
      </c>
      <c r="B229" t="s">
        <v>2328</v>
      </c>
      <c r="C229" t="s">
        <v>3527</v>
      </c>
      <c r="D229" t="s">
        <v>2587</v>
      </c>
      <c r="E229" t="s">
        <v>3640</v>
      </c>
      <c r="F229" s="31" t="s">
        <v>2538</v>
      </c>
    </row>
    <row r="230" spans="1:6" x14ac:dyDescent="0.25">
      <c r="A230" s="111">
        <f t="shared" si="3"/>
        <v>225</v>
      </c>
      <c r="B230" t="s">
        <v>2328</v>
      </c>
      <c r="C230" t="s">
        <v>3527</v>
      </c>
      <c r="D230" t="s">
        <v>2587</v>
      </c>
      <c r="E230" t="s">
        <v>2540</v>
      </c>
      <c r="F230" s="31" t="s">
        <v>2539</v>
      </c>
    </row>
    <row r="231" spans="1:6" x14ac:dyDescent="0.25">
      <c r="A231" s="111">
        <f t="shared" si="3"/>
        <v>226</v>
      </c>
      <c r="B231" t="s">
        <v>2328</v>
      </c>
      <c r="C231" t="s">
        <v>3527</v>
      </c>
      <c r="D231" t="s">
        <v>2587</v>
      </c>
      <c r="E231" t="s">
        <v>2542</v>
      </c>
      <c r="F231" s="31" t="s">
        <v>2541</v>
      </c>
    </row>
    <row r="232" spans="1:6" x14ac:dyDescent="0.25">
      <c r="A232" s="111">
        <f t="shared" si="3"/>
        <v>227</v>
      </c>
      <c r="B232" t="s">
        <v>2328</v>
      </c>
      <c r="C232" t="s">
        <v>3527</v>
      </c>
      <c r="D232" t="s">
        <v>2587</v>
      </c>
      <c r="E232" t="s">
        <v>3641</v>
      </c>
      <c r="F232" s="31" t="s">
        <v>2543</v>
      </c>
    </row>
    <row r="233" spans="1:6" x14ac:dyDescent="0.25">
      <c r="A233" s="111">
        <f t="shared" si="3"/>
        <v>228</v>
      </c>
      <c r="B233" t="s">
        <v>2328</v>
      </c>
      <c r="C233" t="s">
        <v>3527</v>
      </c>
      <c r="D233" t="s">
        <v>2587</v>
      </c>
      <c r="E233" t="s">
        <v>2545</v>
      </c>
      <c r="F233" s="31" t="s">
        <v>2544</v>
      </c>
    </row>
    <row r="234" spans="1:6" x14ac:dyDescent="0.25">
      <c r="A234" s="111">
        <f t="shared" si="3"/>
        <v>229</v>
      </c>
      <c r="B234" t="s">
        <v>2328</v>
      </c>
      <c r="C234" t="s">
        <v>3527</v>
      </c>
      <c r="D234" t="s">
        <v>2587</v>
      </c>
      <c r="E234" t="s">
        <v>2547</v>
      </c>
      <c r="F234" s="31" t="s">
        <v>2546</v>
      </c>
    </row>
    <row r="235" spans="1:6" x14ac:dyDescent="0.25">
      <c r="A235" s="111">
        <f t="shared" si="3"/>
        <v>230</v>
      </c>
      <c r="B235" t="s">
        <v>2328</v>
      </c>
      <c r="C235" t="s">
        <v>3527</v>
      </c>
      <c r="D235" t="s">
        <v>2587</v>
      </c>
      <c r="E235" t="s">
        <v>2549</v>
      </c>
      <c r="F235" s="31" t="s">
        <v>2548</v>
      </c>
    </row>
    <row r="236" spans="1:6" x14ac:dyDescent="0.25">
      <c r="A236" s="111">
        <f t="shared" si="3"/>
        <v>231</v>
      </c>
      <c r="B236" t="s">
        <v>2328</v>
      </c>
      <c r="C236" t="s">
        <v>3527</v>
      </c>
      <c r="D236" t="s">
        <v>2587</v>
      </c>
      <c r="E236" t="s">
        <v>2551</v>
      </c>
      <c r="F236" s="31" t="s">
        <v>2550</v>
      </c>
    </row>
    <row r="237" spans="1:6" x14ac:dyDescent="0.25">
      <c r="A237" s="111">
        <f t="shared" si="3"/>
        <v>232</v>
      </c>
      <c r="B237" t="s">
        <v>2328</v>
      </c>
      <c r="C237" t="s">
        <v>3527</v>
      </c>
      <c r="D237" t="s">
        <v>2587</v>
      </c>
      <c r="E237" t="s">
        <v>2553</v>
      </c>
      <c r="F237" s="31" t="s">
        <v>2552</v>
      </c>
    </row>
    <row r="238" spans="1:6" x14ac:dyDescent="0.25">
      <c r="A238" s="111">
        <f t="shared" si="3"/>
        <v>233</v>
      </c>
      <c r="B238" t="s">
        <v>2328</v>
      </c>
      <c r="C238" t="s">
        <v>3527</v>
      </c>
      <c r="D238" t="s">
        <v>2587</v>
      </c>
      <c r="E238" t="s">
        <v>2555</v>
      </c>
      <c r="F238" s="31" t="s">
        <v>2554</v>
      </c>
    </row>
    <row r="239" spans="1:6" x14ac:dyDescent="0.25">
      <c r="A239" s="111">
        <f t="shared" si="3"/>
        <v>234</v>
      </c>
      <c r="B239" t="s">
        <v>2328</v>
      </c>
      <c r="C239" t="s">
        <v>3527</v>
      </c>
      <c r="D239" t="s">
        <v>2587</v>
      </c>
      <c r="E239" t="s">
        <v>2557</v>
      </c>
      <c r="F239" s="31" t="s">
        <v>2556</v>
      </c>
    </row>
    <row r="240" spans="1:6" x14ac:dyDescent="0.25">
      <c r="A240" s="111">
        <f t="shared" si="3"/>
        <v>235</v>
      </c>
      <c r="B240" t="s">
        <v>2328</v>
      </c>
      <c r="C240" t="s">
        <v>3527</v>
      </c>
      <c r="D240" t="s">
        <v>2587</v>
      </c>
      <c r="E240" t="s">
        <v>2559</v>
      </c>
      <c r="F240" s="31" t="s">
        <v>2558</v>
      </c>
    </row>
    <row r="241" spans="1:6" x14ac:dyDescent="0.25">
      <c r="A241" s="111">
        <f t="shared" si="3"/>
        <v>236</v>
      </c>
      <c r="B241" t="s">
        <v>2328</v>
      </c>
      <c r="C241" t="s">
        <v>3527</v>
      </c>
      <c r="D241" t="s">
        <v>2587</v>
      </c>
      <c r="E241" t="s">
        <v>2561</v>
      </c>
      <c r="F241" s="31" t="s">
        <v>2560</v>
      </c>
    </row>
    <row r="242" spans="1:6" x14ac:dyDescent="0.25">
      <c r="A242" s="111">
        <f t="shared" si="3"/>
        <v>237</v>
      </c>
      <c r="B242" t="s">
        <v>2328</v>
      </c>
      <c r="C242" t="s">
        <v>3527</v>
      </c>
      <c r="D242" t="s">
        <v>2587</v>
      </c>
      <c r="E242" t="s">
        <v>2563</v>
      </c>
      <c r="F242" s="31" t="s">
        <v>2562</v>
      </c>
    </row>
    <row r="243" spans="1:6" x14ac:dyDescent="0.25">
      <c r="A243" s="111">
        <f t="shared" si="3"/>
        <v>238</v>
      </c>
      <c r="B243" t="s">
        <v>2328</v>
      </c>
      <c r="C243" t="s">
        <v>3527</v>
      </c>
      <c r="D243" t="s">
        <v>2587</v>
      </c>
      <c r="E243" t="s">
        <v>2565</v>
      </c>
      <c r="F243" s="31" t="s">
        <v>2564</v>
      </c>
    </row>
    <row r="244" spans="1:6" x14ac:dyDescent="0.25">
      <c r="A244" s="111">
        <f t="shared" si="3"/>
        <v>239</v>
      </c>
      <c r="B244" t="s">
        <v>2328</v>
      </c>
      <c r="C244" t="s">
        <v>3527</v>
      </c>
      <c r="D244" t="s">
        <v>2587</v>
      </c>
      <c r="E244" t="s">
        <v>2567</v>
      </c>
      <c r="F244" s="31" t="s">
        <v>2566</v>
      </c>
    </row>
    <row r="245" spans="1:6" x14ac:dyDescent="0.25">
      <c r="A245" s="111">
        <f t="shared" si="3"/>
        <v>240</v>
      </c>
      <c r="B245" t="s">
        <v>2328</v>
      </c>
      <c r="C245" t="s">
        <v>3527</v>
      </c>
      <c r="D245" t="s">
        <v>2587</v>
      </c>
      <c r="E245" t="s">
        <v>2569</v>
      </c>
      <c r="F245" s="31" t="s">
        <v>2568</v>
      </c>
    </row>
    <row r="246" spans="1:6" x14ac:dyDescent="0.25">
      <c r="A246" s="111">
        <f t="shared" si="3"/>
        <v>241</v>
      </c>
      <c r="B246" t="s">
        <v>2328</v>
      </c>
      <c r="C246" t="s">
        <v>3527</v>
      </c>
      <c r="D246" t="s">
        <v>2587</v>
      </c>
      <c r="E246" t="s">
        <v>2571</v>
      </c>
      <c r="F246" s="31" t="s">
        <v>2570</v>
      </c>
    </row>
    <row r="247" spans="1:6" x14ac:dyDescent="0.25">
      <c r="A247" s="111">
        <f t="shared" si="3"/>
        <v>242</v>
      </c>
      <c r="B247" t="s">
        <v>2328</v>
      </c>
      <c r="C247" t="s">
        <v>3527</v>
      </c>
      <c r="D247" t="s">
        <v>2587</v>
      </c>
      <c r="E247" t="s">
        <v>2573</v>
      </c>
      <c r="F247" s="31" t="s">
        <v>2572</v>
      </c>
    </row>
    <row r="248" spans="1:6" x14ac:dyDescent="0.25">
      <c r="A248" s="111">
        <f t="shared" si="3"/>
        <v>243</v>
      </c>
      <c r="B248" t="s">
        <v>2328</v>
      </c>
      <c r="C248" t="s">
        <v>3527</v>
      </c>
      <c r="D248" t="s">
        <v>2587</v>
      </c>
      <c r="E248" t="s">
        <v>2575</v>
      </c>
      <c r="F248" s="31" t="s">
        <v>2574</v>
      </c>
    </row>
    <row r="249" spans="1:6" x14ac:dyDescent="0.25">
      <c r="A249" s="111">
        <f t="shared" si="3"/>
        <v>244</v>
      </c>
      <c r="B249" t="s">
        <v>2328</v>
      </c>
      <c r="C249" t="s">
        <v>3527</v>
      </c>
      <c r="D249" t="s">
        <v>2587</v>
      </c>
      <c r="E249" t="s">
        <v>2577</v>
      </c>
      <c r="F249" s="31" t="s">
        <v>2576</v>
      </c>
    </row>
    <row r="250" spans="1:6" x14ac:dyDescent="0.25">
      <c r="A250" s="111">
        <f t="shared" si="3"/>
        <v>245</v>
      </c>
      <c r="B250" t="s">
        <v>2328</v>
      </c>
      <c r="C250" t="s">
        <v>3527</v>
      </c>
      <c r="D250" t="s">
        <v>2587</v>
      </c>
      <c r="E250" t="s">
        <v>2579</v>
      </c>
      <c r="F250" s="31" t="s">
        <v>2578</v>
      </c>
    </row>
    <row r="251" spans="1:6" x14ac:dyDescent="0.25">
      <c r="A251" s="111">
        <f t="shared" si="3"/>
        <v>246</v>
      </c>
      <c r="B251" t="s">
        <v>2328</v>
      </c>
      <c r="C251" t="s">
        <v>3527</v>
      </c>
      <c r="D251" t="s">
        <v>2587</v>
      </c>
      <c r="E251" t="s">
        <v>2581</v>
      </c>
      <c r="F251" s="31" t="s">
        <v>2580</v>
      </c>
    </row>
    <row r="252" spans="1:6" ht="15.75" thickBot="1" x14ac:dyDescent="0.3">
      <c r="A252" s="111">
        <f t="shared" si="3"/>
        <v>247</v>
      </c>
      <c r="B252" t="s">
        <v>2328</v>
      </c>
      <c r="C252" t="s">
        <v>3527</v>
      </c>
      <c r="D252" t="s">
        <v>2587</v>
      </c>
      <c r="E252" t="s">
        <v>2583</v>
      </c>
      <c r="F252" s="31" t="s">
        <v>2582</v>
      </c>
    </row>
    <row r="253" spans="1:6" s="24" customFormat="1" x14ac:dyDescent="0.25">
      <c r="A253" s="110">
        <f t="shared" si="3"/>
        <v>248</v>
      </c>
      <c r="B253" s="23" t="s">
        <v>2328</v>
      </c>
      <c r="C253" s="23" t="s">
        <v>2383</v>
      </c>
      <c r="D253" s="23" t="s">
        <v>3518</v>
      </c>
      <c r="E253" s="23" t="s">
        <v>2332</v>
      </c>
      <c r="F253" s="32" t="s">
        <v>2331</v>
      </c>
    </row>
    <row r="254" spans="1:6" s="1" customFormat="1" x14ac:dyDescent="0.25">
      <c r="A254" s="111">
        <f t="shared" si="3"/>
        <v>249</v>
      </c>
      <c r="B254" s="2" t="s">
        <v>2328</v>
      </c>
      <c r="C254" s="2" t="s">
        <v>2383</v>
      </c>
      <c r="D254" s="2" t="s">
        <v>3518</v>
      </c>
      <c r="E254" s="2" t="s">
        <v>2334</v>
      </c>
      <c r="F254" s="36" t="s">
        <v>2333</v>
      </c>
    </row>
    <row r="255" spans="1:6" s="1" customFormat="1" x14ac:dyDescent="0.25">
      <c r="A255" s="111">
        <f t="shared" ref="A255:A278" si="4">A254+1</f>
        <v>250</v>
      </c>
      <c r="B255" s="2" t="s">
        <v>2328</v>
      </c>
      <c r="C255" s="2" t="s">
        <v>2383</v>
      </c>
      <c r="D255" s="2" t="s">
        <v>3518</v>
      </c>
      <c r="E255" s="2" t="s">
        <v>2336</v>
      </c>
      <c r="F255" s="36" t="s">
        <v>2335</v>
      </c>
    </row>
    <row r="256" spans="1:6" s="1" customFormat="1" x14ac:dyDescent="0.25">
      <c r="A256" s="111">
        <f t="shared" si="4"/>
        <v>251</v>
      </c>
      <c r="B256" s="2" t="s">
        <v>2328</v>
      </c>
      <c r="C256" s="2" t="s">
        <v>2383</v>
      </c>
      <c r="D256" s="2" t="s">
        <v>3518</v>
      </c>
      <c r="E256" s="2" t="s">
        <v>2338</v>
      </c>
      <c r="F256" s="36" t="s">
        <v>2337</v>
      </c>
    </row>
    <row r="257" spans="1:6" s="1" customFormat="1" x14ac:dyDescent="0.25">
      <c r="A257" s="111">
        <f t="shared" si="4"/>
        <v>252</v>
      </c>
      <c r="B257" s="2" t="s">
        <v>2328</v>
      </c>
      <c r="C257" s="2" t="s">
        <v>2383</v>
      </c>
      <c r="D257" s="2" t="s">
        <v>3518</v>
      </c>
      <c r="E257" s="2" t="s">
        <v>2340</v>
      </c>
      <c r="F257" s="36" t="s">
        <v>2339</v>
      </c>
    </row>
    <row r="258" spans="1:6" s="1" customFormat="1" x14ac:dyDescent="0.25">
      <c r="A258" s="111">
        <f t="shared" si="4"/>
        <v>253</v>
      </c>
      <c r="B258" s="2" t="s">
        <v>2328</v>
      </c>
      <c r="C258" s="2" t="s">
        <v>2383</v>
      </c>
      <c r="D258" s="2" t="s">
        <v>3518</v>
      </c>
      <c r="E258" s="2" t="s">
        <v>2342</v>
      </c>
      <c r="F258" s="36" t="s">
        <v>2341</v>
      </c>
    </row>
    <row r="259" spans="1:6" s="1" customFormat="1" x14ac:dyDescent="0.25">
      <c r="A259" s="111">
        <f t="shared" si="4"/>
        <v>254</v>
      </c>
      <c r="B259" s="2" t="s">
        <v>2328</v>
      </c>
      <c r="C259" s="2" t="s">
        <v>2383</v>
      </c>
      <c r="D259" s="2" t="s">
        <v>3518</v>
      </c>
      <c r="E259" s="2" t="s">
        <v>2344</v>
      </c>
      <c r="F259" s="36" t="s">
        <v>2343</v>
      </c>
    </row>
    <row r="260" spans="1:6" s="1" customFormat="1" x14ac:dyDescent="0.25">
      <c r="A260" s="111">
        <f t="shared" si="4"/>
        <v>255</v>
      </c>
      <c r="B260" s="2" t="s">
        <v>2328</v>
      </c>
      <c r="C260" s="2" t="s">
        <v>2383</v>
      </c>
      <c r="D260" s="2" t="s">
        <v>3518</v>
      </c>
      <c r="E260" s="2" t="s">
        <v>2346</v>
      </c>
      <c r="F260" s="36" t="s">
        <v>2345</v>
      </c>
    </row>
    <row r="261" spans="1:6" s="1" customFormat="1" x14ac:dyDescent="0.25">
      <c r="A261" s="111">
        <f t="shared" si="4"/>
        <v>256</v>
      </c>
      <c r="B261" s="2" t="s">
        <v>2328</v>
      </c>
      <c r="C261" s="2" t="s">
        <v>2383</v>
      </c>
      <c r="D261" s="2" t="s">
        <v>3518</v>
      </c>
      <c r="E261" s="2" t="s">
        <v>2348</v>
      </c>
      <c r="F261" s="36" t="s">
        <v>2347</v>
      </c>
    </row>
    <row r="262" spans="1:6" s="1" customFormat="1" x14ac:dyDescent="0.25">
      <c r="A262" s="111">
        <f t="shared" si="4"/>
        <v>257</v>
      </c>
      <c r="B262" s="2" t="s">
        <v>2328</v>
      </c>
      <c r="C262" s="2" t="s">
        <v>2383</v>
      </c>
      <c r="D262" s="2" t="s">
        <v>3518</v>
      </c>
      <c r="E262" s="2" t="s">
        <v>2350</v>
      </c>
      <c r="F262" s="36" t="s">
        <v>2349</v>
      </c>
    </row>
    <row r="263" spans="1:6" s="1" customFormat="1" x14ac:dyDescent="0.25">
      <c r="A263" s="111">
        <f t="shared" si="4"/>
        <v>258</v>
      </c>
      <c r="B263" s="2" t="s">
        <v>2328</v>
      </c>
      <c r="C263" s="2" t="s">
        <v>2383</v>
      </c>
      <c r="D263" s="2" t="s">
        <v>3518</v>
      </c>
      <c r="E263" s="2" t="s">
        <v>2352</v>
      </c>
      <c r="F263" s="36" t="s">
        <v>2351</v>
      </c>
    </row>
    <row r="264" spans="1:6" s="1" customFormat="1" x14ac:dyDescent="0.25">
      <c r="A264" s="111">
        <f t="shared" si="4"/>
        <v>259</v>
      </c>
      <c r="B264" s="2" t="s">
        <v>2328</v>
      </c>
      <c r="C264" s="2" t="s">
        <v>2383</v>
      </c>
      <c r="D264" s="2" t="s">
        <v>3518</v>
      </c>
      <c r="E264" s="2" t="s">
        <v>2354</v>
      </c>
      <c r="F264" s="36" t="s">
        <v>2353</v>
      </c>
    </row>
    <row r="265" spans="1:6" s="1" customFormat="1" x14ac:dyDescent="0.25">
      <c r="A265" s="111">
        <f t="shared" si="4"/>
        <v>260</v>
      </c>
      <c r="B265" s="2" t="s">
        <v>2328</v>
      </c>
      <c r="C265" s="2" t="s">
        <v>2383</v>
      </c>
      <c r="D265" s="2" t="s">
        <v>3518</v>
      </c>
      <c r="E265" s="2" t="s">
        <v>3642</v>
      </c>
      <c r="F265" s="36" t="s">
        <v>2355</v>
      </c>
    </row>
    <row r="266" spans="1:6" s="1" customFormat="1" x14ac:dyDescent="0.25">
      <c r="A266" s="111">
        <f t="shared" si="4"/>
        <v>261</v>
      </c>
      <c r="B266" s="2" t="s">
        <v>2328</v>
      </c>
      <c r="C266" s="2" t="s">
        <v>2383</v>
      </c>
      <c r="D266" s="2" t="s">
        <v>3518</v>
      </c>
      <c r="E266" s="2" t="s">
        <v>2357</v>
      </c>
      <c r="F266" s="36" t="s">
        <v>2356</v>
      </c>
    </row>
    <row r="267" spans="1:6" x14ac:dyDescent="0.25">
      <c r="A267" s="111">
        <f t="shared" si="4"/>
        <v>262</v>
      </c>
      <c r="B267" s="2" t="s">
        <v>2328</v>
      </c>
      <c r="C267" s="2" t="s">
        <v>2383</v>
      </c>
      <c r="D267" s="2" t="s">
        <v>3518</v>
      </c>
      <c r="E267" s="2" t="s">
        <v>2359</v>
      </c>
      <c r="F267" s="36" t="s">
        <v>2358</v>
      </c>
    </row>
    <row r="268" spans="1:6" x14ac:dyDescent="0.25">
      <c r="A268" s="111">
        <f t="shared" si="4"/>
        <v>263</v>
      </c>
      <c r="B268" s="2" t="s">
        <v>2328</v>
      </c>
      <c r="C268" s="2" t="s">
        <v>2383</v>
      </c>
      <c r="D268" s="2" t="s">
        <v>3518</v>
      </c>
      <c r="E268" s="2" t="s">
        <v>2361</v>
      </c>
      <c r="F268" s="36" t="s">
        <v>2360</v>
      </c>
    </row>
    <row r="269" spans="1:6" x14ac:dyDescent="0.25">
      <c r="A269" s="111">
        <f t="shared" si="4"/>
        <v>264</v>
      </c>
      <c r="B269" s="2" t="s">
        <v>2328</v>
      </c>
      <c r="C269" s="2" t="s">
        <v>2383</v>
      </c>
      <c r="D269" s="2" t="s">
        <v>3518</v>
      </c>
      <c r="E269" s="2" t="s">
        <v>2363</v>
      </c>
      <c r="F269" s="36" t="s">
        <v>2362</v>
      </c>
    </row>
    <row r="270" spans="1:6" x14ac:dyDescent="0.25">
      <c r="A270" s="111">
        <f t="shared" si="4"/>
        <v>265</v>
      </c>
      <c r="B270" s="2" t="s">
        <v>2328</v>
      </c>
      <c r="C270" s="2" t="s">
        <v>2383</v>
      </c>
      <c r="D270" s="2" t="s">
        <v>3518</v>
      </c>
      <c r="E270" s="2" t="s">
        <v>3643</v>
      </c>
      <c r="F270" s="36" t="s">
        <v>2364</v>
      </c>
    </row>
    <row r="271" spans="1:6" x14ac:dyDescent="0.25">
      <c r="A271" s="111">
        <f t="shared" si="4"/>
        <v>266</v>
      </c>
      <c r="B271" s="2" t="s">
        <v>2328</v>
      </c>
      <c r="C271" s="2" t="s">
        <v>2383</v>
      </c>
      <c r="D271" s="2" t="s">
        <v>3518</v>
      </c>
      <c r="E271" s="2" t="s">
        <v>2366</v>
      </c>
      <c r="F271" s="36" t="s">
        <v>2365</v>
      </c>
    </row>
    <row r="272" spans="1:6" x14ac:dyDescent="0.25">
      <c r="A272" s="111">
        <f t="shared" si="4"/>
        <v>267</v>
      </c>
      <c r="B272" s="2" t="s">
        <v>2328</v>
      </c>
      <c r="C272" s="2" t="s">
        <v>2383</v>
      </c>
      <c r="D272" s="2" t="s">
        <v>3518</v>
      </c>
      <c r="E272" s="2" t="s">
        <v>3644</v>
      </c>
      <c r="F272" s="36" t="s">
        <v>2367</v>
      </c>
    </row>
    <row r="273" spans="1:6" x14ac:dyDescent="0.25">
      <c r="A273" s="111">
        <f t="shared" si="4"/>
        <v>268</v>
      </c>
      <c r="B273" s="2" t="s">
        <v>2328</v>
      </c>
      <c r="C273" s="2" t="s">
        <v>2383</v>
      </c>
      <c r="D273" s="2" t="s">
        <v>3518</v>
      </c>
      <c r="E273" s="2" t="s">
        <v>3645</v>
      </c>
      <c r="F273" s="36" t="s">
        <v>2368</v>
      </c>
    </row>
    <row r="274" spans="1:6" x14ac:dyDescent="0.25">
      <c r="A274" s="111">
        <f t="shared" si="4"/>
        <v>269</v>
      </c>
      <c r="B274" s="2" t="s">
        <v>2328</v>
      </c>
      <c r="C274" s="2" t="s">
        <v>2383</v>
      </c>
      <c r="D274" s="2" t="s">
        <v>3518</v>
      </c>
      <c r="E274" s="2" t="s">
        <v>2370</v>
      </c>
      <c r="F274" s="36" t="s">
        <v>2369</v>
      </c>
    </row>
    <row r="275" spans="1:6" x14ac:dyDescent="0.25">
      <c r="A275" s="111">
        <f t="shared" si="4"/>
        <v>270</v>
      </c>
      <c r="B275" s="2" t="s">
        <v>2328</v>
      </c>
      <c r="C275" s="2" t="s">
        <v>2383</v>
      </c>
      <c r="D275" s="2" t="s">
        <v>3518</v>
      </c>
      <c r="E275" s="2" t="s">
        <v>3646</v>
      </c>
      <c r="F275" s="36" t="s">
        <v>2371</v>
      </c>
    </row>
    <row r="276" spans="1:6" x14ac:dyDescent="0.25">
      <c r="A276" s="111">
        <f t="shared" si="4"/>
        <v>271</v>
      </c>
      <c r="B276" s="2" t="s">
        <v>2328</v>
      </c>
      <c r="C276" s="2" t="s">
        <v>2383</v>
      </c>
      <c r="D276" s="2" t="s">
        <v>3518</v>
      </c>
      <c r="E276" s="2" t="s">
        <v>3647</v>
      </c>
      <c r="F276" s="36" t="s">
        <v>2372</v>
      </c>
    </row>
    <row r="277" spans="1:6" x14ac:dyDescent="0.25">
      <c r="A277" s="111">
        <f t="shared" si="4"/>
        <v>272</v>
      </c>
      <c r="B277" s="2" t="s">
        <v>2328</v>
      </c>
      <c r="C277" s="2" t="s">
        <v>2383</v>
      </c>
      <c r="D277" s="2" t="s">
        <v>3518</v>
      </c>
      <c r="E277" s="2" t="s">
        <v>3648</v>
      </c>
      <c r="F277" s="36" t="s">
        <v>2373</v>
      </c>
    </row>
    <row r="278" spans="1:6" ht="15.75" thickBot="1" x14ac:dyDescent="0.3">
      <c r="A278" s="112">
        <f t="shared" si="4"/>
        <v>273</v>
      </c>
      <c r="B278" s="33" t="s">
        <v>2328</v>
      </c>
      <c r="C278" s="33" t="s">
        <v>2383</v>
      </c>
      <c r="D278" s="33" t="s">
        <v>3518</v>
      </c>
      <c r="E278" s="33" t="s">
        <v>3649</v>
      </c>
      <c r="F278" s="37" t="s">
        <v>2374</v>
      </c>
    </row>
    <row r="279" spans="1:6" x14ac:dyDescent="0.25">
      <c r="A279" s="5"/>
    </row>
    <row r="280" spans="1:6" ht="15.75" thickBot="1" x14ac:dyDescent="0.3"/>
    <row r="281" spans="1:6" s="24" customFormat="1" x14ac:dyDescent="0.25">
      <c r="A281" s="110">
        <v>274</v>
      </c>
      <c r="B281" s="23" t="s">
        <v>401</v>
      </c>
      <c r="C281" s="23" t="s">
        <v>890</v>
      </c>
      <c r="D281" s="23" t="s">
        <v>3536</v>
      </c>
      <c r="E281" s="23" t="s">
        <v>2</v>
      </c>
      <c r="F281" s="32" t="s">
        <v>1</v>
      </c>
    </row>
    <row r="282" spans="1:6" x14ac:dyDescent="0.25">
      <c r="A282" s="111">
        <f t="shared" ref="A282:A341" si="5">A281+1</f>
        <v>275</v>
      </c>
      <c r="B282" t="s">
        <v>401</v>
      </c>
      <c r="C282" t="s">
        <v>890</v>
      </c>
      <c r="D282" t="s">
        <v>3536</v>
      </c>
      <c r="E282" s="2" t="s">
        <v>4</v>
      </c>
      <c r="F282" s="31" t="s">
        <v>3</v>
      </c>
    </row>
    <row r="283" spans="1:6" x14ac:dyDescent="0.25">
      <c r="A283" s="111">
        <f t="shared" si="5"/>
        <v>276</v>
      </c>
      <c r="B283" t="s">
        <v>401</v>
      </c>
      <c r="C283" t="s">
        <v>890</v>
      </c>
      <c r="D283" t="s">
        <v>3536</v>
      </c>
      <c r="E283" s="2" t="s">
        <v>6</v>
      </c>
      <c r="F283" s="31" t="s">
        <v>5</v>
      </c>
    </row>
    <row r="284" spans="1:6" x14ac:dyDescent="0.25">
      <c r="A284" s="111">
        <f t="shared" si="5"/>
        <v>277</v>
      </c>
      <c r="B284" t="s">
        <v>401</v>
      </c>
      <c r="C284" t="s">
        <v>890</v>
      </c>
      <c r="D284" t="s">
        <v>3536</v>
      </c>
      <c r="E284" s="2" t="s">
        <v>8</v>
      </c>
      <c r="F284" s="31" t="s">
        <v>7</v>
      </c>
    </row>
    <row r="285" spans="1:6" x14ac:dyDescent="0.25">
      <c r="A285" s="111">
        <f t="shared" si="5"/>
        <v>278</v>
      </c>
      <c r="B285" t="s">
        <v>401</v>
      </c>
      <c r="C285" t="s">
        <v>890</v>
      </c>
      <c r="D285" t="s">
        <v>3536</v>
      </c>
      <c r="E285" t="s">
        <v>9</v>
      </c>
      <c r="F285" s="31" t="s">
        <v>10</v>
      </c>
    </row>
    <row r="286" spans="1:6" x14ac:dyDescent="0.25">
      <c r="A286" s="111">
        <f t="shared" si="5"/>
        <v>279</v>
      </c>
      <c r="B286" t="s">
        <v>401</v>
      </c>
      <c r="C286" t="s">
        <v>890</v>
      </c>
      <c r="D286" t="s">
        <v>3536</v>
      </c>
      <c r="E286" s="2" t="s">
        <v>12</v>
      </c>
      <c r="F286" s="31" t="s">
        <v>11</v>
      </c>
    </row>
    <row r="287" spans="1:6" x14ac:dyDescent="0.25">
      <c r="A287" s="111">
        <f t="shared" si="5"/>
        <v>280</v>
      </c>
      <c r="B287" t="s">
        <v>401</v>
      </c>
      <c r="C287" t="s">
        <v>890</v>
      </c>
      <c r="D287" t="s">
        <v>3536</v>
      </c>
      <c r="E287" s="2" t="s">
        <v>13</v>
      </c>
      <c r="F287" s="31" t="s">
        <v>14</v>
      </c>
    </row>
    <row r="288" spans="1:6" x14ac:dyDescent="0.25">
      <c r="A288" s="111">
        <f t="shared" si="5"/>
        <v>281</v>
      </c>
      <c r="B288" t="s">
        <v>401</v>
      </c>
      <c r="C288" t="s">
        <v>890</v>
      </c>
      <c r="D288" t="s">
        <v>3536</v>
      </c>
      <c r="E288" s="2" t="s">
        <v>15</v>
      </c>
      <c r="F288" s="31" t="s">
        <v>16</v>
      </c>
    </row>
    <row r="289" spans="1:6" x14ac:dyDescent="0.25">
      <c r="A289" s="111">
        <f t="shared" si="5"/>
        <v>282</v>
      </c>
      <c r="B289" t="s">
        <v>401</v>
      </c>
      <c r="C289" t="s">
        <v>890</v>
      </c>
      <c r="D289" t="s">
        <v>3536</v>
      </c>
      <c r="E289" t="s">
        <v>17</v>
      </c>
      <c r="F289" s="31" t="s">
        <v>18</v>
      </c>
    </row>
    <row r="290" spans="1:6" x14ac:dyDescent="0.25">
      <c r="A290" s="111">
        <f t="shared" si="5"/>
        <v>283</v>
      </c>
      <c r="B290" t="s">
        <v>401</v>
      </c>
      <c r="C290" t="s">
        <v>890</v>
      </c>
      <c r="D290" t="s">
        <v>3536</v>
      </c>
      <c r="E290" t="s">
        <v>19</v>
      </c>
      <c r="F290" s="31" t="s">
        <v>20</v>
      </c>
    </row>
    <row r="291" spans="1:6" x14ac:dyDescent="0.25">
      <c r="A291" s="111">
        <f t="shared" si="5"/>
        <v>284</v>
      </c>
      <c r="B291" t="s">
        <v>401</v>
      </c>
      <c r="C291" t="s">
        <v>890</v>
      </c>
      <c r="D291" t="s">
        <v>3536</v>
      </c>
      <c r="E291" s="2" t="s">
        <v>22</v>
      </c>
      <c r="F291" s="31" t="s">
        <v>21</v>
      </c>
    </row>
    <row r="292" spans="1:6" x14ac:dyDescent="0.25">
      <c r="A292" s="111">
        <f t="shared" si="5"/>
        <v>285</v>
      </c>
      <c r="B292" t="s">
        <v>401</v>
      </c>
      <c r="C292" t="s">
        <v>890</v>
      </c>
      <c r="D292" t="s">
        <v>3536</v>
      </c>
      <c r="E292" s="2" t="s">
        <v>23</v>
      </c>
      <c r="F292" s="31" t="s">
        <v>24</v>
      </c>
    </row>
    <row r="293" spans="1:6" x14ac:dyDescent="0.25">
      <c r="A293" s="111">
        <f t="shared" si="5"/>
        <v>286</v>
      </c>
      <c r="B293" t="s">
        <v>401</v>
      </c>
      <c r="C293" t="s">
        <v>890</v>
      </c>
      <c r="D293" t="s">
        <v>3536</v>
      </c>
      <c r="E293" s="2" t="s">
        <v>25</v>
      </c>
      <c r="F293" s="31" t="s">
        <v>26</v>
      </c>
    </row>
    <row r="294" spans="1:6" x14ac:dyDescent="0.25">
      <c r="A294" s="111">
        <f t="shared" si="5"/>
        <v>287</v>
      </c>
      <c r="B294" t="s">
        <v>401</v>
      </c>
      <c r="C294" t="s">
        <v>890</v>
      </c>
      <c r="D294" t="s">
        <v>3536</v>
      </c>
      <c r="E294" t="s">
        <v>27</v>
      </c>
      <c r="F294" s="31" t="s">
        <v>28</v>
      </c>
    </row>
    <row r="295" spans="1:6" x14ac:dyDescent="0.25">
      <c r="A295" s="111">
        <f t="shared" si="5"/>
        <v>288</v>
      </c>
      <c r="B295" t="s">
        <v>401</v>
      </c>
      <c r="C295" t="s">
        <v>890</v>
      </c>
      <c r="D295" t="s">
        <v>3536</v>
      </c>
      <c r="E295" s="2" t="s">
        <v>29</v>
      </c>
      <c r="F295" s="31" t="s">
        <v>30</v>
      </c>
    </row>
    <row r="296" spans="1:6" x14ac:dyDescent="0.25">
      <c r="A296" s="111">
        <f t="shared" si="5"/>
        <v>289</v>
      </c>
      <c r="B296" t="s">
        <v>401</v>
      </c>
      <c r="C296" t="s">
        <v>890</v>
      </c>
      <c r="D296" t="s">
        <v>3536</v>
      </c>
      <c r="E296" s="2" t="s">
        <v>31</v>
      </c>
      <c r="F296" s="31" t="s">
        <v>32</v>
      </c>
    </row>
    <row r="297" spans="1:6" x14ac:dyDescent="0.25">
      <c r="A297" s="111">
        <f t="shared" si="5"/>
        <v>290</v>
      </c>
      <c r="B297" t="s">
        <v>401</v>
      </c>
      <c r="C297" t="s">
        <v>890</v>
      </c>
      <c r="D297" t="s">
        <v>3536</v>
      </c>
      <c r="E297" s="2" t="s">
        <v>33</v>
      </c>
      <c r="F297" s="31" t="s">
        <v>34</v>
      </c>
    </row>
    <row r="298" spans="1:6" x14ac:dyDescent="0.25">
      <c r="A298" s="111">
        <f t="shared" si="5"/>
        <v>291</v>
      </c>
      <c r="B298" t="s">
        <v>401</v>
      </c>
      <c r="C298" t="s">
        <v>890</v>
      </c>
      <c r="D298" t="s">
        <v>3536</v>
      </c>
      <c r="E298" s="2" t="s">
        <v>35</v>
      </c>
      <c r="F298" s="31" t="s">
        <v>36</v>
      </c>
    </row>
    <row r="299" spans="1:6" x14ac:dyDescent="0.25">
      <c r="A299" s="111">
        <f t="shared" si="5"/>
        <v>292</v>
      </c>
      <c r="B299" t="s">
        <v>401</v>
      </c>
      <c r="C299" t="s">
        <v>890</v>
      </c>
      <c r="D299" t="s">
        <v>3536</v>
      </c>
      <c r="E299" s="2" t="s">
        <v>37</v>
      </c>
      <c r="F299" s="31" t="s">
        <v>38</v>
      </c>
    </row>
    <row r="300" spans="1:6" ht="15.75" thickBot="1" x14ac:dyDescent="0.3">
      <c r="A300" s="111">
        <f t="shared" si="5"/>
        <v>293</v>
      </c>
      <c r="B300" t="s">
        <v>401</v>
      </c>
      <c r="C300" t="s">
        <v>890</v>
      </c>
      <c r="D300" t="s">
        <v>3536</v>
      </c>
      <c r="E300" s="2" t="s">
        <v>39</v>
      </c>
      <c r="F300" s="31" t="s">
        <v>40</v>
      </c>
    </row>
    <row r="301" spans="1:6" s="24" customFormat="1" x14ac:dyDescent="0.25">
      <c r="A301" s="110">
        <f t="shared" si="5"/>
        <v>294</v>
      </c>
      <c r="B301" s="23" t="s">
        <v>401</v>
      </c>
      <c r="C301" s="23" t="s">
        <v>890</v>
      </c>
      <c r="D301" s="23" t="s">
        <v>883</v>
      </c>
      <c r="E301" s="23" t="s">
        <v>41</v>
      </c>
      <c r="F301" s="32" t="s">
        <v>42</v>
      </c>
    </row>
    <row r="302" spans="1:6" x14ac:dyDescent="0.25">
      <c r="A302" s="111">
        <f t="shared" si="5"/>
        <v>295</v>
      </c>
      <c r="B302" t="s">
        <v>401</v>
      </c>
      <c r="C302" t="s">
        <v>890</v>
      </c>
      <c r="D302" t="s">
        <v>883</v>
      </c>
      <c r="E302" s="2" t="s">
        <v>43</v>
      </c>
      <c r="F302" s="31" t="s">
        <v>44</v>
      </c>
    </row>
    <row r="303" spans="1:6" x14ac:dyDescent="0.25">
      <c r="A303" s="111">
        <f t="shared" si="5"/>
        <v>296</v>
      </c>
      <c r="B303" t="s">
        <v>401</v>
      </c>
      <c r="C303" t="s">
        <v>890</v>
      </c>
      <c r="D303" t="s">
        <v>883</v>
      </c>
      <c r="E303" s="2" t="s">
        <v>45</v>
      </c>
      <c r="F303" s="31" t="s">
        <v>46</v>
      </c>
    </row>
    <row r="304" spans="1:6" x14ac:dyDescent="0.25">
      <c r="A304" s="111">
        <f t="shared" si="5"/>
        <v>297</v>
      </c>
      <c r="B304" t="s">
        <v>401</v>
      </c>
      <c r="C304" t="s">
        <v>890</v>
      </c>
      <c r="D304" t="s">
        <v>883</v>
      </c>
      <c r="E304" s="2" t="s">
        <v>48</v>
      </c>
      <c r="F304" s="31" t="s">
        <v>47</v>
      </c>
    </row>
    <row r="305" spans="1:6" x14ac:dyDescent="0.25">
      <c r="A305" s="111">
        <f t="shared" si="5"/>
        <v>298</v>
      </c>
      <c r="B305" t="s">
        <v>401</v>
      </c>
      <c r="C305" t="s">
        <v>890</v>
      </c>
      <c r="D305" t="s">
        <v>883</v>
      </c>
      <c r="E305" s="2" t="s">
        <v>49</v>
      </c>
      <c r="F305" s="31" t="s">
        <v>50</v>
      </c>
    </row>
    <row r="306" spans="1:6" x14ac:dyDescent="0.25">
      <c r="A306" s="111">
        <f t="shared" si="5"/>
        <v>299</v>
      </c>
      <c r="B306" t="s">
        <v>401</v>
      </c>
      <c r="C306" t="s">
        <v>890</v>
      </c>
      <c r="D306" t="s">
        <v>883</v>
      </c>
      <c r="E306" s="2" t="s">
        <v>51</v>
      </c>
      <c r="F306" s="31" t="s">
        <v>52</v>
      </c>
    </row>
    <row r="307" spans="1:6" x14ac:dyDescent="0.25">
      <c r="A307" s="111">
        <f t="shared" si="5"/>
        <v>300</v>
      </c>
      <c r="B307" t="s">
        <v>401</v>
      </c>
      <c r="C307" t="s">
        <v>890</v>
      </c>
      <c r="D307" t="s">
        <v>883</v>
      </c>
      <c r="E307" s="2" t="s">
        <v>53</v>
      </c>
      <c r="F307" s="31" t="s">
        <v>54</v>
      </c>
    </row>
    <row r="308" spans="1:6" x14ac:dyDescent="0.25">
      <c r="A308" s="111">
        <f t="shared" si="5"/>
        <v>301</v>
      </c>
      <c r="B308" t="s">
        <v>401</v>
      </c>
      <c r="C308" t="s">
        <v>890</v>
      </c>
      <c r="D308" t="s">
        <v>883</v>
      </c>
      <c r="E308" s="2" t="s">
        <v>55</v>
      </c>
      <c r="F308" s="31" t="s">
        <v>56</v>
      </c>
    </row>
    <row r="309" spans="1:6" x14ac:dyDescent="0.25">
      <c r="A309" s="111">
        <f t="shared" si="5"/>
        <v>302</v>
      </c>
      <c r="B309" t="s">
        <v>401</v>
      </c>
      <c r="C309" t="s">
        <v>890</v>
      </c>
      <c r="D309" t="s">
        <v>883</v>
      </c>
      <c r="E309" s="2" t="s">
        <v>57</v>
      </c>
      <c r="F309" s="31" t="s">
        <v>58</v>
      </c>
    </row>
    <row r="310" spans="1:6" x14ac:dyDescent="0.25">
      <c r="A310" s="111">
        <f t="shared" si="5"/>
        <v>303</v>
      </c>
      <c r="B310" t="s">
        <v>401</v>
      </c>
      <c r="C310" t="s">
        <v>890</v>
      </c>
      <c r="D310" t="s">
        <v>883</v>
      </c>
      <c r="E310" s="2" t="s">
        <v>3688</v>
      </c>
      <c r="F310" s="31" t="s">
        <v>59</v>
      </c>
    </row>
    <row r="311" spans="1:6" x14ac:dyDescent="0.25">
      <c r="A311" s="111">
        <f t="shared" si="5"/>
        <v>304</v>
      </c>
      <c r="B311" t="s">
        <v>401</v>
      </c>
      <c r="C311" t="s">
        <v>890</v>
      </c>
      <c r="D311" t="s">
        <v>883</v>
      </c>
      <c r="E311" s="2" t="s">
        <v>60</v>
      </c>
      <c r="F311" s="31" t="s">
        <v>61</v>
      </c>
    </row>
    <row r="312" spans="1:6" x14ac:dyDescent="0.25">
      <c r="A312" s="111">
        <f t="shared" si="5"/>
        <v>305</v>
      </c>
      <c r="B312" t="s">
        <v>401</v>
      </c>
      <c r="C312" t="s">
        <v>890</v>
      </c>
      <c r="D312" t="s">
        <v>883</v>
      </c>
      <c r="E312" s="2" t="s">
        <v>3689</v>
      </c>
      <c r="F312" s="31" t="s">
        <v>62</v>
      </c>
    </row>
    <row r="313" spans="1:6" x14ac:dyDescent="0.25">
      <c r="A313" s="111">
        <f t="shared" si="5"/>
        <v>306</v>
      </c>
      <c r="B313" t="s">
        <v>401</v>
      </c>
      <c r="C313" t="s">
        <v>890</v>
      </c>
      <c r="D313" t="s">
        <v>883</v>
      </c>
      <c r="E313" s="2" t="s">
        <v>63</v>
      </c>
      <c r="F313" s="31" t="s">
        <v>64</v>
      </c>
    </row>
    <row r="314" spans="1:6" x14ac:dyDescent="0.25">
      <c r="A314" s="111">
        <f t="shared" si="5"/>
        <v>307</v>
      </c>
      <c r="B314" t="s">
        <v>401</v>
      </c>
      <c r="C314" t="s">
        <v>890</v>
      </c>
      <c r="D314" t="s">
        <v>883</v>
      </c>
      <c r="E314" s="2" t="s">
        <v>65</v>
      </c>
      <c r="F314" s="31" t="s">
        <v>66</v>
      </c>
    </row>
    <row r="315" spans="1:6" x14ac:dyDescent="0.25">
      <c r="A315" s="111">
        <f t="shared" si="5"/>
        <v>308</v>
      </c>
      <c r="B315" t="s">
        <v>401</v>
      </c>
      <c r="C315" t="s">
        <v>890</v>
      </c>
      <c r="D315" t="s">
        <v>883</v>
      </c>
      <c r="E315" s="2" t="s">
        <v>68</v>
      </c>
      <c r="F315" s="31" t="s">
        <v>67</v>
      </c>
    </row>
    <row r="316" spans="1:6" x14ac:dyDescent="0.25">
      <c r="A316" s="111">
        <f t="shared" si="5"/>
        <v>309</v>
      </c>
      <c r="B316" t="s">
        <v>401</v>
      </c>
      <c r="C316" t="s">
        <v>890</v>
      </c>
      <c r="D316" t="s">
        <v>883</v>
      </c>
      <c r="E316" s="2" t="s">
        <v>69</v>
      </c>
      <c r="F316" s="31" t="s">
        <v>70</v>
      </c>
    </row>
    <row r="317" spans="1:6" x14ac:dyDescent="0.25">
      <c r="A317" s="111">
        <f t="shared" si="5"/>
        <v>310</v>
      </c>
      <c r="B317" t="s">
        <v>401</v>
      </c>
      <c r="C317" t="s">
        <v>890</v>
      </c>
      <c r="D317" t="s">
        <v>883</v>
      </c>
      <c r="E317" s="2" t="s">
        <v>71</v>
      </c>
      <c r="F317" s="31" t="s">
        <v>72</v>
      </c>
    </row>
    <row r="318" spans="1:6" x14ac:dyDescent="0.25">
      <c r="A318" s="111">
        <f t="shared" si="5"/>
        <v>311</v>
      </c>
      <c r="B318" t="s">
        <v>401</v>
      </c>
      <c r="C318" t="s">
        <v>890</v>
      </c>
      <c r="D318" t="s">
        <v>883</v>
      </c>
      <c r="E318" s="2" t="s">
        <v>74</v>
      </c>
      <c r="F318" s="31" t="s">
        <v>73</v>
      </c>
    </row>
    <row r="319" spans="1:6" x14ac:dyDescent="0.25">
      <c r="A319" s="111">
        <f t="shared" si="5"/>
        <v>312</v>
      </c>
      <c r="B319" t="s">
        <v>401</v>
      </c>
      <c r="C319" t="s">
        <v>890</v>
      </c>
      <c r="D319" t="s">
        <v>883</v>
      </c>
      <c r="E319" s="2" t="s">
        <v>76</v>
      </c>
      <c r="F319" s="31" t="s">
        <v>75</v>
      </c>
    </row>
    <row r="320" spans="1:6" x14ac:dyDescent="0.25">
      <c r="A320" s="111">
        <f t="shared" si="5"/>
        <v>313</v>
      </c>
      <c r="B320" t="s">
        <v>401</v>
      </c>
      <c r="C320" t="s">
        <v>890</v>
      </c>
      <c r="D320" t="s">
        <v>883</v>
      </c>
      <c r="E320" s="2" t="s">
        <v>77</v>
      </c>
      <c r="F320" s="31" t="s">
        <v>78</v>
      </c>
    </row>
    <row r="321" spans="1:6" x14ac:dyDescent="0.25">
      <c r="A321" s="111">
        <f t="shared" si="5"/>
        <v>314</v>
      </c>
      <c r="B321" t="s">
        <v>401</v>
      </c>
      <c r="C321" t="s">
        <v>890</v>
      </c>
      <c r="D321" t="s">
        <v>883</v>
      </c>
      <c r="E321" s="2" t="s">
        <v>79</v>
      </c>
      <c r="F321" s="31" t="s">
        <v>80</v>
      </c>
    </row>
    <row r="322" spans="1:6" x14ac:dyDescent="0.25">
      <c r="A322" s="111">
        <f t="shared" si="5"/>
        <v>315</v>
      </c>
      <c r="B322" t="s">
        <v>401</v>
      </c>
      <c r="C322" t="s">
        <v>890</v>
      </c>
      <c r="D322" t="s">
        <v>883</v>
      </c>
      <c r="E322" s="2" t="s">
        <v>81</v>
      </c>
      <c r="F322" s="31" t="s">
        <v>82</v>
      </c>
    </row>
    <row r="323" spans="1:6" x14ac:dyDescent="0.25">
      <c r="A323" s="111">
        <f t="shared" si="5"/>
        <v>316</v>
      </c>
      <c r="B323" t="s">
        <v>401</v>
      </c>
      <c r="C323" t="s">
        <v>890</v>
      </c>
      <c r="D323" t="s">
        <v>883</v>
      </c>
      <c r="E323" s="2" t="s">
        <v>83</v>
      </c>
      <c r="F323" s="31" t="s">
        <v>84</v>
      </c>
    </row>
    <row r="324" spans="1:6" x14ac:dyDescent="0.25">
      <c r="A324" s="111">
        <f t="shared" si="5"/>
        <v>317</v>
      </c>
      <c r="B324" t="s">
        <v>401</v>
      </c>
      <c r="C324" t="s">
        <v>890</v>
      </c>
      <c r="D324" t="s">
        <v>883</v>
      </c>
      <c r="E324" s="2" t="s">
        <v>86</v>
      </c>
      <c r="F324" s="31" t="s">
        <v>85</v>
      </c>
    </row>
    <row r="325" spans="1:6" x14ac:dyDescent="0.25">
      <c r="A325" s="111">
        <f t="shared" si="5"/>
        <v>318</v>
      </c>
      <c r="B325" t="s">
        <v>401</v>
      </c>
      <c r="C325" t="s">
        <v>890</v>
      </c>
      <c r="D325" t="s">
        <v>883</v>
      </c>
      <c r="E325" s="2" t="s">
        <v>87</v>
      </c>
      <c r="F325" s="31" t="s">
        <v>88</v>
      </c>
    </row>
    <row r="326" spans="1:6" x14ac:dyDescent="0.25">
      <c r="A326" s="111">
        <f t="shared" si="5"/>
        <v>319</v>
      </c>
      <c r="B326" t="s">
        <v>401</v>
      </c>
      <c r="C326" t="s">
        <v>890</v>
      </c>
      <c r="D326" t="s">
        <v>883</v>
      </c>
      <c r="E326" s="2" t="s">
        <v>90</v>
      </c>
      <c r="F326" s="31" t="s">
        <v>89</v>
      </c>
    </row>
    <row r="327" spans="1:6" x14ac:dyDescent="0.25">
      <c r="A327" s="111">
        <f t="shared" si="5"/>
        <v>320</v>
      </c>
      <c r="B327" t="s">
        <v>401</v>
      </c>
      <c r="C327" t="s">
        <v>890</v>
      </c>
      <c r="D327" t="s">
        <v>883</v>
      </c>
      <c r="E327" s="2" t="s">
        <v>91</v>
      </c>
      <c r="F327" s="31" t="s">
        <v>92</v>
      </c>
    </row>
    <row r="328" spans="1:6" x14ac:dyDescent="0.25">
      <c r="A328" s="111">
        <f t="shared" si="5"/>
        <v>321</v>
      </c>
      <c r="B328" t="s">
        <v>401</v>
      </c>
      <c r="C328" t="s">
        <v>890</v>
      </c>
      <c r="D328" t="s">
        <v>883</v>
      </c>
      <c r="E328" s="2" t="s">
        <v>94</v>
      </c>
      <c r="F328" s="31" t="s">
        <v>93</v>
      </c>
    </row>
    <row r="329" spans="1:6" ht="15.75" thickBot="1" x14ac:dyDescent="0.3">
      <c r="A329" s="111">
        <f t="shared" si="5"/>
        <v>322</v>
      </c>
      <c r="B329" t="s">
        <v>401</v>
      </c>
      <c r="C329" t="s">
        <v>890</v>
      </c>
      <c r="D329" t="s">
        <v>883</v>
      </c>
      <c r="E329" s="2" t="s">
        <v>95</v>
      </c>
      <c r="F329" s="31" t="s">
        <v>96</v>
      </c>
    </row>
    <row r="330" spans="1:6" s="24" customFormat="1" x14ac:dyDescent="0.25">
      <c r="A330" s="110">
        <f t="shared" si="5"/>
        <v>323</v>
      </c>
      <c r="B330" s="23" t="s">
        <v>401</v>
      </c>
      <c r="C330" s="23" t="s">
        <v>890</v>
      </c>
      <c r="D330" s="23" t="s">
        <v>884</v>
      </c>
      <c r="E330" s="23" t="s">
        <v>97</v>
      </c>
      <c r="F330" s="32" t="s">
        <v>98</v>
      </c>
    </row>
    <row r="331" spans="1:6" x14ac:dyDescent="0.25">
      <c r="A331" s="111">
        <f t="shared" si="5"/>
        <v>324</v>
      </c>
      <c r="B331" t="s">
        <v>401</v>
      </c>
      <c r="C331" t="s">
        <v>890</v>
      </c>
      <c r="D331" t="s">
        <v>884</v>
      </c>
      <c r="E331" s="2" t="s">
        <v>99</v>
      </c>
      <c r="F331" s="31" t="s">
        <v>100</v>
      </c>
    </row>
    <row r="332" spans="1:6" x14ac:dyDescent="0.25">
      <c r="A332" s="111">
        <f t="shared" si="5"/>
        <v>325</v>
      </c>
      <c r="B332" t="s">
        <v>401</v>
      </c>
      <c r="C332" t="s">
        <v>890</v>
      </c>
      <c r="D332" t="s">
        <v>884</v>
      </c>
      <c r="E332" s="2" t="s">
        <v>101</v>
      </c>
      <c r="F332" s="31" t="s">
        <v>102</v>
      </c>
    </row>
    <row r="333" spans="1:6" x14ac:dyDescent="0.25">
      <c r="A333" s="111">
        <f t="shared" si="5"/>
        <v>326</v>
      </c>
      <c r="B333" t="s">
        <v>401</v>
      </c>
      <c r="C333" t="s">
        <v>890</v>
      </c>
      <c r="D333" t="s">
        <v>884</v>
      </c>
      <c r="E333" s="2" t="s">
        <v>103</v>
      </c>
      <c r="F333" s="31" t="s">
        <v>104</v>
      </c>
    </row>
    <row r="334" spans="1:6" x14ac:dyDescent="0.25">
      <c r="A334" s="111">
        <f t="shared" si="5"/>
        <v>327</v>
      </c>
      <c r="B334" t="s">
        <v>401</v>
      </c>
      <c r="C334" t="s">
        <v>890</v>
      </c>
      <c r="D334" t="s">
        <v>884</v>
      </c>
      <c r="E334" s="2" t="s">
        <v>105</v>
      </c>
      <c r="F334" s="31" t="s">
        <v>106</v>
      </c>
    </row>
    <row r="335" spans="1:6" x14ac:dyDescent="0.25">
      <c r="A335" s="111">
        <f t="shared" si="5"/>
        <v>328</v>
      </c>
      <c r="B335" t="s">
        <v>401</v>
      </c>
      <c r="C335" t="s">
        <v>890</v>
      </c>
      <c r="D335" t="s">
        <v>884</v>
      </c>
      <c r="E335" s="2" t="s">
        <v>107</v>
      </c>
      <c r="F335" s="31" t="s">
        <v>108</v>
      </c>
    </row>
    <row r="336" spans="1:6" x14ac:dyDescent="0.25">
      <c r="A336" s="111">
        <f t="shared" si="5"/>
        <v>329</v>
      </c>
      <c r="B336" t="s">
        <v>401</v>
      </c>
      <c r="C336" t="s">
        <v>890</v>
      </c>
      <c r="D336" t="s">
        <v>884</v>
      </c>
      <c r="E336" s="2" t="s">
        <v>109</v>
      </c>
      <c r="F336" s="31" t="s">
        <v>110</v>
      </c>
    </row>
    <row r="337" spans="1:6" x14ac:dyDescent="0.25">
      <c r="A337" s="111">
        <f t="shared" si="5"/>
        <v>330</v>
      </c>
      <c r="B337" t="s">
        <v>401</v>
      </c>
      <c r="C337" t="s">
        <v>890</v>
      </c>
      <c r="D337" t="s">
        <v>884</v>
      </c>
      <c r="E337" s="2" t="s">
        <v>111</v>
      </c>
      <c r="F337" s="31" t="s">
        <v>112</v>
      </c>
    </row>
    <row r="338" spans="1:6" x14ac:dyDescent="0.25">
      <c r="A338" s="111">
        <f t="shared" si="5"/>
        <v>331</v>
      </c>
      <c r="B338" t="s">
        <v>401</v>
      </c>
      <c r="C338" t="s">
        <v>890</v>
      </c>
      <c r="D338" t="s">
        <v>884</v>
      </c>
      <c r="E338" s="2" t="s">
        <v>114</v>
      </c>
      <c r="F338" s="31" t="s">
        <v>113</v>
      </c>
    </row>
    <row r="339" spans="1:6" x14ac:dyDescent="0.25">
      <c r="A339" s="111">
        <f t="shared" si="5"/>
        <v>332</v>
      </c>
      <c r="B339" t="s">
        <v>401</v>
      </c>
      <c r="C339" t="s">
        <v>890</v>
      </c>
      <c r="D339" t="s">
        <v>884</v>
      </c>
      <c r="E339" s="2" t="s">
        <v>115</v>
      </c>
      <c r="F339" s="31" t="s">
        <v>116</v>
      </c>
    </row>
    <row r="340" spans="1:6" x14ac:dyDescent="0.25">
      <c r="A340" s="111">
        <f t="shared" si="5"/>
        <v>333</v>
      </c>
      <c r="B340" t="s">
        <v>401</v>
      </c>
      <c r="C340" t="s">
        <v>890</v>
      </c>
      <c r="D340" t="s">
        <v>884</v>
      </c>
      <c r="E340" s="2" t="s">
        <v>117</v>
      </c>
      <c r="F340" s="31" t="s">
        <v>118</v>
      </c>
    </row>
    <row r="341" spans="1:6" x14ac:dyDescent="0.25">
      <c r="A341" s="111">
        <f t="shared" si="5"/>
        <v>334</v>
      </c>
      <c r="B341" t="s">
        <v>401</v>
      </c>
      <c r="C341" t="s">
        <v>890</v>
      </c>
      <c r="D341" t="s">
        <v>884</v>
      </c>
      <c r="E341" s="2" t="s">
        <v>119</v>
      </c>
      <c r="F341" s="31" t="s">
        <v>120</v>
      </c>
    </row>
    <row r="342" spans="1:6" x14ac:dyDescent="0.25">
      <c r="A342" s="111">
        <f t="shared" ref="A342:A401" si="6">A341+1</f>
        <v>335</v>
      </c>
      <c r="B342" t="s">
        <v>401</v>
      </c>
      <c r="C342" t="s">
        <v>890</v>
      </c>
      <c r="D342" t="s">
        <v>884</v>
      </c>
      <c r="E342" s="2" t="s">
        <v>121</v>
      </c>
      <c r="F342" s="31" t="s">
        <v>122</v>
      </c>
    </row>
    <row r="343" spans="1:6" ht="15.75" thickBot="1" x14ac:dyDescent="0.3">
      <c r="A343" s="112">
        <f t="shared" si="6"/>
        <v>336</v>
      </c>
      <c r="B343" s="22" t="s">
        <v>401</v>
      </c>
      <c r="C343" s="22" t="s">
        <v>890</v>
      </c>
      <c r="D343" s="22" t="s">
        <v>884</v>
      </c>
      <c r="E343" s="33" t="s">
        <v>123</v>
      </c>
      <c r="F343" s="30" t="s">
        <v>124</v>
      </c>
    </row>
    <row r="344" spans="1:6" s="24" customFormat="1" x14ac:dyDescent="0.25">
      <c r="A344" s="110">
        <f t="shared" si="6"/>
        <v>337</v>
      </c>
      <c r="B344" s="23" t="s">
        <v>401</v>
      </c>
      <c r="C344" s="23" t="s">
        <v>890</v>
      </c>
      <c r="D344" s="23" t="s">
        <v>400</v>
      </c>
      <c r="E344" s="23" t="s">
        <v>125</v>
      </c>
      <c r="F344" s="32" t="s">
        <v>126</v>
      </c>
    </row>
    <row r="345" spans="1:6" x14ac:dyDescent="0.25">
      <c r="A345" s="111">
        <f t="shared" si="6"/>
        <v>338</v>
      </c>
      <c r="B345" t="s">
        <v>401</v>
      </c>
      <c r="C345" t="s">
        <v>890</v>
      </c>
      <c r="D345" t="s">
        <v>400</v>
      </c>
      <c r="E345" t="s">
        <v>127</v>
      </c>
      <c r="F345" s="31" t="s">
        <v>128</v>
      </c>
    </row>
    <row r="346" spans="1:6" x14ac:dyDescent="0.25">
      <c r="A346" s="111">
        <f t="shared" si="6"/>
        <v>339</v>
      </c>
      <c r="B346" t="s">
        <v>401</v>
      </c>
      <c r="C346" t="s">
        <v>890</v>
      </c>
      <c r="D346" t="s">
        <v>400</v>
      </c>
      <c r="E346" t="s">
        <v>129</v>
      </c>
      <c r="F346" s="31" t="s">
        <v>130</v>
      </c>
    </row>
    <row r="347" spans="1:6" x14ac:dyDescent="0.25">
      <c r="A347" s="111">
        <f t="shared" si="6"/>
        <v>340</v>
      </c>
      <c r="B347" t="s">
        <v>401</v>
      </c>
      <c r="C347" t="s">
        <v>890</v>
      </c>
      <c r="D347" t="s">
        <v>400</v>
      </c>
      <c r="E347" t="s">
        <v>131</v>
      </c>
      <c r="F347" s="31" t="s">
        <v>132</v>
      </c>
    </row>
    <row r="348" spans="1:6" x14ac:dyDescent="0.25">
      <c r="A348" s="111">
        <f t="shared" si="6"/>
        <v>341</v>
      </c>
      <c r="B348" t="s">
        <v>401</v>
      </c>
      <c r="C348" t="s">
        <v>890</v>
      </c>
      <c r="D348" t="s">
        <v>400</v>
      </c>
      <c r="E348" t="s">
        <v>133</v>
      </c>
      <c r="F348" s="31" t="s">
        <v>134</v>
      </c>
    </row>
    <row r="349" spans="1:6" x14ac:dyDescent="0.25">
      <c r="A349" s="111">
        <f t="shared" si="6"/>
        <v>342</v>
      </c>
      <c r="B349" t="s">
        <v>401</v>
      </c>
      <c r="C349" t="s">
        <v>890</v>
      </c>
      <c r="D349" t="s">
        <v>400</v>
      </c>
      <c r="E349" t="s">
        <v>135</v>
      </c>
      <c r="F349" s="31" t="s">
        <v>136</v>
      </c>
    </row>
    <row r="350" spans="1:6" x14ac:dyDescent="0.25">
      <c r="A350" s="111">
        <f t="shared" si="6"/>
        <v>343</v>
      </c>
      <c r="B350" t="s">
        <v>401</v>
      </c>
      <c r="C350" t="s">
        <v>890</v>
      </c>
      <c r="D350" t="s">
        <v>400</v>
      </c>
      <c r="E350" t="s">
        <v>137</v>
      </c>
      <c r="F350" s="31" t="s">
        <v>138</v>
      </c>
    </row>
    <row r="351" spans="1:6" x14ac:dyDescent="0.25">
      <c r="A351" s="111">
        <f t="shared" si="6"/>
        <v>344</v>
      </c>
      <c r="B351" t="s">
        <v>401</v>
      </c>
      <c r="C351" t="s">
        <v>890</v>
      </c>
      <c r="D351" t="s">
        <v>400</v>
      </c>
      <c r="E351" t="s">
        <v>139</v>
      </c>
      <c r="F351" s="31" t="s">
        <v>140</v>
      </c>
    </row>
    <row r="352" spans="1:6" x14ac:dyDescent="0.25">
      <c r="A352" s="111">
        <f t="shared" si="6"/>
        <v>345</v>
      </c>
      <c r="B352" t="s">
        <v>401</v>
      </c>
      <c r="C352" t="s">
        <v>890</v>
      </c>
      <c r="D352" t="s">
        <v>400</v>
      </c>
      <c r="E352" t="s">
        <v>141</v>
      </c>
      <c r="F352" s="31" t="s">
        <v>142</v>
      </c>
    </row>
    <row r="353" spans="1:6" x14ac:dyDescent="0.25">
      <c r="A353" s="111">
        <f t="shared" si="6"/>
        <v>346</v>
      </c>
      <c r="B353" t="s">
        <v>401</v>
      </c>
      <c r="C353" t="s">
        <v>890</v>
      </c>
      <c r="D353" t="s">
        <v>400</v>
      </c>
      <c r="E353" t="s">
        <v>144</v>
      </c>
      <c r="F353" s="31" t="s">
        <v>143</v>
      </c>
    </row>
    <row r="354" spans="1:6" x14ac:dyDescent="0.25">
      <c r="A354" s="111">
        <f t="shared" si="6"/>
        <v>347</v>
      </c>
      <c r="B354" t="s">
        <v>401</v>
      </c>
      <c r="C354" t="s">
        <v>890</v>
      </c>
      <c r="D354" t="s">
        <v>400</v>
      </c>
      <c r="E354" t="s">
        <v>146</v>
      </c>
      <c r="F354" s="31" t="s">
        <v>145</v>
      </c>
    </row>
    <row r="355" spans="1:6" x14ac:dyDescent="0.25">
      <c r="A355" s="111">
        <f t="shared" si="6"/>
        <v>348</v>
      </c>
      <c r="B355" t="s">
        <v>401</v>
      </c>
      <c r="C355" t="s">
        <v>890</v>
      </c>
      <c r="D355" t="s">
        <v>400</v>
      </c>
      <c r="E355" t="s">
        <v>3690</v>
      </c>
      <c r="F355" s="31" t="s">
        <v>147</v>
      </c>
    </row>
    <row r="356" spans="1:6" x14ac:dyDescent="0.25">
      <c r="A356" s="111">
        <f t="shared" si="6"/>
        <v>349</v>
      </c>
      <c r="B356" t="s">
        <v>401</v>
      </c>
      <c r="C356" t="s">
        <v>890</v>
      </c>
      <c r="D356" t="s">
        <v>400</v>
      </c>
      <c r="E356" s="2" t="s">
        <v>149</v>
      </c>
      <c r="F356" s="31" t="s">
        <v>148</v>
      </c>
    </row>
    <row r="357" spans="1:6" x14ac:dyDescent="0.25">
      <c r="A357" s="111">
        <f t="shared" si="6"/>
        <v>350</v>
      </c>
      <c r="B357" t="s">
        <v>401</v>
      </c>
      <c r="C357" t="s">
        <v>890</v>
      </c>
      <c r="D357" t="s">
        <v>400</v>
      </c>
      <c r="E357" s="2" t="s">
        <v>151</v>
      </c>
      <c r="F357" s="31" t="s">
        <v>150</v>
      </c>
    </row>
    <row r="358" spans="1:6" x14ac:dyDescent="0.25">
      <c r="A358" s="111">
        <f t="shared" si="6"/>
        <v>351</v>
      </c>
      <c r="B358" t="s">
        <v>401</v>
      </c>
      <c r="C358" t="s">
        <v>890</v>
      </c>
      <c r="D358" t="s">
        <v>400</v>
      </c>
      <c r="E358" s="2" t="s">
        <v>153</v>
      </c>
      <c r="F358" s="31" t="s">
        <v>152</v>
      </c>
    </row>
    <row r="359" spans="1:6" x14ac:dyDescent="0.25">
      <c r="A359" s="111">
        <f t="shared" si="6"/>
        <v>352</v>
      </c>
      <c r="B359" t="s">
        <v>401</v>
      </c>
      <c r="C359" t="s">
        <v>890</v>
      </c>
      <c r="D359" t="s">
        <v>400</v>
      </c>
      <c r="E359" s="2" t="s">
        <v>154</v>
      </c>
      <c r="F359" s="31" t="s">
        <v>155</v>
      </c>
    </row>
    <row r="360" spans="1:6" x14ac:dyDescent="0.25">
      <c r="A360" s="111">
        <f t="shared" si="6"/>
        <v>353</v>
      </c>
      <c r="B360" t="s">
        <v>401</v>
      </c>
      <c r="C360" t="s">
        <v>890</v>
      </c>
      <c r="D360" t="s">
        <v>400</v>
      </c>
      <c r="E360" s="2" t="s">
        <v>157</v>
      </c>
      <c r="F360" s="31" t="s">
        <v>156</v>
      </c>
    </row>
    <row r="361" spans="1:6" x14ac:dyDescent="0.25">
      <c r="A361" s="111">
        <f t="shared" si="6"/>
        <v>354</v>
      </c>
      <c r="B361" t="s">
        <v>401</v>
      </c>
      <c r="C361" t="s">
        <v>890</v>
      </c>
      <c r="D361" t="s">
        <v>400</v>
      </c>
      <c r="E361" s="2" t="s">
        <v>158</v>
      </c>
      <c r="F361" s="31" t="s">
        <v>159</v>
      </c>
    </row>
    <row r="362" spans="1:6" x14ac:dyDescent="0.25">
      <c r="A362" s="111">
        <f t="shared" si="6"/>
        <v>355</v>
      </c>
      <c r="B362" t="s">
        <v>401</v>
      </c>
      <c r="C362" t="s">
        <v>890</v>
      </c>
      <c r="D362" t="s">
        <v>400</v>
      </c>
      <c r="E362" s="2" t="s">
        <v>160</v>
      </c>
      <c r="F362" s="31" t="s">
        <v>161</v>
      </c>
    </row>
    <row r="363" spans="1:6" x14ac:dyDescent="0.25">
      <c r="A363" s="111">
        <f t="shared" si="6"/>
        <v>356</v>
      </c>
      <c r="B363" t="s">
        <v>401</v>
      </c>
      <c r="C363" t="s">
        <v>890</v>
      </c>
      <c r="D363" t="s">
        <v>400</v>
      </c>
      <c r="E363" s="2" t="s">
        <v>163</v>
      </c>
      <c r="F363" s="31" t="s">
        <v>162</v>
      </c>
    </row>
    <row r="364" spans="1:6" x14ac:dyDescent="0.25">
      <c r="A364" s="111">
        <f t="shared" si="6"/>
        <v>357</v>
      </c>
      <c r="B364" t="s">
        <v>401</v>
      </c>
      <c r="C364" t="s">
        <v>890</v>
      </c>
      <c r="D364" t="s">
        <v>400</v>
      </c>
      <c r="E364" s="2" t="s">
        <v>164</v>
      </c>
      <c r="F364" s="31" t="s">
        <v>165</v>
      </c>
    </row>
    <row r="365" spans="1:6" x14ac:dyDescent="0.25">
      <c r="A365" s="111">
        <f t="shared" si="6"/>
        <v>358</v>
      </c>
      <c r="B365" t="s">
        <v>401</v>
      </c>
      <c r="C365" t="s">
        <v>890</v>
      </c>
      <c r="D365" t="s">
        <v>400</v>
      </c>
      <c r="E365" s="2" t="s">
        <v>166</v>
      </c>
      <c r="F365" s="31" t="s">
        <v>167</v>
      </c>
    </row>
    <row r="366" spans="1:6" x14ac:dyDescent="0.25">
      <c r="A366" s="111">
        <f t="shared" si="6"/>
        <v>359</v>
      </c>
      <c r="B366" t="s">
        <v>401</v>
      </c>
      <c r="C366" t="s">
        <v>890</v>
      </c>
      <c r="D366" t="s">
        <v>400</v>
      </c>
      <c r="E366" s="2" t="s">
        <v>168</v>
      </c>
      <c r="F366" s="31" t="s">
        <v>169</v>
      </c>
    </row>
    <row r="367" spans="1:6" x14ac:dyDescent="0.25">
      <c r="A367" s="111">
        <f t="shared" si="6"/>
        <v>360</v>
      </c>
      <c r="B367" t="s">
        <v>401</v>
      </c>
      <c r="C367" t="s">
        <v>890</v>
      </c>
      <c r="D367" t="s">
        <v>400</v>
      </c>
      <c r="E367" t="s">
        <v>170</v>
      </c>
      <c r="F367" s="31" t="s">
        <v>171</v>
      </c>
    </row>
    <row r="368" spans="1:6" x14ac:dyDescent="0.25">
      <c r="A368" s="111">
        <f t="shared" si="6"/>
        <v>361</v>
      </c>
      <c r="B368" t="s">
        <v>401</v>
      </c>
      <c r="C368" t="s">
        <v>890</v>
      </c>
      <c r="D368" t="s">
        <v>400</v>
      </c>
      <c r="E368" t="s">
        <v>172</v>
      </c>
      <c r="F368" s="31" t="s">
        <v>173</v>
      </c>
    </row>
    <row r="369" spans="1:6" ht="15.75" thickBot="1" x14ac:dyDescent="0.3">
      <c r="A369" s="112">
        <f t="shared" si="6"/>
        <v>362</v>
      </c>
      <c r="B369" s="22" t="s">
        <v>401</v>
      </c>
      <c r="C369" s="22" t="s">
        <v>890</v>
      </c>
      <c r="D369" s="22" t="s">
        <v>400</v>
      </c>
      <c r="E369" s="22" t="s">
        <v>174</v>
      </c>
      <c r="F369" s="30" t="s">
        <v>175</v>
      </c>
    </row>
    <row r="370" spans="1:6" s="24" customFormat="1" x14ac:dyDescent="0.25">
      <c r="A370" s="110">
        <f t="shared" si="6"/>
        <v>363</v>
      </c>
      <c r="B370" s="23" t="s">
        <v>401</v>
      </c>
      <c r="C370" s="23" t="s">
        <v>890</v>
      </c>
      <c r="D370" s="23" t="s">
        <v>885</v>
      </c>
      <c r="E370" s="23" t="s">
        <v>177</v>
      </c>
      <c r="F370" s="32" t="s">
        <v>176</v>
      </c>
    </row>
    <row r="371" spans="1:6" x14ac:dyDescent="0.25">
      <c r="A371" s="111">
        <f t="shared" si="6"/>
        <v>364</v>
      </c>
      <c r="B371" t="s">
        <v>401</v>
      </c>
      <c r="C371" t="s">
        <v>890</v>
      </c>
      <c r="D371" t="s">
        <v>885</v>
      </c>
      <c r="E371" s="2" t="s">
        <v>179</v>
      </c>
      <c r="F371" s="31" t="s">
        <v>178</v>
      </c>
    </row>
    <row r="372" spans="1:6" x14ac:dyDescent="0.25">
      <c r="A372" s="111">
        <f t="shared" si="6"/>
        <v>365</v>
      </c>
      <c r="B372" t="s">
        <v>401</v>
      </c>
      <c r="C372" t="s">
        <v>890</v>
      </c>
      <c r="D372" t="s">
        <v>885</v>
      </c>
      <c r="E372" s="2" t="s">
        <v>181</v>
      </c>
      <c r="F372" s="31" t="s">
        <v>180</v>
      </c>
    </row>
    <row r="373" spans="1:6" x14ac:dyDescent="0.25">
      <c r="A373" s="111">
        <f t="shared" si="6"/>
        <v>366</v>
      </c>
      <c r="B373" t="s">
        <v>401</v>
      </c>
      <c r="C373" t="s">
        <v>890</v>
      </c>
      <c r="D373" t="s">
        <v>885</v>
      </c>
      <c r="E373" s="2" t="s">
        <v>183</v>
      </c>
      <c r="F373" s="31" t="s">
        <v>182</v>
      </c>
    </row>
    <row r="374" spans="1:6" x14ac:dyDescent="0.25">
      <c r="A374" s="111">
        <f t="shared" si="6"/>
        <v>367</v>
      </c>
      <c r="B374" t="s">
        <v>401</v>
      </c>
      <c r="C374" t="s">
        <v>890</v>
      </c>
      <c r="D374" t="s">
        <v>885</v>
      </c>
      <c r="E374" s="2" t="s">
        <v>185</v>
      </c>
      <c r="F374" s="31" t="s">
        <v>184</v>
      </c>
    </row>
    <row r="375" spans="1:6" x14ac:dyDescent="0.25">
      <c r="A375" s="111">
        <f t="shared" si="6"/>
        <v>368</v>
      </c>
      <c r="B375" t="s">
        <v>401</v>
      </c>
      <c r="C375" t="s">
        <v>890</v>
      </c>
      <c r="D375" t="s">
        <v>885</v>
      </c>
      <c r="E375" s="2" t="s">
        <v>187</v>
      </c>
      <c r="F375" s="31" t="s">
        <v>186</v>
      </c>
    </row>
    <row r="376" spans="1:6" x14ac:dyDescent="0.25">
      <c r="A376" s="111">
        <f t="shared" si="6"/>
        <v>369</v>
      </c>
      <c r="B376" t="s">
        <v>401</v>
      </c>
      <c r="C376" t="s">
        <v>890</v>
      </c>
      <c r="D376" t="s">
        <v>885</v>
      </c>
      <c r="E376" s="2" t="s">
        <v>189</v>
      </c>
      <c r="F376" s="31" t="s">
        <v>188</v>
      </c>
    </row>
    <row r="377" spans="1:6" x14ac:dyDescent="0.25">
      <c r="A377" s="111">
        <f t="shared" si="6"/>
        <v>370</v>
      </c>
      <c r="B377" t="s">
        <v>401</v>
      </c>
      <c r="C377" t="s">
        <v>890</v>
      </c>
      <c r="D377" t="s">
        <v>885</v>
      </c>
      <c r="E377" s="2" t="s">
        <v>191</v>
      </c>
      <c r="F377" s="31" t="s">
        <v>190</v>
      </c>
    </row>
    <row r="378" spans="1:6" x14ac:dyDescent="0.25">
      <c r="A378" s="111">
        <f t="shared" si="6"/>
        <v>371</v>
      </c>
      <c r="B378" t="s">
        <v>401</v>
      </c>
      <c r="C378" t="s">
        <v>890</v>
      </c>
      <c r="D378" t="s">
        <v>885</v>
      </c>
      <c r="E378" s="2" t="s">
        <v>193</v>
      </c>
      <c r="F378" s="31" t="s">
        <v>192</v>
      </c>
    </row>
    <row r="379" spans="1:6" x14ac:dyDescent="0.25">
      <c r="A379" s="111">
        <f t="shared" si="6"/>
        <v>372</v>
      </c>
      <c r="B379" t="s">
        <v>401</v>
      </c>
      <c r="C379" t="s">
        <v>890</v>
      </c>
      <c r="D379" t="s">
        <v>885</v>
      </c>
      <c r="E379" s="2" t="s">
        <v>195</v>
      </c>
      <c r="F379" s="31" t="s">
        <v>194</v>
      </c>
    </row>
    <row r="380" spans="1:6" x14ac:dyDescent="0.25">
      <c r="A380" s="111">
        <f t="shared" si="6"/>
        <v>373</v>
      </c>
      <c r="B380" t="s">
        <v>401</v>
      </c>
      <c r="C380" t="s">
        <v>890</v>
      </c>
      <c r="D380" t="s">
        <v>885</v>
      </c>
      <c r="E380" s="2" t="s">
        <v>197</v>
      </c>
      <c r="F380" s="31" t="s">
        <v>196</v>
      </c>
    </row>
    <row r="381" spans="1:6" x14ac:dyDescent="0.25">
      <c r="A381" s="111">
        <f t="shared" si="6"/>
        <v>374</v>
      </c>
      <c r="B381" t="s">
        <v>401</v>
      </c>
      <c r="C381" t="s">
        <v>890</v>
      </c>
      <c r="D381" t="s">
        <v>885</v>
      </c>
      <c r="E381" s="2" t="s">
        <v>199</v>
      </c>
      <c r="F381" s="31" t="s">
        <v>198</v>
      </c>
    </row>
    <row r="382" spans="1:6" x14ac:dyDescent="0.25">
      <c r="A382" s="111">
        <f t="shared" si="6"/>
        <v>375</v>
      </c>
      <c r="B382" t="s">
        <v>401</v>
      </c>
      <c r="C382" t="s">
        <v>890</v>
      </c>
      <c r="D382" t="s">
        <v>885</v>
      </c>
      <c r="E382" s="2" t="s">
        <v>201</v>
      </c>
      <c r="F382" s="31" t="s">
        <v>200</v>
      </c>
    </row>
    <row r="383" spans="1:6" x14ac:dyDescent="0.25">
      <c r="A383" s="111">
        <f t="shared" si="6"/>
        <v>376</v>
      </c>
      <c r="B383" t="s">
        <v>401</v>
      </c>
      <c r="C383" t="s">
        <v>890</v>
      </c>
      <c r="D383" t="s">
        <v>885</v>
      </c>
      <c r="E383" s="2" t="s">
        <v>203</v>
      </c>
      <c r="F383" s="31" t="s">
        <v>202</v>
      </c>
    </row>
    <row r="384" spans="1:6" x14ac:dyDescent="0.25">
      <c r="A384" s="111">
        <f t="shared" si="6"/>
        <v>377</v>
      </c>
      <c r="B384" t="s">
        <v>401</v>
      </c>
      <c r="C384" t="s">
        <v>890</v>
      </c>
      <c r="D384" t="s">
        <v>885</v>
      </c>
      <c r="E384" s="2" t="s">
        <v>205</v>
      </c>
      <c r="F384" s="31" t="s">
        <v>204</v>
      </c>
    </row>
    <row r="385" spans="1:6" x14ac:dyDescent="0.25">
      <c r="A385" s="111">
        <f t="shared" si="6"/>
        <v>378</v>
      </c>
      <c r="B385" t="s">
        <v>401</v>
      </c>
      <c r="C385" t="s">
        <v>890</v>
      </c>
      <c r="D385" t="s">
        <v>885</v>
      </c>
      <c r="E385" s="2" t="s">
        <v>207</v>
      </c>
      <c r="F385" s="31" t="s">
        <v>206</v>
      </c>
    </row>
    <row r="386" spans="1:6" x14ac:dyDescent="0.25">
      <c r="A386" s="111">
        <f t="shared" si="6"/>
        <v>379</v>
      </c>
      <c r="B386" t="s">
        <v>401</v>
      </c>
      <c r="C386" t="s">
        <v>890</v>
      </c>
      <c r="D386" t="s">
        <v>885</v>
      </c>
      <c r="E386" s="2" t="s">
        <v>3691</v>
      </c>
      <c r="F386" s="31" t="s">
        <v>208</v>
      </c>
    </row>
    <row r="387" spans="1:6" x14ac:dyDescent="0.25">
      <c r="A387" s="111">
        <f t="shared" si="6"/>
        <v>380</v>
      </c>
      <c r="B387" t="s">
        <v>401</v>
      </c>
      <c r="C387" t="s">
        <v>890</v>
      </c>
      <c r="D387" t="s">
        <v>885</v>
      </c>
      <c r="E387" s="2" t="s">
        <v>3692</v>
      </c>
      <c r="F387" s="31" t="s">
        <v>209</v>
      </c>
    </row>
    <row r="388" spans="1:6" x14ac:dyDescent="0.25">
      <c r="A388" s="111">
        <f t="shared" si="6"/>
        <v>381</v>
      </c>
      <c r="B388" t="s">
        <v>401</v>
      </c>
      <c r="C388" t="s">
        <v>890</v>
      </c>
      <c r="D388" t="s">
        <v>885</v>
      </c>
      <c r="E388" s="2" t="s">
        <v>211</v>
      </c>
      <c r="F388" s="31" t="s">
        <v>210</v>
      </c>
    </row>
    <row r="389" spans="1:6" x14ac:dyDescent="0.25">
      <c r="A389" s="111">
        <f t="shared" si="6"/>
        <v>382</v>
      </c>
      <c r="B389" t="s">
        <v>401</v>
      </c>
      <c r="C389" t="s">
        <v>890</v>
      </c>
      <c r="D389" t="s">
        <v>885</v>
      </c>
      <c r="E389" s="2" t="s">
        <v>3693</v>
      </c>
      <c r="F389" s="31" t="s">
        <v>212</v>
      </c>
    </row>
    <row r="390" spans="1:6" x14ac:dyDescent="0.25">
      <c r="A390" s="111">
        <f t="shared" si="6"/>
        <v>383</v>
      </c>
      <c r="B390" t="s">
        <v>401</v>
      </c>
      <c r="C390" t="s">
        <v>890</v>
      </c>
      <c r="D390" t="s">
        <v>885</v>
      </c>
      <c r="E390" s="2" t="s">
        <v>214</v>
      </c>
      <c r="F390" s="31" t="s">
        <v>213</v>
      </c>
    </row>
    <row r="391" spans="1:6" x14ac:dyDescent="0.25">
      <c r="A391" s="111">
        <f t="shared" si="6"/>
        <v>384</v>
      </c>
      <c r="B391" t="s">
        <v>401</v>
      </c>
      <c r="C391" t="s">
        <v>890</v>
      </c>
      <c r="D391" t="s">
        <v>885</v>
      </c>
      <c r="E391" s="2" t="s">
        <v>216</v>
      </c>
      <c r="F391" s="31" t="s">
        <v>215</v>
      </c>
    </row>
    <row r="392" spans="1:6" x14ac:dyDescent="0.25">
      <c r="A392" s="111">
        <f t="shared" si="6"/>
        <v>385</v>
      </c>
      <c r="B392" t="s">
        <v>401</v>
      </c>
      <c r="C392" t="s">
        <v>890</v>
      </c>
      <c r="D392" t="s">
        <v>885</v>
      </c>
      <c r="E392" s="2" t="s">
        <v>218</v>
      </c>
      <c r="F392" s="31" t="s">
        <v>217</v>
      </c>
    </row>
    <row r="393" spans="1:6" ht="15.75" thickBot="1" x14ac:dyDescent="0.3">
      <c r="A393" s="112">
        <f t="shared" si="6"/>
        <v>386</v>
      </c>
      <c r="B393" s="22" t="s">
        <v>401</v>
      </c>
      <c r="C393" s="22" t="s">
        <v>890</v>
      </c>
      <c r="D393" s="22" t="s">
        <v>885</v>
      </c>
      <c r="E393" s="33" t="s">
        <v>220</v>
      </c>
      <c r="F393" s="30" t="s">
        <v>219</v>
      </c>
    </row>
    <row r="394" spans="1:6" s="24" customFormat="1" x14ac:dyDescent="0.25">
      <c r="A394" s="110">
        <f t="shared" si="6"/>
        <v>387</v>
      </c>
      <c r="B394" s="23" t="s">
        <v>401</v>
      </c>
      <c r="C394" s="23" t="s">
        <v>890</v>
      </c>
      <c r="D394" s="23" t="s">
        <v>886</v>
      </c>
      <c r="E394" s="23" t="s">
        <v>221</v>
      </c>
      <c r="F394" s="32" t="s">
        <v>222</v>
      </c>
    </row>
    <row r="395" spans="1:6" x14ac:dyDescent="0.25">
      <c r="A395" s="111">
        <f t="shared" si="6"/>
        <v>388</v>
      </c>
      <c r="B395" t="s">
        <v>401</v>
      </c>
      <c r="C395" t="s">
        <v>890</v>
      </c>
      <c r="D395" t="s">
        <v>886</v>
      </c>
      <c r="E395" s="2" t="s">
        <v>223</v>
      </c>
      <c r="F395" s="31" t="s">
        <v>224</v>
      </c>
    </row>
    <row r="396" spans="1:6" x14ac:dyDescent="0.25">
      <c r="A396" s="111">
        <f t="shared" si="6"/>
        <v>389</v>
      </c>
      <c r="B396" t="s">
        <v>401</v>
      </c>
      <c r="C396" t="s">
        <v>890</v>
      </c>
      <c r="D396" t="s">
        <v>886</v>
      </c>
      <c r="E396" s="2" t="s">
        <v>225</v>
      </c>
      <c r="F396" s="31" t="s">
        <v>226</v>
      </c>
    </row>
    <row r="397" spans="1:6" x14ac:dyDescent="0.25">
      <c r="A397" s="111">
        <f t="shared" si="6"/>
        <v>390</v>
      </c>
      <c r="B397" t="s">
        <v>401</v>
      </c>
      <c r="C397" t="s">
        <v>890</v>
      </c>
      <c r="D397" t="s">
        <v>886</v>
      </c>
      <c r="E397" s="2" t="s">
        <v>227</v>
      </c>
      <c r="F397" s="31" t="s">
        <v>228</v>
      </c>
    </row>
    <row r="398" spans="1:6" x14ac:dyDescent="0.25">
      <c r="A398" s="111">
        <f t="shared" si="6"/>
        <v>391</v>
      </c>
      <c r="B398" t="s">
        <v>401</v>
      </c>
      <c r="C398" t="s">
        <v>890</v>
      </c>
      <c r="D398" t="s">
        <v>886</v>
      </c>
      <c r="E398" s="2" t="s">
        <v>229</v>
      </c>
      <c r="F398" s="31" t="s">
        <v>230</v>
      </c>
    </row>
    <row r="399" spans="1:6" x14ac:dyDescent="0.25">
      <c r="A399" s="111">
        <f t="shared" si="6"/>
        <v>392</v>
      </c>
      <c r="B399" t="s">
        <v>401</v>
      </c>
      <c r="C399" t="s">
        <v>890</v>
      </c>
      <c r="D399" t="s">
        <v>886</v>
      </c>
      <c r="E399" s="2" t="s">
        <v>231</v>
      </c>
      <c r="F399" s="31" t="s">
        <v>232</v>
      </c>
    </row>
    <row r="400" spans="1:6" x14ac:dyDescent="0.25">
      <c r="A400" s="111">
        <f t="shared" si="6"/>
        <v>393</v>
      </c>
      <c r="B400" t="s">
        <v>401</v>
      </c>
      <c r="C400" t="s">
        <v>890</v>
      </c>
      <c r="D400" t="s">
        <v>886</v>
      </c>
      <c r="E400" s="2" t="s">
        <v>233</v>
      </c>
      <c r="F400" s="31" t="s">
        <v>234</v>
      </c>
    </row>
    <row r="401" spans="1:7" x14ac:dyDescent="0.25">
      <c r="A401" s="111">
        <f t="shared" si="6"/>
        <v>394</v>
      </c>
      <c r="B401" t="s">
        <v>401</v>
      </c>
      <c r="C401" t="s">
        <v>890</v>
      </c>
      <c r="D401" t="s">
        <v>886</v>
      </c>
      <c r="E401" s="2" t="s">
        <v>235</v>
      </c>
      <c r="F401" s="31" t="s">
        <v>236</v>
      </c>
    </row>
    <row r="402" spans="1:7" x14ac:dyDescent="0.25">
      <c r="A402" s="111">
        <f t="shared" ref="A402:A463" si="7">A401+1</f>
        <v>395</v>
      </c>
      <c r="B402" t="s">
        <v>401</v>
      </c>
      <c r="C402" t="s">
        <v>890</v>
      </c>
      <c r="D402" t="s">
        <v>886</v>
      </c>
      <c r="E402" s="2" t="s">
        <v>237</v>
      </c>
      <c r="F402" s="31" t="s">
        <v>238</v>
      </c>
    </row>
    <row r="403" spans="1:7" x14ac:dyDescent="0.25">
      <c r="A403" s="111">
        <f t="shared" si="7"/>
        <v>396</v>
      </c>
      <c r="B403" t="s">
        <v>401</v>
      </c>
      <c r="C403" t="s">
        <v>890</v>
      </c>
      <c r="D403" t="s">
        <v>886</v>
      </c>
      <c r="E403" s="2" t="s">
        <v>239</v>
      </c>
      <c r="F403" s="31" t="s">
        <v>240</v>
      </c>
    </row>
    <row r="404" spans="1:7" x14ac:dyDescent="0.25">
      <c r="A404" s="111">
        <f t="shared" si="7"/>
        <v>397</v>
      </c>
      <c r="B404" t="s">
        <v>401</v>
      </c>
      <c r="C404" t="s">
        <v>890</v>
      </c>
      <c r="D404" t="s">
        <v>886</v>
      </c>
      <c r="E404" s="2" t="s">
        <v>241</v>
      </c>
      <c r="F404" s="31" t="s">
        <v>242</v>
      </c>
    </row>
    <row r="405" spans="1:7" x14ac:dyDescent="0.25">
      <c r="A405" s="111">
        <f t="shared" si="7"/>
        <v>398</v>
      </c>
      <c r="B405" t="s">
        <v>401</v>
      </c>
      <c r="C405" t="s">
        <v>890</v>
      </c>
      <c r="D405" t="s">
        <v>886</v>
      </c>
      <c r="E405" s="2" t="s">
        <v>243</v>
      </c>
      <c r="F405" s="31" t="s">
        <v>244</v>
      </c>
    </row>
    <row r="406" spans="1:7" x14ac:dyDescent="0.25">
      <c r="A406" s="111">
        <f t="shared" si="7"/>
        <v>399</v>
      </c>
      <c r="B406" t="s">
        <v>401</v>
      </c>
      <c r="C406" t="s">
        <v>890</v>
      </c>
      <c r="D406" t="s">
        <v>886</v>
      </c>
      <c r="E406" s="2" t="s">
        <v>245</v>
      </c>
      <c r="F406" s="31" t="s">
        <v>246</v>
      </c>
    </row>
    <row r="407" spans="1:7" x14ac:dyDescent="0.25">
      <c r="A407" s="111">
        <f t="shared" si="7"/>
        <v>400</v>
      </c>
      <c r="B407" t="s">
        <v>401</v>
      </c>
      <c r="C407" t="s">
        <v>890</v>
      </c>
      <c r="D407" t="s">
        <v>886</v>
      </c>
      <c r="E407" s="2" t="s">
        <v>247</v>
      </c>
      <c r="F407" s="31" t="s">
        <v>248</v>
      </c>
    </row>
    <row r="408" spans="1:7" x14ac:dyDescent="0.25">
      <c r="A408" s="111">
        <f t="shared" si="7"/>
        <v>401</v>
      </c>
      <c r="B408" t="s">
        <v>401</v>
      </c>
      <c r="C408" t="s">
        <v>890</v>
      </c>
      <c r="D408" t="s">
        <v>886</v>
      </c>
      <c r="E408" s="2" t="s">
        <v>249</v>
      </c>
      <c r="F408" s="31" t="s">
        <v>250</v>
      </c>
    </row>
    <row r="409" spans="1:7" ht="15.75" thickBot="1" x14ac:dyDescent="0.3">
      <c r="A409" s="112">
        <f t="shared" si="7"/>
        <v>402</v>
      </c>
      <c r="B409" s="22" t="s">
        <v>401</v>
      </c>
      <c r="C409" s="22" t="s">
        <v>890</v>
      </c>
      <c r="D409" s="22" t="s">
        <v>886</v>
      </c>
      <c r="E409" s="33" t="s">
        <v>251</v>
      </c>
      <c r="F409" s="30" t="s">
        <v>252</v>
      </c>
    </row>
    <row r="410" spans="1:7" s="24" customFormat="1" x14ac:dyDescent="0.25">
      <c r="A410" s="110">
        <f t="shared" si="7"/>
        <v>403</v>
      </c>
      <c r="B410" s="23" t="s">
        <v>401</v>
      </c>
      <c r="C410" s="23" t="s">
        <v>890</v>
      </c>
      <c r="D410" s="23" t="s">
        <v>887</v>
      </c>
      <c r="E410" s="23" t="s">
        <v>254</v>
      </c>
      <c r="F410" s="32" t="s">
        <v>253</v>
      </c>
    </row>
    <row r="411" spans="1:7" s="2" customFormat="1" x14ac:dyDescent="0.25">
      <c r="A411" s="111">
        <f t="shared" si="7"/>
        <v>404</v>
      </c>
      <c r="B411" t="s">
        <v>401</v>
      </c>
      <c r="C411" t="s">
        <v>890</v>
      </c>
      <c r="D411" s="2" t="s">
        <v>887</v>
      </c>
      <c r="E411" s="2" t="s">
        <v>256</v>
      </c>
      <c r="F411" s="31" t="s">
        <v>255</v>
      </c>
      <c r="G411"/>
    </row>
    <row r="412" spans="1:7" s="2" customFormat="1" x14ac:dyDescent="0.25">
      <c r="A412" s="111">
        <f t="shared" si="7"/>
        <v>405</v>
      </c>
      <c r="B412" t="s">
        <v>401</v>
      </c>
      <c r="C412" t="s">
        <v>890</v>
      </c>
      <c r="D412" s="2" t="s">
        <v>887</v>
      </c>
      <c r="E412" s="2" t="s">
        <v>258</v>
      </c>
      <c r="F412" s="31" t="s">
        <v>257</v>
      </c>
      <c r="G412"/>
    </row>
    <row r="413" spans="1:7" s="2" customFormat="1" x14ac:dyDescent="0.25">
      <c r="A413" s="111">
        <f t="shared" si="7"/>
        <v>406</v>
      </c>
      <c r="B413" t="s">
        <v>401</v>
      </c>
      <c r="C413" t="s">
        <v>890</v>
      </c>
      <c r="D413" s="2" t="s">
        <v>887</v>
      </c>
      <c r="E413" s="2" t="s">
        <v>259</v>
      </c>
      <c r="F413" s="31" t="s">
        <v>260</v>
      </c>
      <c r="G413"/>
    </row>
    <row r="414" spans="1:7" s="2" customFormat="1" x14ac:dyDescent="0.25">
      <c r="A414" s="111">
        <f t="shared" si="7"/>
        <v>407</v>
      </c>
      <c r="B414" t="s">
        <v>401</v>
      </c>
      <c r="C414" t="s">
        <v>890</v>
      </c>
      <c r="D414" s="2" t="s">
        <v>887</v>
      </c>
      <c r="E414" s="2" t="s">
        <v>261</v>
      </c>
      <c r="F414" s="31" t="s">
        <v>262</v>
      </c>
      <c r="G414"/>
    </row>
    <row r="415" spans="1:7" s="2" customFormat="1" x14ac:dyDescent="0.25">
      <c r="A415" s="111">
        <f t="shared" si="7"/>
        <v>408</v>
      </c>
      <c r="B415" t="s">
        <v>401</v>
      </c>
      <c r="C415" t="s">
        <v>890</v>
      </c>
      <c r="D415" s="2" t="s">
        <v>887</v>
      </c>
      <c r="E415" s="2" t="s">
        <v>263</v>
      </c>
      <c r="F415" s="31" t="s">
        <v>264</v>
      </c>
      <c r="G415"/>
    </row>
    <row r="416" spans="1:7" s="2" customFormat="1" x14ac:dyDescent="0.25">
      <c r="A416" s="111">
        <f t="shared" si="7"/>
        <v>409</v>
      </c>
      <c r="B416" t="s">
        <v>401</v>
      </c>
      <c r="C416" t="s">
        <v>890</v>
      </c>
      <c r="D416" s="2" t="s">
        <v>887</v>
      </c>
      <c r="E416" s="2" t="s">
        <v>265</v>
      </c>
      <c r="F416" s="31" t="s">
        <v>266</v>
      </c>
      <c r="G416"/>
    </row>
    <row r="417" spans="1:7" s="2" customFormat="1" x14ac:dyDescent="0.25">
      <c r="A417" s="111">
        <f t="shared" si="7"/>
        <v>410</v>
      </c>
      <c r="B417" t="s">
        <v>401</v>
      </c>
      <c r="C417" t="s">
        <v>890</v>
      </c>
      <c r="D417" s="2" t="s">
        <v>887</v>
      </c>
      <c r="E417" s="2" t="s">
        <v>267</v>
      </c>
      <c r="F417" s="31" t="s">
        <v>268</v>
      </c>
      <c r="G417"/>
    </row>
    <row r="418" spans="1:7" s="2" customFormat="1" x14ac:dyDescent="0.25">
      <c r="A418" s="111">
        <f t="shared" si="7"/>
        <v>411</v>
      </c>
      <c r="B418" t="s">
        <v>401</v>
      </c>
      <c r="C418" t="s">
        <v>890</v>
      </c>
      <c r="D418" s="2" t="s">
        <v>887</v>
      </c>
      <c r="E418" s="2" t="s">
        <v>269</v>
      </c>
      <c r="F418" s="31" t="s">
        <v>270</v>
      </c>
      <c r="G418"/>
    </row>
    <row r="419" spans="1:7" s="2" customFormat="1" x14ac:dyDescent="0.25">
      <c r="A419" s="111">
        <f t="shared" si="7"/>
        <v>412</v>
      </c>
      <c r="B419" t="s">
        <v>401</v>
      </c>
      <c r="C419" t="s">
        <v>890</v>
      </c>
      <c r="D419" s="2" t="s">
        <v>887</v>
      </c>
      <c r="E419" s="2" t="s">
        <v>272</v>
      </c>
      <c r="F419" s="31" t="s">
        <v>271</v>
      </c>
      <c r="G419"/>
    </row>
    <row r="420" spans="1:7" s="2" customFormat="1" x14ac:dyDescent="0.25">
      <c r="A420" s="111">
        <f t="shared" si="7"/>
        <v>413</v>
      </c>
      <c r="B420" t="s">
        <v>401</v>
      </c>
      <c r="C420" t="s">
        <v>890</v>
      </c>
      <c r="D420" s="2" t="s">
        <v>887</v>
      </c>
      <c r="E420" s="2" t="s">
        <v>273</v>
      </c>
      <c r="F420" s="31" t="s">
        <v>274</v>
      </c>
      <c r="G420"/>
    </row>
    <row r="421" spans="1:7" s="2" customFormat="1" x14ac:dyDescent="0.25">
      <c r="A421" s="111">
        <f t="shared" si="7"/>
        <v>414</v>
      </c>
      <c r="B421" t="s">
        <v>401</v>
      </c>
      <c r="C421" t="s">
        <v>890</v>
      </c>
      <c r="D421" s="2" t="s">
        <v>887</v>
      </c>
      <c r="E421" s="2" t="s">
        <v>275</v>
      </c>
      <c r="F421" s="31" t="s">
        <v>276</v>
      </c>
      <c r="G421"/>
    </row>
    <row r="422" spans="1:7" s="2" customFormat="1" x14ac:dyDescent="0.25">
      <c r="A422" s="111">
        <f t="shared" si="7"/>
        <v>415</v>
      </c>
      <c r="B422" t="s">
        <v>401</v>
      </c>
      <c r="C422" t="s">
        <v>890</v>
      </c>
      <c r="D422" s="2" t="s">
        <v>887</v>
      </c>
      <c r="E422" s="2" t="s">
        <v>278</v>
      </c>
      <c r="F422" s="31" t="s">
        <v>277</v>
      </c>
      <c r="G422"/>
    </row>
    <row r="423" spans="1:7" x14ac:dyDescent="0.25">
      <c r="A423" s="111">
        <f t="shared" si="7"/>
        <v>416</v>
      </c>
      <c r="B423" t="s">
        <v>401</v>
      </c>
      <c r="C423" t="s">
        <v>890</v>
      </c>
      <c r="D423" s="2" t="s">
        <v>887</v>
      </c>
      <c r="E423" s="2" t="s">
        <v>280</v>
      </c>
      <c r="F423" s="31" t="s">
        <v>279</v>
      </c>
    </row>
    <row r="424" spans="1:7" x14ac:dyDescent="0.25">
      <c r="A424" s="111">
        <f t="shared" si="7"/>
        <v>417</v>
      </c>
      <c r="B424" t="s">
        <v>401</v>
      </c>
      <c r="C424" t="s">
        <v>890</v>
      </c>
      <c r="D424" s="2" t="s">
        <v>887</v>
      </c>
      <c r="E424" s="2" t="s">
        <v>281</v>
      </c>
      <c r="F424" s="31" t="s">
        <v>282</v>
      </c>
    </row>
    <row r="425" spans="1:7" x14ac:dyDescent="0.25">
      <c r="A425" s="111">
        <f t="shared" si="7"/>
        <v>418</v>
      </c>
      <c r="B425" t="s">
        <v>401</v>
      </c>
      <c r="C425" t="s">
        <v>890</v>
      </c>
      <c r="D425" s="2" t="s">
        <v>887</v>
      </c>
      <c r="E425" s="2" t="s">
        <v>283</v>
      </c>
      <c r="F425" s="31" t="s">
        <v>284</v>
      </c>
    </row>
    <row r="426" spans="1:7" x14ac:dyDescent="0.25">
      <c r="A426" s="111">
        <f t="shared" si="7"/>
        <v>419</v>
      </c>
      <c r="B426" t="s">
        <v>401</v>
      </c>
      <c r="C426" t="s">
        <v>890</v>
      </c>
      <c r="D426" s="2" t="s">
        <v>887</v>
      </c>
      <c r="E426" s="2" t="s">
        <v>286</v>
      </c>
      <c r="F426" s="31" t="s">
        <v>285</v>
      </c>
    </row>
    <row r="427" spans="1:7" x14ac:dyDescent="0.25">
      <c r="A427" s="111">
        <f t="shared" si="7"/>
        <v>420</v>
      </c>
      <c r="B427" t="s">
        <v>401</v>
      </c>
      <c r="C427" t="s">
        <v>890</v>
      </c>
      <c r="D427" s="2" t="s">
        <v>887</v>
      </c>
      <c r="E427" s="2" t="s">
        <v>288</v>
      </c>
      <c r="F427" s="31" t="s">
        <v>287</v>
      </c>
    </row>
    <row r="428" spans="1:7" x14ac:dyDescent="0.25">
      <c r="A428" s="111">
        <f t="shared" si="7"/>
        <v>421</v>
      </c>
      <c r="B428" t="s">
        <v>401</v>
      </c>
      <c r="C428" t="s">
        <v>890</v>
      </c>
      <c r="D428" s="2" t="s">
        <v>887</v>
      </c>
      <c r="E428" s="2" t="s">
        <v>289</v>
      </c>
      <c r="F428" s="31" t="s">
        <v>290</v>
      </c>
    </row>
    <row r="429" spans="1:7" x14ac:dyDescent="0.25">
      <c r="A429" s="111">
        <f t="shared" si="7"/>
        <v>422</v>
      </c>
      <c r="B429" t="s">
        <v>401</v>
      </c>
      <c r="C429" t="s">
        <v>890</v>
      </c>
      <c r="D429" s="2" t="s">
        <v>887</v>
      </c>
      <c r="E429" s="2" t="s">
        <v>292</v>
      </c>
      <c r="F429" s="31" t="s">
        <v>291</v>
      </c>
    </row>
    <row r="430" spans="1:7" x14ac:dyDescent="0.25">
      <c r="A430" s="111">
        <f t="shared" si="7"/>
        <v>423</v>
      </c>
      <c r="B430" t="s">
        <v>401</v>
      </c>
      <c r="C430" t="s">
        <v>890</v>
      </c>
      <c r="D430" s="2" t="s">
        <v>887</v>
      </c>
      <c r="E430" s="2" t="s">
        <v>294</v>
      </c>
      <c r="F430" s="31" t="s">
        <v>293</v>
      </c>
    </row>
    <row r="431" spans="1:7" x14ac:dyDescent="0.25">
      <c r="A431" s="111">
        <f t="shared" si="7"/>
        <v>424</v>
      </c>
      <c r="B431" t="s">
        <v>401</v>
      </c>
      <c r="C431" t="s">
        <v>890</v>
      </c>
      <c r="D431" s="2" t="s">
        <v>887</v>
      </c>
      <c r="E431" s="2" t="s">
        <v>296</v>
      </c>
      <c r="F431" s="31" t="s">
        <v>295</v>
      </c>
    </row>
    <row r="432" spans="1:7" x14ac:dyDescent="0.25">
      <c r="A432" s="111">
        <f t="shared" si="7"/>
        <v>425</v>
      </c>
      <c r="B432" t="s">
        <v>401</v>
      </c>
      <c r="C432" t="s">
        <v>890</v>
      </c>
      <c r="D432" s="2" t="s">
        <v>887</v>
      </c>
      <c r="E432" s="2" t="s">
        <v>298</v>
      </c>
      <c r="F432" s="31" t="s">
        <v>297</v>
      </c>
    </row>
    <row r="433" spans="1:6" x14ac:dyDescent="0.25">
      <c r="A433" s="111">
        <f t="shared" si="7"/>
        <v>426</v>
      </c>
      <c r="B433" t="s">
        <v>401</v>
      </c>
      <c r="C433" t="s">
        <v>890</v>
      </c>
      <c r="D433" s="2" t="s">
        <v>887</v>
      </c>
      <c r="E433" s="2" t="s">
        <v>299</v>
      </c>
      <c r="F433" s="31" t="s">
        <v>300</v>
      </c>
    </row>
    <row r="434" spans="1:6" x14ac:dyDescent="0.25">
      <c r="A434" s="111">
        <f t="shared" si="7"/>
        <v>427</v>
      </c>
      <c r="B434" t="s">
        <v>401</v>
      </c>
      <c r="C434" t="s">
        <v>890</v>
      </c>
      <c r="D434" s="2" t="s">
        <v>887</v>
      </c>
      <c r="E434" s="2" t="s">
        <v>301</v>
      </c>
      <c r="F434" s="31" t="s">
        <v>302</v>
      </c>
    </row>
    <row r="435" spans="1:6" x14ac:dyDescent="0.25">
      <c r="A435" s="111">
        <f t="shared" si="7"/>
        <v>428</v>
      </c>
      <c r="B435" t="s">
        <v>401</v>
      </c>
      <c r="C435" t="s">
        <v>890</v>
      </c>
      <c r="D435" s="2" t="s">
        <v>887</v>
      </c>
      <c r="E435" s="2" t="s">
        <v>303</v>
      </c>
      <c r="F435" s="31" t="s">
        <v>304</v>
      </c>
    </row>
    <row r="436" spans="1:6" x14ac:dyDescent="0.25">
      <c r="A436" s="111">
        <f t="shared" si="7"/>
        <v>429</v>
      </c>
      <c r="B436" t="s">
        <v>401</v>
      </c>
      <c r="C436" t="s">
        <v>890</v>
      </c>
      <c r="D436" s="2" t="s">
        <v>887</v>
      </c>
      <c r="E436" s="2" t="s">
        <v>305</v>
      </c>
      <c r="F436" s="31" t="s">
        <v>306</v>
      </c>
    </row>
    <row r="437" spans="1:6" x14ac:dyDescent="0.25">
      <c r="A437" s="111">
        <f t="shared" si="7"/>
        <v>430</v>
      </c>
      <c r="B437" t="s">
        <v>401</v>
      </c>
      <c r="C437" t="s">
        <v>890</v>
      </c>
      <c r="D437" s="2" t="s">
        <v>887</v>
      </c>
      <c r="E437" s="2" t="s">
        <v>307</v>
      </c>
      <c r="F437" s="31" t="s">
        <v>308</v>
      </c>
    </row>
    <row r="438" spans="1:6" x14ac:dyDescent="0.25">
      <c r="A438" s="111">
        <f t="shared" si="7"/>
        <v>431</v>
      </c>
      <c r="B438" t="s">
        <v>401</v>
      </c>
      <c r="C438" t="s">
        <v>890</v>
      </c>
      <c r="D438" s="2" t="s">
        <v>887</v>
      </c>
      <c r="E438" s="2" t="s">
        <v>309</v>
      </c>
      <c r="F438" s="31" t="s">
        <v>310</v>
      </c>
    </row>
    <row r="439" spans="1:6" x14ac:dyDescent="0.25">
      <c r="A439" s="111">
        <f t="shared" si="7"/>
        <v>432</v>
      </c>
      <c r="B439" t="s">
        <v>401</v>
      </c>
      <c r="C439" t="s">
        <v>890</v>
      </c>
      <c r="D439" s="2" t="s">
        <v>887</v>
      </c>
      <c r="E439" s="2" t="s">
        <v>311</v>
      </c>
      <c r="F439" s="31" t="s">
        <v>312</v>
      </c>
    </row>
    <row r="440" spans="1:6" x14ac:dyDescent="0.25">
      <c r="A440" s="111">
        <f t="shared" si="7"/>
        <v>433</v>
      </c>
      <c r="B440" t="s">
        <v>401</v>
      </c>
      <c r="C440" t="s">
        <v>890</v>
      </c>
      <c r="D440" s="2" t="s">
        <v>887</v>
      </c>
      <c r="E440" s="2" t="s">
        <v>313</v>
      </c>
      <c r="F440" s="31" t="s">
        <v>314</v>
      </c>
    </row>
    <row r="441" spans="1:6" x14ac:dyDescent="0.25">
      <c r="A441" s="111">
        <f t="shared" si="7"/>
        <v>434</v>
      </c>
      <c r="B441" t="s">
        <v>401</v>
      </c>
      <c r="C441" t="s">
        <v>890</v>
      </c>
      <c r="D441" s="2" t="s">
        <v>887</v>
      </c>
      <c r="E441" s="2" t="s">
        <v>3694</v>
      </c>
      <c r="F441" s="31" t="s">
        <v>315</v>
      </c>
    </row>
    <row r="442" spans="1:6" x14ac:dyDescent="0.25">
      <c r="A442" s="111">
        <f t="shared" si="7"/>
        <v>435</v>
      </c>
      <c r="B442" t="s">
        <v>401</v>
      </c>
      <c r="C442" t="s">
        <v>890</v>
      </c>
      <c r="D442" s="2" t="s">
        <v>887</v>
      </c>
      <c r="E442" s="2" t="s">
        <v>316</v>
      </c>
      <c r="F442" s="31" t="s">
        <v>317</v>
      </c>
    </row>
    <row r="443" spans="1:6" x14ac:dyDescent="0.25">
      <c r="A443" s="111">
        <f t="shared" si="7"/>
        <v>436</v>
      </c>
      <c r="B443" t="s">
        <v>401</v>
      </c>
      <c r="C443" t="s">
        <v>890</v>
      </c>
      <c r="D443" s="2" t="s">
        <v>887</v>
      </c>
      <c r="E443" s="2" t="s">
        <v>318</v>
      </c>
      <c r="F443" s="31" t="s">
        <v>319</v>
      </c>
    </row>
    <row r="444" spans="1:6" x14ac:dyDescent="0.25">
      <c r="A444" s="111">
        <f t="shared" si="7"/>
        <v>437</v>
      </c>
      <c r="B444" t="s">
        <v>401</v>
      </c>
      <c r="C444" t="s">
        <v>890</v>
      </c>
      <c r="D444" s="2" t="s">
        <v>887</v>
      </c>
      <c r="E444" s="2" t="s">
        <v>320</v>
      </c>
      <c r="F444" s="31" t="s">
        <v>321</v>
      </c>
    </row>
    <row r="445" spans="1:6" x14ac:dyDescent="0.25">
      <c r="A445" s="111">
        <f t="shared" si="7"/>
        <v>438</v>
      </c>
      <c r="B445" t="s">
        <v>401</v>
      </c>
      <c r="C445" t="s">
        <v>890</v>
      </c>
      <c r="D445" s="2" t="s">
        <v>887</v>
      </c>
      <c r="E445" s="2" t="s">
        <v>322</v>
      </c>
      <c r="F445" s="31" t="s">
        <v>323</v>
      </c>
    </row>
    <row r="446" spans="1:6" x14ac:dyDescent="0.25">
      <c r="A446" s="111">
        <f t="shared" si="7"/>
        <v>439</v>
      </c>
      <c r="B446" t="s">
        <v>401</v>
      </c>
      <c r="C446" t="s">
        <v>890</v>
      </c>
      <c r="D446" s="2" t="s">
        <v>887</v>
      </c>
      <c r="E446" s="2" t="s">
        <v>324</v>
      </c>
      <c r="F446" s="31" t="s">
        <v>325</v>
      </c>
    </row>
    <row r="447" spans="1:6" x14ac:dyDescent="0.25">
      <c r="A447" s="111">
        <f t="shared" si="7"/>
        <v>440</v>
      </c>
      <c r="B447" t="s">
        <v>401</v>
      </c>
      <c r="C447" t="s">
        <v>890</v>
      </c>
      <c r="D447" s="2" t="s">
        <v>887</v>
      </c>
      <c r="E447" s="2" t="s">
        <v>326</v>
      </c>
      <c r="F447" s="31" t="s">
        <v>327</v>
      </c>
    </row>
    <row r="448" spans="1:6" x14ac:dyDescent="0.25">
      <c r="A448" s="111">
        <f t="shared" si="7"/>
        <v>441</v>
      </c>
      <c r="B448" t="s">
        <v>401</v>
      </c>
      <c r="C448" t="s">
        <v>890</v>
      </c>
      <c r="D448" s="2" t="s">
        <v>887</v>
      </c>
      <c r="E448" s="2" t="s">
        <v>328</v>
      </c>
      <c r="F448" s="31" t="s">
        <v>325</v>
      </c>
    </row>
    <row r="449" spans="1:6" x14ac:dyDescent="0.25">
      <c r="A449" s="111">
        <f t="shared" si="7"/>
        <v>442</v>
      </c>
      <c r="B449" t="s">
        <v>401</v>
      </c>
      <c r="C449" t="s">
        <v>890</v>
      </c>
      <c r="D449" s="2" t="s">
        <v>887</v>
      </c>
      <c r="E449" s="2" t="s">
        <v>3695</v>
      </c>
      <c r="F449" s="31" t="s">
        <v>329</v>
      </c>
    </row>
    <row r="450" spans="1:6" x14ac:dyDescent="0.25">
      <c r="A450" s="111">
        <f t="shared" si="7"/>
        <v>443</v>
      </c>
      <c r="B450" t="s">
        <v>401</v>
      </c>
      <c r="C450" t="s">
        <v>890</v>
      </c>
      <c r="D450" s="2" t="s">
        <v>887</v>
      </c>
      <c r="E450" s="2" t="s">
        <v>3696</v>
      </c>
      <c r="F450" s="31" t="s">
        <v>330</v>
      </c>
    </row>
    <row r="451" spans="1:6" x14ac:dyDescent="0.25">
      <c r="A451" s="111">
        <f t="shared" si="7"/>
        <v>444</v>
      </c>
      <c r="B451" t="s">
        <v>401</v>
      </c>
      <c r="C451" t="s">
        <v>890</v>
      </c>
      <c r="D451" s="2" t="s">
        <v>887</v>
      </c>
      <c r="E451" s="2" t="s">
        <v>331</v>
      </c>
      <c r="F451" s="31" t="s">
        <v>332</v>
      </c>
    </row>
    <row r="452" spans="1:6" x14ac:dyDescent="0.25">
      <c r="A452" s="111">
        <f t="shared" si="7"/>
        <v>445</v>
      </c>
      <c r="B452" t="s">
        <v>401</v>
      </c>
      <c r="C452" t="s">
        <v>890</v>
      </c>
      <c r="D452" s="2" t="s">
        <v>887</v>
      </c>
      <c r="E452" s="2" t="s">
        <v>333</v>
      </c>
      <c r="F452" s="31" t="s">
        <v>334</v>
      </c>
    </row>
    <row r="453" spans="1:6" x14ac:dyDescent="0.25">
      <c r="A453" s="111">
        <f t="shared" si="7"/>
        <v>446</v>
      </c>
      <c r="B453" t="s">
        <v>401</v>
      </c>
      <c r="C453" t="s">
        <v>890</v>
      </c>
      <c r="D453" s="2" t="s">
        <v>887</v>
      </c>
      <c r="E453" s="2" t="s">
        <v>335</v>
      </c>
      <c r="F453" s="31" t="s">
        <v>336</v>
      </c>
    </row>
    <row r="454" spans="1:6" x14ac:dyDescent="0.25">
      <c r="A454" s="111">
        <f t="shared" si="7"/>
        <v>447</v>
      </c>
      <c r="B454" t="s">
        <v>401</v>
      </c>
      <c r="C454" t="s">
        <v>890</v>
      </c>
      <c r="D454" s="2" t="s">
        <v>887</v>
      </c>
      <c r="E454" s="2" t="s">
        <v>338</v>
      </c>
      <c r="F454" s="31" t="s">
        <v>337</v>
      </c>
    </row>
    <row r="455" spans="1:6" x14ac:dyDescent="0.25">
      <c r="A455" s="111">
        <f t="shared" si="7"/>
        <v>448</v>
      </c>
      <c r="B455" t="s">
        <v>401</v>
      </c>
      <c r="C455" t="s">
        <v>890</v>
      </c>
      <c r="D455" s="2" t="s">
        <v>887</v>
      </c>
      <c r="E455" s="2" t="s">
        <v>339</v>
      </c>
      <c r="F455" s="31" t="s">
        <v>340</v>
      </c>
    </row>
    <row r="456" spans="1:6" x14ac:dyDescent="0.25">
      <c r="A456" s="111">
        <f t="shared" si="7"/>
        <v>449</v>
      </c>
      <c r="B456" t="s">
        <v>401</v>
      </c>
      <c r="C456" t="s">
        <v>890</v>
      </c>
      <c r="D456" s="2" t="s">
        <v>887</v>
      </c>
      <c r="E456" s="2" t="s">
        <v>3697</v>
      </c>
      <c r="F456" s="31" t="s">
        <v>341</v>
      </c>
    </row>
    <row r="457" spans="1:6" ht="15.75" thickBot="1" x14ac:dyDescent="0.3">
      <c r="A457" s="112">
        <f t="shared" si="7"/>
        <v>450</v>
      </c>
      <c r="B457" s="22" t="s">
        <v>401</v>
      </c>
      <c r="C457" s="22" t="s">
        <v>890</v>
      </c>
      <c r="D457" s="33" t="s">
        <v>887</v>
      </c>
      <c r="E457" s="33" t="s">
        <v>3698</v>
      </c>
      <c r="F457" s="30" t="s">
        <v>342</v>
      </c>
    </row>
    <row r="458" spans="1:6" s="24" customFormat="1" x14ac:dyDescent="0.25">
      <c r="A458" s="110">
        <f t="shared" si="7"/>
        <v>451</v>
      </c>
      <c r="B458" s="23" t="s">
        <v>401</v>
      </c>
      <c r="C458" s="23" t="s">
        <v>890</v>
      </c>
      <c r="D458" s="23" t="s">
        <v>1370</v>
      </c>
      <c r="E458" s="23" t="s">
        <v>344</v>
      </c>
      <c r="F458" s="32" t="s">
        <v>343</v>
      </c>
    </row>
    <row r="459" spans="1:6" x14ac:dyDescent="0.25">
      <c r="A459" s="111">
        <f t="shared" si="7"/>
        <v>452</v>
      </c>
      <c r="B459" t="s">
        <v>401</v>
      </c>
      <c r="C459" t="s">
        <v>890</v>
      </c>
      <c r="D459" t="s">
        <v>1370</v>
      </c>
      <c r="E459" s="2" t="s">
        <v>346</v>
      </c>
      <c r="F459" s="31" t="s">
        <v>345</v>
      </c>
    </row>
    <row r="460" spans="1:6" x14ac:dyDescent="0.25">
      <c r="A460" s="111">
        <f t="shared" si="7"/>
        <v>453</v>
      </c>
      <c r="B460" t="s">
        <v>401</v>
      </c>
      <c r="C460" t="s">
        <v>890</v>
      </c>
      <c r="D460" t="s">
        <v>1370</v>
      </c>
      <c r="E460" s="2" t="s">
        <v>348</v>
      </c>
      <c r="F460" s="31" t="s">
        <v>347</v>
      </c>
    </row>
    <row r="461" spans="1:6" x14ac:dyDescent="0.25">
      <c r="A461" s="111">
        <f t="shared" si="7"/>
        <v>454</v>
      </c>
      <c r="B461" t="s">
        <v>401</v>
      </c>
      <c r="C461" t="s">
        <v>890</v>
      </c>
      <c r="D461" t="s">
        <v>1370</v>
      </c>
      <c r="E461" s="2" t="s">
        <v>350</v>
      </c>
      <c r="F461" s="31" t="s">
        <v>349</v>
      </c>
    </row>
    <row r="462" spans="1:6" x14ac:dyDescent="0.25">
      <c r="A462" s="111">
        <f t="shared" si="7"/>
        <v>455</v>
      </c>
      <c r="B462" t="s">
        <v>401</v>
      </c>
      <c r="C462" t="s">
        <v>890</v>
      </c>
      <c r="D462" t="s">
        <v>1370</v>
      </c>
      <c r="E462" s="2" t="s">
        <v>352</v>
      </c>
      <c r="F462" s="31" t="s">
        <v>351</v>
      </c>
    </row>
    <row r="463" spans="1:6" x14ac:dyDescent="0.25">
      <c r="A463" s="111">
        <f t="shared" si="7"/>
        <v>456</v>
      </c>
      <c r="B463" t="s">
        <v>401</v>
      </c>
      <c r="C463" t="s">
        <v>890</v>
      </c>
      <c r="D463" t="s">
        <v>1370</v>
      </c>
      <c r="E463" s="2" t="s">
        <v>354</v>
      </c>
      <c r="F463" s="31" t="s">
        <v>353</v>
      </c>
    </row>
    <row r="464" spans="1:6" x14ac:dyDescent="0.25">
      <c r="A464" s="111">
        <f t="shared" ref="A464:A486" si="8">A463+1</f>
        <v>457</v>
      </c>
      <c r="B464" t="s">
        <v>401</v>
      </c>
      <c r="C464" t="s">
        <v>890</v>
      </c>
      <c r="D464" t="s">
        <v>1370</v>
      </c>
      <c r="E464" s="2" t="s">
        <v>356</v>
      </c>
      <c r="F464" s="31" t="s">
        <v>355</v>
      </c>
    </row>
    <row r="465" spans="1:6" x14ac:dyDescent="0.25">
      <c r="A465" s="111">
        <f t="shared" si="8"/>
        <v>458</v>
      </c>
      <c r="B465" t="s">
        <v>401</v>
      </c>
      <c r="C465" t="s">
        <v>890</v>
      </c>
      <c r="D465" t="s">
        <v>1370</v>
      </c>
      <c r="E465" s="2" t="s">
        <v>358</v>
      </c>
      <c r="F465" s="31" t="s">
        <v>357</v>
      </c>
    </row>
    <row r="466" spans="1:6" x14ac:dyDescent="0.25">
      <c r="A466" s="111">
        <f t="shared" si="8"/>
        <v>459</v>
      </c>
      <c r="B466" t="s">
        <v>401</v>
      </c>
      <c r="C466" t="s">
        <v>890</v>
      </c>
      <c r="D466" t="s">
        <v>1370</v>
      </c>
      <c r="E466" s="2" t="s">
        <v>360</v>
      </c>
      <c r="F466" s="31" t="s">
        <v>359</v>
      </c>
    </row>
    <row r="467" spans="1:6" x14ac:dyDescent="0.25">
      <c r="A467" s="111">
        <f t="shared" si="8"/>
        <v>460</v>
      </c>
      <c r="B467" t="s">
        <v>401</v>
      </c>
      <c r="C467" t="s">
        <v>890</v>
      </c>
      <c r="D467" t="s">
        <v>1370</v>
      </c>
      <c r="E467" s="2" t="s">
        <v>362</v>
      </c>
      <c r="F467" s="31" t="s">
        <v>361</v>
      </c>
    </row>
    <row r="468" spans="1:6" x14ac:dyDescent="0.25">
      <c r="A468" s="111">
        <f t="shared" si="8"/>
        <v>461</v>
      </c>
      <c r="B468" t="s">
        <v>401</v>
      </c>
      <c r="C468" t="s">
        <v>890</v>
      </c>
      <c r="D468" t="s">
        <v>1370</v>
      </c>
      <c r="E468" s="2" t="s">
        <v>364</v>
      </c>
      <c r="F468" s="31" t="s">
        <v>363</v>
      </c>
    </row>
    <row r="469" spans="1:6" x14ac:dyDescent="0.25">
      <c r="A469" s="111">
        <f t="shared" si="8"/>
        <v>462</v>
      </c>
      <c r="B469" t="s">
        <v>401</v>
      </c>
      <c r="C469" t="s">
        <v>890</v>
      </c>
      <c r="D469" t="s">
        <v>1370</v>
      </c>
      <c r="E469" s="2" t="s">
        <v>366</v>
      </c>
      <c r="F469" s="31" t="s">
        <v>365</v>
      </c>
    </row>
    <row r="470" spans="1:6" x14ac:dyDescent="0.25">
      <c r="A470" s="111">
        <f t="shared" si="8"/>
        <v>463</v>
      </c>
      <c r="B470" t="s">
        <v>401</v>
      </c>
      <c r="C470" t="s">
        <v>890</v>
      </c>
      <c r="D470" t="s">
        <v>1370</v>
      </c>
      <c r="E470" s="2" t="s">
        <v>368</v>
      </c>
      <c r="F470" s="31" t="s">
        <v>367</v>
      </c>
    </row>
    <row r="471" spans="1:6" x14ac:dyDescent="0.25">
      <c r="A471" s="111">
        <f t="shared" si="8"/>
        <v>464</v>
      </c>
      <c r="B471" t="s">
        <v>401</v>
      </c>
      <c r="C471" t="s">
        <v>890</v>
      </c>
      <c r="D471" t="s">
        <v>1370</v>
      </c>
      <c r="E471" s="2" t="s">
        <v>370</v>
      </c>
      <c r="F471" s="31" t="s">
        <v>369</v>
      </c>
    </row>
    <row r="472" spans="1:6" ht="15.75" thickBot="1" x14ac:dyDescent="0.3">
      <c r="A472" s="112">
        <f t="shared" si="8"/>
        <v>465</v>
      </c>
      <c r="B472" s="22" t="s">
        <v>401</v>
      </c>
      <c r="C472" s="22" t="s">
        <v>890</v>
      </c>
      <c r="D472" s="22" t="s">
        <v>1370</v>
      </c>
      <c r="E472" s="33" t="s">
        <v>372</v>
      </c>
      <c r="F472" s="30" t="s">
        <v>371</v>
      </c>
    </row>
    <row r="473" spans="1:6" s="24" customFormat="1" x14ac:dyDescent="0.25">
      <c r="A473" s="110">
        <f t="shared" si="8"/>
        <v>466</v>
      </c>
      <c r="B473" s="23" t="s">
        <v>401</v>
      </c>
      <c r="C473" s="23" t="s">
        <v>890</v>
      </c>
      <c r="D473" s="23" t="s">
        <v>889</v>
      </c>
      <c r="E473" s="23" t="s">
        <v>374</v>
      </c>
      <c r="F473" s="32" t="s">
        <v>373</v>
      </c>
    </row>
    <row r="474" spans="1:6" x14ac:dyDescent="0.25">
      <c r="A474" s="111">
        <f t="shared" si="8"/>
        <v>467</v>
      </c>
      <c r="B474" t="s">
        <v>401</v>
      </c>
      <c r="C474" t="s">
        <v>890</v>
      </c>
      <c r="D474" t="s">
        <v>889</v>
      </c>
      <c r="E474" s="2" t="s">
        <v>375</v>
      </c>
      <c r="F474" s="31" t="s">
        <v>376</v>
      </c>
    </row>
    <row r="475" spans="1:6" x14ac:dyDescent="0.25">
      <c r="A475" s="111">
        <f t="shared" si="8"/>
        <v>468</v>
      </c>
      <c r="B475" t="s">
        <v>401</v>
      </c>
      <c r="C475" t="s">
        <v>890</v>
      </c>
      <c r="D475" t="s">
        <v>889</v>
      </c>
      <c r="E475" s="2" t="s">
        <v>378</v>
      </c>
      <c r="F475" s="31" t="s">
        <v>377</v>
      </c>
    </row>
    <row r="476" spans="1:6" x14ac:dyDescent="0.25">
      <c r="A476" s="111">
        <f t="shared" si="8"/>
        <v>469</v>
      </c>
      <c r="B476" t="s">
        <v>401</v>
      </c>
      <c r="C476" t="s">
        <v>890</v>
      </c>
      <c r="D476" t="s">
        <v>889</v>
      </c>
      <c r="E476" s="2" t="s">
        <v>380</v>
      </c>
      <c r="F476" s="31" t="s">
        <v>379</v>
      </c>
    </row>
    <row r="477" spans="1:6" x14ac:dyDescent="0.25">
      <c r="A477" s="111">
        <f t="shared" si="8"/>
        <v>470</v>
      </c>
      <c r="B477" t="s">
        <v>401</v>
      </c>
      <c r="C477" t="s">
        <v>890</v>
      </c>
      <c r="D477" t="s">
        <v>889</v>
      </c>
      <c r="E477" s="2" t="s">
        <v>382</v>
      </c>
      <c r="F477" s="31" t="s">
        <v>381</v>
      </c>
    </row>
    <row r="478" spans="1:6" x14ac:dyDescent="0.25">
      <c r="A478" s="111">
        <f t="shared" si="8"/>
        <v>471</v>
      </c>
      <c r="B478" t="s">
        <v>401</v>
      </c>
      <c r="C478" t="s">
        <v>890</v>
      </c>
      <c r="D478" t="s">
        <v>889</v>
      </c>
      <c r="E478" s="2" t="s">
        <v>384</v>
      </c>
      <c r="F478" s="31" t="s">
        <v>383</v>
      </c>
    </row>
    <row r="479" spans="1:6" x14ac:dyDescent="0.25">
      <c r="A479" s="111">
        <f t="shared" si="8"/>
        <v>472</v>
      </c>
      <c r="B479" t="s">
        <v>401</v>
      </c>
      <c r="C479" t="s">
        <v>890</v>
      </c>
      <c r="D479" t="s">
        <v>889</v>
      </c>
      <c r="E479" s="2" t="s">
        <v>386</v>
      </c>
      <c r="F479" s="31" t="s">
        <v>385</v>
      </c>
    </row>
    <row r="480" spans="1:6" x14ac:dyDescent="0.25">
      <c r="A480" s="111">
        <f t="shared" si="8"/>
        <v>473</v>
      </c>
      <c r="B480" t="s">
        <v>401</v>
      </c>
      <c r="C480" t="s">
        <v>890</v>
      </c>
      <c r="D480" t="s">
        <v>889</v>
      </c>
      <c r="E480" s="2" t="s">
        <v>388</v>
      </c>
      <c r="F480" s="31" t="s">
        <v>387</v>
      </c>
    </row>
    <row r="481" spans="1:6" x14ac:dyDescent="0.25">
      <c r="A481" s="111">
        <f t="shared" si="8"/>
        <v>474</v>
      </c>
      <c r="B481" t="s">
        <v>401</v>
      </c>
      <c r="C481" t="s">
        <v>890</v>
      </c>
      <c r="D481" t="s">
        <v>889</v>
      </c>
      <c r="E481" s="2" t="s">
        <v>389</v>
      </c>
      <c r="F481" s="31" t="s">
        <v>390</v>
      </c>
    </row>
    <row r="482" spans="1:6" x14ac:dyDescent="0.25">
      <c r="A482" s="111">
        <f t="shared" si="8"/>
        <v>475</v>
      </c>
      <c r="B482" t="s">
        <v>401</v>
      </c>
      <c r="C482" t="s">
        <v>890</v>
      </c>
      <c r="D482" t="s">
        <v>889</v>
      </c>
      <c r="E482" s="2" t="s">
        <v>391</v>
      </c>
      <c r="F482" s="31" t="s">
        <v>392</v>
      </c>
    </row>
    <row r="483" spans="1:6" x14ac:dyDescent="0.25">
      <c r="A483" s="111">
        <f t="shared" si="8"/>
        <v>476</v>
      </c>
      <c r="B483" t="s">
        <v>401</v>
      </c>
      <c r="C483" t="s">
        <v>890</v>
      </c>
      <c r="D483" t="s">
        <v>889</v>
      </c>
      <c r="E483" s="2" t="s">
        <v>393</v>
      </c>
      <c r="F483" s="31" t="s">
        <v>394</v>
      </c>
    </row>
    <row r="484" spans="1:6" x14ac:dyDescent="0.25">
      <c r="A484" s="111">
        <f t="shared" si="8"/>
        <v>477</v>
      </c>
      <c r="B484" t="s">
        <v>401</v>
      </c>
      <c r="C484" t="s">
        <v>890</v>
      </c>
      <c r="D484" t="s">
        <v>889</v>
      </c>
      <c r="E484" s="2" t="s">
        <v>395</v>
      </c>
      <c r="F484" s="31" t="s">
        <v>396</v>
      </c>
    </row>
    <row r="485" spans="1:6" x14ac:dyDescent="0.25">
      <c r="A485" s="111">
        <f t="shared" si="8"/>
        <v>478</v>
      </c>
      <c r="B485" t="s">
        <v>401</v>
      </c>
      <c r="C485" t="s">
        <v>890</v>
      </c>
      <c r="D485" t="s">
        <v>889</v>
      </c>
      <c r="E485" s="2" t="s">
        <v>397</v>
      </c>
      <c r="F485" s="31" t="s">
        <v>398</v>
      </c>
    </row>
    <row r="486" spans="1:6" ht="15.75" thickBot="1" x14ac:dyDescent="0.3">
      <c r="A486" s="112">
        <f t="shared" si="8"/>
        <v>479</v>
      </c>
      <c r="B486" s="22" t="s">
        <v>401</v>
      </c>
      <c r="C486" s="22" t="s">
        <v>890</v>
      </c>
      <c r="D486" s="22" t="s">
        <v>889</v>
      </c>
      <c r="E486" s="33" t="s">
        <v>399</v>
      </c>
      <c r="F486" s="30" t="s">
        <v>3779</v>
      </c>
    </row>
    <row r="487" spans="1:6" x14ac:dyDescent="0.25">
      <c r="A487" s="5"/>
    </row>
    <row r="488" spans="1:6" ht="15.75" thickBot="1" x14ac:dyDescent="0.3"/>
    <row r="489" spans="1:6" s="24" customFormat="1" x14ac:dyDescent="0.25">
      <c r="A489" s="110">
        <v>480</v>
      </c>
      <c r="B489" s="23" t="s">
        <v>401</v>
      </c>
      <c r="C489" s="23" t="s">
        <v>594</v>
      </c>
      <c r="D489" s="23"/>
      <c r="E489" s="23" t="s">
        <v>404</v>
      </c>
      <c r="F489" s="32" t="s">
        <v>405</v>
      </c>
    </row>
    <row r="490" spans="1:6" x14ac:dyDescent="0.25">
      <c r="A490" s="111">
        <v>481</v>
      </c>
      <c r="B490" t="s">
        <v>401</v>
      </c>
      <c r="C490" t="s">
        <v>594</v>
      </c>
      <c r="E490" s="2" t="s">
        <v>406</v>
      </c>
      <c r="F490" s="31" t="s">
        <v>407</v>
      </c>
    </row>
    <row r="491" spans="1:6" x14ac:dyDescent="0.25">
      <c r="A491" s="111">
        <f>A490+1</f>
        <v>482</v>
      </c>
      <c r="B491" t="s">
        <v>401</v>
      </c>
      <c r="C491" t="s">
        <v>594</v>
      </c>
      <c r="E491" s="2" t="s">
        <v>408</v>
      </c>
      <c r="F491" s="31" t="s">
        <v>409</v>
      </c>
    </row>
    <row r="492" spans="1:6" x14ac:dyDescent="0.25">
      <c r="A492" s="111">
        <f t="shared" ref="A492:A555" si="9">A491+1</f>
        <v>483</v>
      </c>
      <c r="B492" t="s">
        <v>401</v>
      </c>
      <c r="C492" t="s">
        <v>594</v>
      </c>
      <c r="E492" s="2" t="s">
        <v>410</v>
      </c>
      <c r="F492" s="31" t="s">
        <v>411</v>
      </c>
    </row>
    <row r="493" spans="1:6" x14ac:dyDescent="0.25">
      <c r="A493" s="111">
        <f t="shared" si="9"/>
        <v>484</v>
      </c>
      <c r="B493" t="s">
        <v>401</v>
      </c>
      <c r="C493" t="s">
        <v>594</v>
      </c>
      <c r="E493" s="2" t="s">
        <v>412</v>
      </c>
      <c r="F493" s="31" t="s">
        <v>413</v>
      </c>
    </row>
    <row r="494" spans="1:6" x14ac:dyDescent="0.25">
      <c r="A494" s="111">
        <f t="shared" si="9"/>
        <v>485</v>
      </c>
      <c r="B494" t="s">
        <v>401</v>
      </c>
      <c r="C494" t="s">
        <v>594</v>
      </c>
      <c r="E494" s="2" t="s">
        <v>414</v>
      </c>
      <c r="F494" s="31" t="s">
        <v>415</v>
      </c>
    </row>
    <row r="495" spans="1:6" x14ac:dyDescent="0.25">
      <c r="A495" s="111">
        <f t="shared" si="9"/>
        <v>486</v>
      </c>
      <c r="B495" t="s">
        <v>401</v>
      </c>
      <c r="C495" t="s">
        <v>594</v>
      </c>
      <c r="E495" s="2" t="s">
        <v>416</v>
      </c>
      <c r="F495" s="31" t="s">
        <v>417</v>
      </c>
    </row>
    <row r="496" spans="1:6" x14ac:dyDescent="0.25">
      <c r="A496" s="111">
        <f t="shared" si="9"/>
        <v>487</v>
      </c>
      <c r="B496" t="s">
        <v>401</v>
      </c>
      <c r="C496" t="s">
        <v>594</v>
      </c>
      <c r="E496" s="2" t="s">
        <v>418</v>
      </c>
      <c r="F496" s="31" t="s">
        <v>419</v>
      </c>
    </row>
    <row r="497" spans="1:6" x14ac:dyDescent="0.25">
      <c r="A497" s="111">
        <f t="shared" si="9"/>
        <v>488</v>
      </c>
      <c r="B497" t="s">
        <v>401</v>
      </c>
      <c r="C497" t="s">
        <v>594</v>
      </c>
      <c r="E497" s="2" t="s">
        <v>420</v>
      </c>
      <c r="F497" s="31" t="s">
        <v>421</v>
      </c>
    </row>
    <row r="498" spans="1:6" x14ac:dyDescent="0.25">
      <c r="A498" s="111">
        <f t="shared" si="9"/>
        <v>489</v>
      </c>
      <c r="B498" t="s">
        <v>401</v>
      </c>
      <c r="C498" t="s">
        <v>594</v>
      </c>
      <c r="E498" s="2" t="s">
        <v>422</v>
      </c>
      <c r="F498" s="31" t="s">
        <v>423</v>
      </c>
    </row>
    <row r="499" spans="1:6" x14ac:dyDescent="0.25">
      <c r="A499" s="111">
        <f t="shared" si="9"/>
        <v>490</v>
      </c>
      <c r="B499" t="s">
        <v>401</v>
      </c>
      <c r="C499" t="s">
        <v>594</v>
      </c>
      <c r="E499" s="2" t="s">
        <v>424</v>
      </c>
      <c r="F499" s="31" t="s">
        <v>425</v>
      </c>
    </row>
    <row r="500" spans="1:6" x14ac:dyDescent="0.25">
      <c r="A500" s="111">
        <f t="shared" si="9"/>
        <v>491</v>
      </c>
      <c r="B500" t="s">
        <v>401</v>
      </c>
      <c r="C500" t="s">
        <v>594</v>
      </c>
      <c r="E500" s="2" t="s">
        <v>426</v>
      </c>
      <c r="F500" s="31" t="s">
        <v>427</v>
      </c>
    </row>
    <row r="501" spans="1:6" x14ac:dyDescent="0.25">
      <c r="A501" s="111">
        <f t="shared" si="9"/>
        <v>492</v>
      </c>
      <c r="B501" t="s">
        <v>401</v>
      </c>
      <c r="C501" t="s">
        <v>594</v>
      </c>
      <c r="E501" s="2" t="s">
        <v>428</v>
      </c>
      <c r="F501" s="31" t="s">
        <v>429</v>
      </c>
    </row>
    <row r="502" spans="1:6" x14ac:dyDescent="0.25">
      <c r="A502" s="111">
        <f t="shared" si="9"/>
        <v>493</v>
      </c>
      <c r="B502" t="s">
        <v>401</v>
      </c>
      <c r="C502" t="s">
        <v>594</v>
      </c>
      <c r="E502" s="2" t="s">
        <v>430</v>
      </c>
      <c r="F502" s="31" t="s">
        <v>431</v>
      </c>
    </row>
    <row r="503" spans="1:6" x14ac:dyDescent="0.25">
      <c r="A503" s="111">
        <f t="shared" si="9"/>
        <v>494</v>
      </c>
      <c r="B503" t="s">
        <v>401</v>
      </c>
      <c r="C503" t="s">
        <v>594</v>
      </c>
      <c r="E503" s="2" t="s">
        <v>432</v>
      </c>
      <c r="F503" s="31" t="s">
        <v>433</v>
      </c>
    </row>
    <row r="504" spans="1:6" x14ac:dyDescent="0.25">
      <c r="A504" s="111">
        <f t="shared" si="9"/>
        <v>495</v>
      </c>
      <c r="B504" t="s">
        <v>401</v>
      </c>
      <c r="C504" t="s">
        <v>594</v>
      </c>
      <c r="E504" s="2" t="s">
        <v>434</v>
      </c>
      <c r="F504" s="31" t="s">
        <v>435</v>
      </c>
    </row>
    <row r="505" spans="1:6" x14ac:dyDescent="0.25">
      <c r="A505" s="111">
        <f t="shared" si="9"/>
        <v>496</v>
      </c>
      <c r="B505" t="s">
        <v>401</v>
      </c>
      <c r="C505" t="s">
        <v>594</v>
      </c>
      <c r="E505" s="2" t="s">
        <v>436</v>
      </c>
      <c r="F505" s="31" t="s">
        <v>437</v>
      </c>
    </row>
    <row r="506" spans="1:6" x14ac:dyDescent="0.25">
      <c r="A506" s="111">
        <f t="shared" si="9"/>
        <v>497</v>
      </c>
      <c r="B506" t="s">
        <v>401</v>
      </c>
      <c r="C506" t="s">
        <v>594</v>
      </c>
      <c r="E506" s="2" t="s">
        <v>438</v>
      </c>
      <c r="F506" s="31" t="s">
        <v>439</v>
      </c>
    </row>
    <row r="507" spans="1:6" x14ac:dyDescent="0.25">
      <c r="A507" s="111">
        <f t="shared" si="9"/>
        <v>498</v>
      </c>
      <c r="B507" t="s">
        <v>401</v>
      </c>
      <c r="C507" t="s">
        <v>594</v>
      </c>
      <c r="E507" s="2" t="s">
        <v>440</v>
      </c>
      <c r="F507" s="31" t="s">
        <v>441</v>
      </c>
    </row>
    <row r="508" spans="1:6" x14ac:dyDescent="0.25">
      <c r="A508" s="111">
        <f t="shared" si="9"/>
        <v>499</v>
      </c>
      <c r="B508" t="s">
        <v>401</v>
      </c>
      <c r="C508" t="s">
        <v>594</v>
      </c>
      <c r="E508" s="2" t="s">
        <v>442</v>
      </c>
      <c r="F508" s="31" t="s">
        <v>443</v>
      </c>
    </row>
    <row r="509" spans="1:6" x14ac:dyDescent="0.25">
      <c r="A509" s="111">
        <f t="shared" si="9"/>
        <v>500</v>
      </c>
      <c r="B509" t="s">
        <v>401</v>
      </c>
      <c r="C509" t="s">
        <v>594</v>
      </c>
      <c r="E509" s="2" t="s">
        <v>444</v>
      </c>
      <c r="F509" s="31" t="s">
        <v>445</v>
      </c>
    </row>
    <row r="510" spans="1:6" x14ac:dyDescent="0.25">
      <c r="A510" s="111">
        <f t="shared" si="9"/>
        <v>501</v>
      </c>
      <c r="B510" t="s">
        <v>401</v>
      </c>
      <c r="C510" t="s">
        <v>594</v>
      </c>
      <c r="E510" s="2" t="s">
        <v>446</v>
      </c>
      <c r="F510" s="31" t="s">
        <v>447</v>
      </c>
    </row>
    <row r="511" spans="1:6" x14ac:dyDescent="0.25">
      <c r="A511" s="111">
        <f t="shared" si="9"/>
        <v>502</v>
      </c>
      <c r="B511" t="s">
        <v>401</v>
      </c>
      <c r="C511" t="s">
        <v>594</v>
      </c>
      <c r="E511" s="2" t="s">
        <v>448</v>
      </c>
      <c r="F511" s="31" t="s">
        <v>449</v>
      </c>
    </row>
    <row r="512" spans="1:6" x14ac:dyDescent="0.25">
      <c r="A512" s="111">
        <f t="shared" si="9"/>
        <v>503</v>
      </c>
      <c r="B512" t="s">
        <v>401</v>
      </c>
      <c r="C512" t="s">
        <v>594</v>
      </c>
      <c r="E512" s="2" t="s">
        <v>450</v>
      </c>
      <c r="F512" s="31" t="s">
        <v>451</v>
      </c>
    </row>
    <row r="513" spans="1:6" x14ac:dyDescent="0.25">
      <c r="A513" s="111">
        <f t="shared" si="9"/>
        <v>504</v>
      </c>
      <c r="B513" t="s">
        <v>401</v>
      </c>
      <c r="C513" t="s">
        <v>594</v>
      </c>
      <c r="E513" s="2" t="s">
        <v>453</v>
      </c>
      <c r="F513" s="31" t="s">
        <v>452</v>
      </c>
    </row>
    <row r="514" spans="1:6" x14ac:dyDescent="0.25">
      <c r="A514" s="111">
        <f t="shared" si="9"/>
        <v>505</v>
      </c>
      <c r="B514" t="s">
        <v>401</v>
      </c>
      <c r="C514" t="s">
        <v>594</v>
      </c>
      <c r="E514" s="2" t="s">
        <v>455</v>
      </c>
      <c r="F514" s="31" t="s">
        <v>454</v>
      </c>
    </row>
    <row r="515" spans="1:6" x14ac:dyDescent="0.25">
      <c r="A515" s="111">
        <f t="shared" si="9"/>
        <v>506</v>
      </c>
      <c r="B515" t="s">
        <v>401</v>
      </c>
      <c r="C515" t="s">
        <v>594</v>
      </c>
      <c r="E515" s="2" t="s">
        <v>457</v>
      </c>
      <c r="F515" s="31" t="s">
        <v>456</v>
      </c>
    </row>
    <row r="516" spans="1:6" x14ac:dyDescent="0.25">
      <c r="A516" s="111">
        <f t="shared" si="9"/>
        <v>507</v>
      </c>
      <c r="B516" t="s">
        <v>401</v>
      </c>
      <c r="C516" t="s">
        <v>594</v>
      </c>
      <c r="E516" s="2" t="s">
        <v>459</v>
      </c>
      <c r="F516" s="31" t="s">
        <v>458</v>
      </c>
    </row>
    <row r="517" spans="1:6" x14ac:dyDescent="0.25">
      <c r="A517" s="111">
        <f t="shared" si="9"/>
        <v>508</v>
      </c>
      <c r="B517" t="s">
        <v>401</v>
      </c>
      <c r="C517" t="s">
        <v>594</v>
      </c>
      <c r="E517" s="2" t="s">
        <v>461</v>
      </c>
      <c r="F517" s="31" t="s">
        <v>460</v>
      </c>
    </row>
    <row r="518" spans="1:6" x14ac:dyDescent="0.25">
      <c r="A518" s="111">
        <f t="shared" si="9"/>
        <v>509</v>
      </c>
      <c r="B518" t="s">
        <v>401</v>
      </c>
      <c r="C518" t="s">
        <v>594</v>
      </c>
      <c r="E518" s="2" t="s">
        <v>463</v>
      </c>
      <c r="F518" s="31" t="s">
        <v>462</v>
      </c>
    </row>
    <row r="519" spans="1:6" x14ac:dyDescent="0.25">
      <c r="A519" s="111">
        <f t="shared" si="9"/>
        <v>510</v>
      </c>
      <c r="B519" t="s">
        <v>401</v>
      </c>
      <c r="C519" t="s">
        <v>594</v>
      </c>
      <c r="E519" s="2" t="s">
        <v>465</v>
      </c>
      <c r="F519" s="31" t="s">
        <v>464</v>
      </c>
    </row>
    <row r="520" spans="1:6" x14ac:dyDescent="0.25">
      <c r="A520" s="111">
        <f t="shared" si="9"/>
        <v>511</v>
      </c>
      <c r="B520" s="2" t="s">
        <v>401</v>
      </c>
      <c r="C520" t="s">
        <v>594</v>
      </c>
      <c r="D520" s="2"/>
      <c r="E520" s="2" t="s">
        <v>467</v>
      </c>
      <c r="F520" s="31" t="s">
        <v>466</v>
      </c>
    </row>
    <row r="521" spans="1:6" ht="15.75" thickBot="1" x14ac:dyDescent="0.3">
      <c r="A521" s="112">
        <f t="shared" si="9"/>
        <v>512</v>
      </c>
      <c r="B521" s="33" t="s">
        <v>401</v>
      </c>
      <c r="C521" s="22" t="s">
        <v>594</v>
      </c>
      <c r="D521" s="33"/>
      <c r="E521" s="33" t="s">
        <v>469</v>
      </c>
      <c r="F521" s="30" t="s">
        <v>468</v>
      </c>
    </row>
    <row r="522" spans="1:6" s="24" customFormat="1" x14ac:dyDescent="0.25">
      <c r="A522" s="110">
        <f t="shared" si="9"/>
        <v>513</v>
      </c>
      <c r="B522" s="23" t="s">
        <v>401</v>
      </c>
      <c r="C522" s="23" t="s">
        <v>3537</v>
      </c>
      <c r="D522" s="23"/>
      <c r="E522" s="23" t="s">
        <v>471</v>
      </c>
      <c r="F522" s="32" t="s">
        <v>470</v>
      </c>
    </row>
    <row r="523" spans="1:6" x14ac:dyDescent="0.25">
      <c r="A523" s="111">
        <f t="shared" si="9"/>
        <v>514</v>
      </c>
      <c r="B523" s="2" t="s">
        <v>401</v>
      </c>
      <c r="C523" s="2" t="s">
        <v>3537</v>
      </c>
      <c r="D523" s="2"/>
      <c r="E523" s="2" t="s">
        <v>473</v>
      </c>
      <c r="F523" s="31" t="s">
        <v>472</v>
      </c>
    </row>
    <row r="524" spans="1:6" x14ac:dyDescent="0.25">
      <c r="A524" s="111">
        <f t="shared" si="9"/>
        <v>515</v>
      </c>
      <c r="B524" s="2" t="s">
        <v>401</v>
      </c>
      <c r="C524" s="2" t="s">
        <v>3537</v>
      </c>
      <c r="D524" s="2"/>
      <c r="E524" s="2" t="s">
        <v>475</v>
      </c>
      <c r="F524" s="31" t="s">
        <v>474</v>
      </c>
    </row>
    <row r="525" spans="1:6" x14ac:dyDescent="0.25">
      <c r="A525" s="111">
        <f t="shared" si="9"/>
        <v>516</v>
      </c>
      <c r="B525" s="2" t="s">
        <v>401</v>
      </c>
      <c r="C525" s="2" t="s">
        <v>3537</v>
      </c>
      <c r="D525" s="2"/>
      <c r="E525" s="2" t="s">
        <v>477</v>
      </c>
      <c r="F525" s="31" t="s">
        <v>476</v>
      </c>
    </row>
    <row r="526" spans="1:6" x14ac:dyDescent="0.25">
      <c r="A526" s="111">
        <f t="shared" si="9"/>
        <v>517</v>
      </c>
      <c r="B526" s="2" t="s">
        <v>401</v>
      </c>
      <c r="C526" s="2" t="s">
        <v>3537</v>
      </c>
      <c r="D526" s="2"/>
      <c r="E526" s="2" t="s">
        <v>479</v>
      </c>
      <c r="F526" s="31" t="s">
        <v>478</v>
      </c>
    </row>
    <row r="527" spans="1:6" x14ac:dyDescent="0.25">
      <c r="A527" s="111">
        <f t="shared" si="9"/>
        <v>518</v>
      </c>
      <c r="B527" s="2" t="s">
        <v>401</v>
      </c>
      <c r="C527" s="2" t="s">
        <v>3537</v>
      </c>
      <c r="D527" s="2"/>
      <c r="E527" s="2" t="s">
        <v>481</v>
      </c>
      <c r="F527" s="31" t="s">
        <v>480</v>
      </c>
    </row>
    <row r="528" spans="1:6" x14ac:dyDescent="0.25">
      <c r="A528" s="111">
        <f t="shared" si="9"/>
        <v>519</v>
      </c>
      <c r="B528" s="2" t="s">
        <v>401</v>
      </c>
      <c r="C528" s="2" t="s">
        <v>3537</v>
      </c>
      <c r="D528" s="2"/>
      <c r="E528" s="2" t="s">
        <v>483</v>
      </c>
      <c r="F528" s="31" t="s">
        <v>482</v>
      </c>
    </row>
    <row r="529" spans="1:6" x14ac:dyDescent="0.25">
      <c r="A529" s="111">
        <f t="shared" si="9"/>
        <v>520</v>
      </c>
      <c r="B529" s="2" t="s">
        <v>401</v>
      </c>
      <c r="C529" s="2" t="s">
        <v>3537</v>
      </c>
      <c r="D529" s="2"/>
      <c r="E529" s="2" t="s">
        <v>485</v>
      </c>
      <c r="F529" s="31" t="s">
        <v>484</v>
      </c>
    </row>
    <row r="530" spans="1:6" x14ac:dyDescent="0.25">
      <c r="A530" s="111">
        <f t="shared" si="9"/>
        <v>521</v>
      </c>
      <c r="B530" s="2" t="s">
        <v>401</v>
      </c>
      <c r="C530" s="2" t="s">
        <v>3537</v>
      </c>
      <c r="D530" s="2"/>
      <c r="E530" s="2" t="s">
        <v>487</v>
      </c>
      <c r="F530" s="31" t="s">
        <v>486</v>
      </c>
    </row>
    <row r="531" spans="1:6" x14ac:dyDescent="0.25">
      <c r="A531" s="111">
        <f t="shared" si="9"/>
        <v>522</v>
      </c>
      <c r="B531" s="2" t="s">
        <v>401</v>
      </c>
      <c r="C531" s="2" t="s">
        <v>3537</v>
      </c>
      <c r="D531" s="2"/>
      <c r="E531" s="2" t="s">
        <v>489</v>
      </c>
      <c r="F531" s="31" t="s">
        <v>488</v>
      </c>
    </row>
    <row r="532" spans="1:6" x14ac:dyDescent="0.25">
      <c r="A532" s="111">
        <f t="shared" si="9"/>
        <v>523</v>
      </c>
      <c r="B532" s="2" t="s">
        <v>401</v>
      </c>
      <c r="C532" s="2" t="s">
        <v>3537</v>
      </c>
      <c r="D532" s="2"/>
      <c r="E532" s="2" t="s">
        <v>491</v>
      </c>
      <c r="F532" s="31" t="s">
        <v>490</v>
      </c>
    </row>
    <row r="533" spans="1:6" x14ac:dyDescent="0.25">
      <c r="A533" s="111">
        <f t="shared" si="9"/>
        <v>524</v>
      </c>
      <c r="B533" s="2" t="s">
        <v>401</v>
      </c>
      <c r="C533" s="2" t="s">
        <v>3537</v>
      </c>
      <c r="D533" s="2"/>
      <c r="E533" s="2" t="s">
        <v>493</v>
      </c>
      <c r="F533" s="31" t="s">
        <v>492</v>
      </c>
    </row>
    <row r="534" spans="1:6" x14ac:dyDescent="0.25">
      <c r="A534" s="111">
        <f t="shared" si="9"/>
        <v>525</v>
      </c>
      <c r="B534" s="2" t="s">
        <v>401</v>
      </c>
      <c r="C534" s="2" t="s">
        <v>3537</v>
      </c>
      <c r="D534" s="2"/>
      <c r="E534" s="2" t="s">
        <v>495</v>
      </c>
      <c r="F534" s="31" t="s">
        <v>494</v>
      </c>
    </row>
    <row r="535" spans="1:6" x14ac:dyDescent="0.25">
      <c r="A535" s="111">
        <f t="shared" si="9"/>
        <v>526</v>
      </c>
      <c r="B535" s="2" t="s">
        <v>401</v>
      </c>
      <c r="C535" s="2" t="s">
        <v>3537</v>
      </c>
      <c r="D535" s="2"/>
      <c r="E535" s="2" t="s">
        <v>497</v>
      </c>
      <c r="F535" s="31" t="s">
        <v>496</v>
      </c>
    </row>
    <row r="536" spans="1:6" x14ac:dyDescent="0.25">
      <c r="A536" s="111">
        <f t="shared" si="9"/>
        <v>527</v>
      </c>
      <c r="B536" s="2" t="s">
        <v>401</v>
      </c>
      <c r="C536" s="2" t="s">
        <v>3537</v>
      </c>
      <c r="D536" s="2"/>
      <c r="E536" s="2" t="s">
        <v>499</v>
      </c>
      <c r="F536" s="31" t="s">
        <v>498</v>
      </c>
    </row>
    <row r="537" spans="1:6" x14ac:dyDescent="0.25">
      <c r="A537" s="111">
        <f t="shared" si="9"/>
        <v>528</v>
      </c>
      <c r="B537" s="2" t="s">
        <v>401</v>
      </c>
      <c r="C537" s="2" t="s">
        <v>3537</v>
      </c>
      <c r="D537" s="2"/>
      <c r="E537" s="2" t="s">
        <v>501</v>
      </c>
      <c r="F537" s="31" t="s">
        <v>500</v>
      </c>
    </row>
    <row r="538" spans="1:6" ht="15.75" thickBot="1" x14ac:dyDescent="0.3">
      <c r="A538" s="112">
        <f t="shared" si="9"/>
        <v>529</v>
      </c>
      <c r="B538" s="33" t="s">
        <v>401</v>
      </c>
      <c r="C538" s="33" t="s">
        <v>3537</v>
      </c>
      <c r="D538" s="33"/>
      <c r="E538" s="33" t="s">
        <v>503</v>
      </c>
      <c r="F538" s="30" t="s">
        <v>502</v>
      </c>
    </row>
    <row r="539" spans="1:6" s="24" customFormat="1" x14ac:dyDescent="0.25">
      <c r="A539" s="110">
        <f t="shared" si="9"/>
        <v>530</v>
      </c>
      <c r="B539" s="23" t="s">
        <v>401</v>
      </c>
      <c r="C539" s="23" t="s">
        <v>3538</v>
      </c>
      <c r="D539" s="23" t="s">
        <v>3540</v>
      </c>
      <c r="E539" s="23" t="s">
        <v>505</v>
      </c>
      <c r="F539" s="32" t="s">
        <v>504</v>
      </c>
    </row>
    <row r="540" spans="1:6" x14ac:dyDescent="0.25">
      <c r="A540" s="111">
        <f t="shared" si="9"/>
        <v>531</v>
      </c>
      <c r="B540" s="2" t="s">
        <v>401</v>
      </c>
      <c r="C540" s="2" t="s">
        <v>3538</v>
      </c>
      <c r="D540" s="2" t="s">
        <v>3540</v>
      </c>
      <c r="E540" s="2" t="s">
        <v>507</v>
      </c>
      <c r="F540" s="31" t="s">
        <v>506</v>
      </c>
    </row>
    <row r="541" spans="1:6" x14ac:dyDescent="0.25">
      <c r="A541" s="111">
        <f t="shared" si="9"/>
        <v>532</v>
      </c>
      <c r="B541" s="2" t="s">
        <v>401</v>
      </c>
      <c r="C541" s="2" t="s">
        <v>3538</v>
      </c>
      <c r="D541" s="2" t="s">
        <v>3540</v>
      </c>
      <c r="E541" s="2" t="s">
        <v>509</v>
      </c>
      <c r="F541" s="31" t="s">
        <v>508</v>
      </c>
    </row>
    <row r="542" spans="1:6" x14ac:dyDescent="0.25">
      <c r="A542" s="111">
        <f t="shared" si="9"/>
        <v>533</v>
      </c>
      <c r="B542" s="2" t="s">
        <v>401</v>
      </c>
      <c r="C542" s="2" t="s">
        <v>3538</v>
      </c>
      <c r="D542" s="2" t="s">
        <v>3540</v>
      </c>
      <c r="E542" s="2" t="s">
        <v>511</v>
      </c>
      <c r="F542" s="31" t="s">
        <v>510</v>
      </c>
    </row>
    <row r="543" spans="1:6" x14ac:dyDescent="0.25">
      <c r="A543" s="111">
        <f t="shared" si="9"/>
        <v>534</v>
      </c>
      <c r="B543" s="2" t="s">
        <v>401</v>
      </c>
      <c r="C543" s="2" t="s">
        <v>3538</v>
      </c>
      <c r="D543" s="2" t="s">
        <v>3540</v>
      </c>
      <c r="E543" s="2" t="s">
        <v>513</v>
      </c>
      <c r="F543" s="31" t="s">
        <v>512</v>
      </c>
    </row>
    <row r="544" spans="1:6" x14ac:dyDescent="0.25">
      <c r="A544" s="111">
        <f t="shared" si="9"/>
        <v>535</v>
      </c>
      <c r="B544" s="2" t="s">
        <v>401</v>
      </c>
      <c r="C544" s="2" t="s">
        <v>3538</v>
      </c>
      <c r="D544" s="2" t="s">
        <v>3540</v>
      </c>
      <c r="E544" s="2" t="s">
        <v>515</v>
      </c>
      <c r="F544" s="31" t="s">
        <v>514</v>
      </c>
    </row>
    <row r="545" spans="1:6" x14ac:dyDescent="0.25">
      <c r="A545" s="111">
        <f t="shared" si="9"/>
        <v>536</v>
      </c>
      <c r="B545" s="2" t="s">
        <v>401</v>
      </c>
      <c r="C545" s="2" t="s">
        <v>3538</v>
      </c>
      <c r="D545" s="2" t="s">
        <v>3540</v>
      </c>
      <c r="E545" s="2" t="s">
        <v>517</v>
      </c>
      <c r="F545" s="31" t="s">
        <v>516</v>
      </c>
    </row>
    <row r="546" spans="1:6" x14ac:dyDescent="0.25">
      <c r="A546" s="111">
        <f t="shared" si="9"/>
        <v>537</v>
      </c>
      <c r="B546" s="2" t="s">
        <v>401</v>
      </c>
      <c r="C546" s="2" t="s">
        <v>3538</v>
      </c>
      <c r="D546" s="2" t="s">
        <v>3540</v>
      </c>
      <c r="E546" s="2" t="s">
        <v>519</v>
      </c>
      <c r="F546" s="31" t="s">
        <v>518</v>
      </c>
    </row>
    <row r="547" spans="1:6" x14ac:dyDescent="0.25">
      <c r="A547" s="111">
        <f t="shared" si="9"/>
        <v>538</v>
      </c>
      <c r="B547" s="2" t="s">
        <v>401</v>
      </c>
      <c r="C547" s="2" t="s">
        <v>3538</v>
      </c>
      <c r="D547" s="2" t="s">
        <v>3540</v>
      </c>
      <c r="E547" s="2" t="s">
        <v>521</v>
      </c>
      <c r="F547" s="31" t="s">
        <v>520</v>
      </c>
    </row>
    <row r="548" spans="1:6" x14ac:dyDescent="0.25">
      <c r="A548" s="111">
        <f t="shared" si="9"/>
        <v>539</v>
      </c>
      <c r="B548" s="2" t="s">
        <v>401</v>
      </c>
      <c r="C548" s="2" t="s">
        <v>3538</v>
      </c>
      <c r="D548" s="2" t="s">
        <v>3540</v>
      </c>
      <c r="E548" s="2" t="s">
        <v>523</v>
      </c>
      <c r="F548" s="31" t="s">
        <v>522</v>
      </c>
    </row>
    <row r="549" spans="1:6" x14ac:dyDescent="0.25">
      <c r="A549" s="111">
        <f t="shared" si="9"/>
        <v>540</v>
      </c>
      <c r="B549" s="2" t="s">
        <v>401</v>
      </c>
      <c r="C549" s="2" t="s">
        <v>3538</v>
      </c>
      <c r="D549" s="2" t="s">
        <v>3540</v>
      </c>
      <c r="E549" s="2" t="s">
        <v>525</v>
      </c>
      <c r="F549" s="31" t="s">
        <v>524</v>
      </c>
    </row>
    <row r="550" spans="1:6" ht="15.75" thickBot="1" x14ac:dyDescent="0.3">
      <c r="A550" s="112">
        <f t="shared" si="9"/>
        <v>541</v>
      </c>
      <c r="B550" s="33" t="s">
        <v>401</v>
      </c>
      <c r="C550" s="33" t="s">
        <v>3538</v>
      </c>
      <c r="D550" s="33" t="s">
        <v>3540</v>
      </c>
      <c r="E550" s="33" t="s">
        <v>527</v>
      </c>
      <c r="F550" s="30" t="s">
        <v>526</v>
      </c>
    </row>
    <row r="551" spans="1:6" s="1" customFormat="1" x14ac:dyDescent="0.25">
      <c r="A551" s="117">
        <f t="shared" si="9"/>
        <v>542</v>
      </c>
      <c r="B551" s="1" t="s">
        <v>401</v>
      </c>
      <c r="C551" s="1" t="s">
        <v>3538</v>
      </c>
      <c r="D551" s="1" t="s">
        <v>3541</v>
      </c>
      <c r="E551" s="1" t="s">
        <v>529</v>
      </c>
      <c r="F551" s="35" t="s">
        <v>528</v>
      </c>
    </row>
    <row r="552" spans="1:6" x14ac:dyDescent="0.25">
      <c r="A552" s="111">
        <f t="shared" si="9"/>
        <v>543</v>
      </c>
      <c r="B552" s="2" t="s">
        <v>401</v>
      </c>
      <c r="C552" s="2" t="s">
        <v>3538</v>
      </c>
      <c r="D552" s="2" t="s">
        <v>3541</v>
      </c>
      <c r="E552" s="2" t="s">
        <v>531</v>
      </c>
      <c r="F552" s="31" t="s">
        <v>530</v>
      </c>
    </row>
    <row r="553" spans="1:6" x14ac:dyDescent="0.25">
      <c r="A553" s="111">
        <f t="shared" si="9"/>
        <v>544</v>
      </c>
      <c r="B553" s="2" t="s">
        <v>401</v>
      </c>
      <c r="C553" s="2" t="s">
        <v>3538</v>
      </c>
      <c r="D553" s="2" t="s">
        <v>3541</v>
      </c>
      <c r="E553" s="2" t="s">
        <v>533</v>
      </c>
      <c r="F553" s="31" t="s">
        <v>532</v>
      </c>
    </row>
    <row r="554" spans="1:6" ht="15.75" thickBot="1" x14ac:dyDescent="0.3">
      <c r="A554" s="112">
        <f t="shared" si="9"/>
        <v>545</v>
      </c>
      <c r="B554" s="33" t="s">
        <v>401</v>
      </c>
      <c r="C554" s="33" t="s">
        <v>3538</v>
      </c>
      <c r="D554" s="33" t="s">
        <v>595</v>
      </c>
      <c r="E554" s="33" t="s">
        <v>535</v>
      </c>
      <c r="F554" s="30" t="s">
        <v>534</v>
      </c>
    </row>
    <row r="555" spans="1:6" s="24" customFormat="1" x14ac:dyDescent="0.25">
      <c r="A555" s="110">
        <f t="shared" si="9"/>
        <v>546</v>
      </c>
      <c r="B555" s="23" t="s">
        <v>401</v>
      </c>
      <c r="C555" s="23" t="s">
        <v>3539</v>
      </c>
      <c r="D555" s="23" t="s">
        <v>3542</v>
      </c>
      <c r="E555" s="23" t="s">
        <v>537</v>
      </c>
      <c r="F555" s="32" t="s">
        <v>536</v>
      </c>
    </row>
    <row r="556" spans="1:6" s="1" customFormat="1" x14ac:dyDescent="0.25">
      <c r="A556" s="111">
        <f t="shared" ref="A556:A584" si="10">A555+1</f>
        <v>547</v>
      </c>
      <c r="B556" s="2" t="s">
        <v>401</v>
      </c>
      <c r="C556" s="2" t="s">
        <v>3539</v>
      </c>
      <c r="D556" s="2" t="s">
        <v>3542</v>
      </c>
      <c r="E556" s="2" t="s">
        <v>539</v>
      </c>
      <c r="F556" s="36" t="s">
        <v>538</v>
      </c>
    </row>
    <row r="557" spans="1:6" x14ac:dyDescent="0.25">
      <c r="A557" s="111">
        <f t="shared" si="10"/>
        <v>548</v>
      </c>
      <c r="B557" s="2" t="s">
        <v>401</v>
      </c>
      <c r="C557" s="2" t="s">
        <v>3539</v>
      </c>
      <c r="D557" s="2" t="s">
        <v>3542</v>
      </c>
      <c r="E557" s="2" t="s">
        <v>891</v>
      </c>
      <c r="F557" s="31" t="s">
        <v>892</v>
      </c>
    </row>
    <row r="558" spans="1:6" ht="15.75" thickBot="1" x14ac:dyDescent="0.3">
      <c r="A558" s="112">
        <f t="shared" si="10"/>
        <v>549</v>
      </c>
      <c r="B558" s="33" t="s">
        <v>401</v>
      </c>
      <c r="C558" s="33" t="s">
        <v>3539</v>
      </c>
      <c r="D558" s="33" t="s">
        <v>3542</v>
      </c>
      <c r="E558" s="33" t="s">
        <v>541</v>
      </c>
      <c r="F558" s="30" t="s">
        <v>540</v>
      </c>
    </row>
    <row r="559" spans="1:6" s="24" customFormat="1" x14ac:dyDescent="0.25">
      <c r="A559" s="110">
        <f t="shared" si="10"/>
        <v>550</v>
      </c>
      <c r="B559" s="23" t="s">
        <v>401</v>
      </c>
      <c r="C559" s="23" t="s">
        <v>3539</v>
      </c>
      <c r="D559" s="23" t="s">
        <v>3543</v>
      </c>
      <c r="E559" s="23" t="s">
        <v>543</v>
      </c>
      <c r="F559" s="23" t="s">
        <v>542</v>
      </c>
    </row>
    <row r="560" spans="1:6" x14ac:dyDescent="0.25">
      <c r="A560" s="111">
        <f t="shared" si="10"/>
        <v>551</v>
      </c>
      <c r="B560" s="2" t="s">
        <v>401</v>
      </c>
      <c r="C560" s="2" t="s">
        <v>3539</v>
      </c>
      <c r="D560" s="2" t="s">
        <v>3543</v>
      </c>
      <c r="E560" s="2" t="s">
        <v>545</v>
      </c>
      <c r="F560" t="s">
        <v>544</v>
      </c>
    </row>
    <row r="561" spans="1:6" x14ac:dyDescent="0.25">
      <c r="A561" s="111">
        <f t="shared" si="10"/>
        <v>552</v>
      </c>
      <c r="B561" s="2" t="s">
        <v>401</v>
      </c>
      <c r="C561" s="2" t="s">
        <v>3539</v>
      </c>
      <c r="D561" s="2" t="s">
        <v>3543</v>
      </c>
      <c r="E561" s="2" t="s">
        <v>547</v>
      </c>
      <c r="F561" t="s">
        <v>546</v>
      </c>
    </row>
    <row r="562" spans="1:6" x14ac:dyDescent="0.25">
      <c r="A562" s="111">
        <f t="shared" si="10"/>
        <v>553</v>
      </c>
      <c r="B562" s="2" t="s">
        <v>401</v>
      </c>
      <c r="C562" s="2" t="s">
        <v>3539</v>
      </c>
      <c r="D562" s="2" t="s">
        <v>3543</v>
      </c>
      <c r="E562" s="2" t="s">
        <v>549</v>
      </c>
      <c r="F562" t="s">
        <v>548</v>
      </c>
    </row>
    <row r="563" spans="1:6" x14ac:dyDescent="0.25">
      <c r="A563" s="111">
        <f t="shared" si="10"/>
        <v>554</v>
      </c>
      <c r="B563" s="2" t="s">
        <v>401</v>
      </c>
      <c r="C563" s="2" t="s">
        <v>3539</v>
      </c>
      <c r="D563" s="2" t="s">
        <v>3543</v>
      </c>
      <c r="E563" s="2" t="s">
        <v>551</v>
      </c>
      <c r="F563" t="s">
        <v>550</v>
      </c>
    </row>
    <row r="564" spans="1:6" ht="15.75" thickBot="1" x14ac:dyDescent="0.3">
      <c r="A564" s="111">
        <f t="shared" si="10"/>
        <v>555</v>
      </c>
      <c r="B564" s="2" t="s">
        <v>401</v>
      </c>
      <c r="C564" s="2" t="s">
        <v>3539</v>
      </c>
      <c r="D564" s="2" t="s">
        <v>3543</v>
      </c>
      <c r="E564" s="2" t="s">
        <v>553</v>
      </c>
      <c r="F564" t="s">
        <v>552</v>
      </c>
    </row>
    <row r="565" spans="1:6" ht="15.75" thickBot="1" x14ac:dyDescent="0.3">
      <c r="A565" s="118">
        <f t="shared" si="10"/>
        <v>556</v>
      </c>
      <c r="B565" s="39" t="s">
        <v>401</v>
      </c>
      <c r="C565" s="39" t="s">
        <v>3539</v>
      </c>
      <c r="D565" s="39" t="s">
        <v>3544</v>
      </c>
      <c r="E565" s="39" t="s">
        <v>555</v>
      </c>
      <c r="F565" s="39" t="s">
        <v>554</v>
      </c>
    </row>
    <row r="566" spans="1:6" x14ac:dyDescent="0.25">
      <c r="A566" s="110">
        <f t="shared" si="10"/>
        <v>557</v>
      </c>
      <c r="B566" s="23" t="s">
        <v>401</v>
      </c>
      <c r="C566" s="23" t="s">
        <v>3539</v>
      </c>
      <c r="D566" s="23" t="s">
        <v>3545</v>
      </c>
      <c r="E566" s="23" t="s">
        <v>557</v>
      </c>
      <c r="F566" s="23" t="s">
        <v>556</v>
      </c>
    </row>
    <row r="567" spans="1:6" x14ac:dyDescent="0.25">
      <c r="A567" s="111">
        <f t="shared" si="10"/>
        <v>558</v>
      </c>
      <c r="B567" s="2" t="s">
        <v>401</v>
      </c>
      <c r="C567" s="2" t="s">
        <v>3539</v>
      </c>
      <c r="D567" s="2" t="s">
        <v>3545</v>
      </c>
      <c r="E567" s="2" t="s">
        <v>559</v>
      </c>
      <c r="F567" t="s">
        <v>558</v>
      </c>
    </row>
    <row r="568" spans="1:6" x14ac:dyDescent="0.25">
      <c r="A568" s="111">
        <f t="shared" si="10"/>
        <v>559</v>
      </c>
      <c r="B568" s="2" t="s">
        <v>401</v>
      </c>
      <c r="C568" s="2" t="s">
        <v>3539</v>
      </c>
      <c r="D568" s="2" t="s">
        <v>3545</v>
      </c>
      <c r="E568" s="2" t="s">
        <v>561</v>
      </c>
      <c r="F568" t="s">
        <v>560</v>
      </c>
    </row>
    <row r="569" spans="1:6" x14ac:dyDescent="0.25">
      <c r="A569" s="111">
        <f t="shared" si="10"/>
        <v>560</v>
      </c>
      <c r="B569" s="2" t="s">
        <v>401</v>
      </c>
      <c r="C569" s="2" t="s">
        <v>3539</v>
      </c>
      <c r="D569" s="2" t="s">
        <v>3545</v>
      </c>
      <c r="E569" s="2" t="s">
        <v>563</v>
      </c>
      <c r="F569" t="s">
        <v>562</v>
      </c>
    </row>
    <row r="570" spans="1:6" ht="15.75" thickBot="1" x14ac:dyDescent="0.3">
      <c r="A570" s="112">
        <f t="shared" si="10"/>
        <v>561</v>
      </c>
      <c r="B570" s="33" t="s">
        <v>401</v>
      </c>
      <c r="C570" s="33" t="s">
        <v>3539</v>
      </c>
      <c r="D570" s="33" t="s">
        <v>3545</v>
      </c>
      <c r="E570" s="33" t="s">
        <v>565</v>
      </c>
      <c r="F570" s="22" t="s">
        <v>564</v>
      </c>
    </row>
    <row r="571" spans="1:6" s="24" customFormat="1" x14ac:dyDescent="0.25">
      <c r="A571" s="110">
        <f t="shared" si="10"/>
        <v>562</v>
      </c>
      <c r="B571" s="23" t="s">
        <v>401</v>
      </c>
      <c r="C571" s="23" t="s">
        <v>3539</v>
      </c>
      <c r="D571" s="23" t="s">
        <v>3548</v>
      </c>
      <c r="E571" s="23" t="s">
        <v>567</v>
      </c>
      <c r="F571" s="23" t="s">
        <v>566</v>
      </c>
    </row>
    <row r="572" spans="1:6" x14ac:dyDescent="0.25">
      <c r="A572" s="111">
        <f t="shared" si="10"/>
        <v>563</v>
      </c>
      <c r="B572" s="2" t="s">
        <v>401</v>
      </c>
      <c r="C572" s="2" t="s">
        <v>3539</v>
      </c>
      <c r="D572" t="s">
        <v>3548</v>
      </c>
      <c r="E572" s="2" t="s">
        <v>569</v>
      </c>
      <c r="F572" t="s">
        <v>568</v>
      </c>
    </row>
    <row r="573" spans="1:6" x14ac:dyDescent="0.25">
      <c r="A573" s="111">
        <f t="shared" si="10"/>
        <v>564</v>
      </c>
      <c r="B573" s="2" t="s">
        <v>401</v>
      </c>
      <c r="C573" s="2" t="s">
        <v>3539</v>
      </c>
      <c r="D573" t="s">
        <v>3548</v>
      </c>
      <c r="E573" s="2" t="s">
        <v>571</v>
      </c>
      <c r="F573" t="s">
        <v>570</v>
      </c>
    </row>
    <row r="574" spans="1:6" ht="15.75" thickBot="1" x14ac:dyDescent="0.3">
      <c r="A574" s="112">
        <f t="shared" si="10"/>
        <v>565</v>
      </c>
      <c r="B574" s="33" t="s">
        <v>401</v>
      </c>
      <c r="C574" s="33" t="s">
        <v>3539</v>
      </c>
      <c r="D574" s="22" t="s">
        <v>3548</v>
      </c>
      <c r="E574" s="33" t="s">
        <v>573</v>
      </c>
      <c r="F574" s="22" t="s">
        <v>572</v>
      </c>
    </row>
    <row r="575" spans="1:6" s="24" customFormat="1" x14ac:dyDescent="0.25">
      <c r="A575" s="110">
        <f t="shared" si="10"/>
        <v>566</v>
      </c>
      <c r="B575" s="23" t="s">
        <v>401</v>
      </c>
      <c r="C575" s="23" t="s">
        <v>3539</v>
      </c>
      <c r="D575" s="23" t="s">
        <v>3546</v>
      </c>
      <c r="E575" s="23" t="s">
        <v>575</v>
      </c>
      <c r="F575" s="32" t="s">
        <v>574</v>
      </c>
    </row>
    <row r="576" spans="1:6" x14ac:dyDescent="0.25">
      <c r="A576" s="111">
        <f t="shared" si="10"/>
        <v>567</v>
      </c>
      <c r="B576" s="2" t="s">
        <v>401</v>
      </c>
      <c r="C576" s="2" t="s">
        <v>3539</v>
      </c>
      <c r="D576" t="s">
        <v>3546</v>
      </c>
      <c r="E576" s="2" t="s">
        <v>577</v>
      </c>
      <c r="F576" s="31" t="s">
        <v>576</v>
      </c>
    </row>
    <row r="577" spans="1:6" x14ac:dyDescent="0.25">
      <c r="A577" s="111">
        <f t="shared" si="10"/>
        <v>568</v>
      </c>
      <c r="B577" s="2" t="s">
        <v>401</v>
      </c>
      <c r="C577" s="2" t="s">
        <v>3539</v>
      </c>
      <c r="D577" t="s">
        <v>3546</v>
      </c>
      <c r="E577" s="2" t="s">
        <v>579</v>
      </c>
      <c r="F577" s="31" t="s">
        <v>578</v>
      </c>
    </row>
    <row r="578" spans="1:6" ht="15.75" thickBot="1" x14ac:dyDescent="0.3">
      <c r="A578" s="111">
        <f t="shared" si="10"/>
        <v>569</v>
      </c>
      <c r="B578" s="2" t="s">
        <v>401</v>
      </c>
      <c r="C578" s="2" t="s">
        <v>3539</v>
      </c>
      <c r="D578" t="s">
        <v>3546</v>
      </c>
      <c r="E578" s="2" t="s">
        <v>581</v>
      </c>
      <c r="F578" s="31" t="s">
        <v>580</v>
      </c>
    </row>
    <row r="579" spans="1:6" s="24" customFormat="1" x14ac:dyDescent="0.25">
      <c r="A579" s="113">
        <f t="shared" si="10"/>
        <v>570</v>
      </c>
      <c r="B579" s="92" t="s">
        <v>401</v>
      </c>
      <c r="C579" s="92" t="s">
        <v>3539</v>
      </c>
      <c r="D579" s="92" t="s">
        <v>3547</v>
      </c>
      <c r="E579" s="92" t="s">
        <v>583</v>
      </c>
      <c r="F579" s="94" t="s">
        <v>582</v>
      </c>
    </row>
    <row r="580" spans="1:6" x14ac:dyDescent="0.25">
      <c r="A580" s="114">
        <f t="shared" si="10"/>
        <v>571</v>
      </c>
      <c r="B580" s="2" t="s">
        <v>401</v>
      </c>
      <c r="C580" s="2" t="s">
        <v>3539</v>
      </c>
      <c r="D580" t="s">
        <v>3547</v>
      </c>
      <c r="E580" s="2" t="s">
        <v>585</v>
      </c>
      <c r="F580" s="95" t="s">
        <v>584</v>
      </c>
    </row>
    <row r="581" spans="1:6" x14ac:dyDescent="0.25">
      <c r="A581" s="114">
        <f t="shared" si="10"/>
        <v>572</v>
      </c>
      <c r="B581" s="2" t="s">
        <v>401</v>
      </c>
      <c r="C581" s="2" t="s">
        <v>3539</v>
      </c>
      <c r="D581" t="s">
        <v>3547</v>
      </c>
      <c r="E581" s="2" t="s">
        <v>587</v>
      </c>
      <c r="F581" s="95" t="s">
        <v>586</v>
      </c>
    </row>
    <row r="582" spans="1:6" x14ac:dyDescent="0.25">
      <c r="A582" s="114">
        <f t="shared" si="10"/>
        <v>573</v>
      </c>
      <c r="B582" s="2" t="s">
        <v>401</v>
      </c>
      <c r="C582" s="2" t="s">
        <v>3539</v>
      </c>
      <c r="D582" t="s">
        <v>3547</v>
      </c>
      <c r="E582" s="2" t="s">
        <v>589</v>
      </c>
      <c r="F582" s="95" t="s">
        <v>588</v>
      </c>
    </row>
    <row r="583" spans="1:6" x14ac:dyDescent="0.25">
      <c r="A583" s="114">
        <f t="shared" si="10"/>
        <v>574</v>
      </c>
      <c r="B583" s="2" t="s">
        <v>401</v>
      </c>
      <c r="C583" s="2" t="s">
        <v>3539</v>
      </c>
      <c r="D583" t="s">
        <v>3547</v>
      </c>
      <c r="E583" s="2" t="s">
        <v>591</v>
      </c>
      <c r="F583" s="95" t="s">
        <v>590</v>
      </c>
    </row>
    <row r="584" spans="1:6" ht="15.75" thickBot="1" x14ac:dyDescent="0.3">
      <c r="A584" s="115">
        <f t="shared" si="10"/>
        <v>575</v>
      </c>
      <c r="B584" s="100" t="s">
        <v>401</v>
      </c>
      <c r="C584" s="100" t="s">
        <v>3539</v>
      </c>
      <c r="D584" s="96" t="s">
        <v>3547</v>
      </c>
      <c r="E584" s="100" t="s">
        <v>593</v>
      </c>
      <c r="F584" s="98" t="s">
        <v>592</v>
      </c>
    </row>
    <row r="586" spans="1:6" ht="15.75" thickBot="1" x14ac:dyDescent="0.3"/>
    <row r="587" spans="1:6" s="24" customFormat="1" x14ac:dyDescent="0.25">
      <c r="A587" s="110">
        <v>576</v>
      </c>
      <c r="B587" s="23" t="s">
        <v>401</v>
      </c>
      <c r="C587" s="23" t="s">
        <v>3549</v>
      </c>
      <c r="D587" s="23" t="s">
        <v>3536</v>
      </c>
      <c r="E587" s="23" t="s">
        <v>597</v>
      </c>
      <c r="F587" s="32" t="s">
        <v>598</v>
      </c>
    </row>
    <row r="588" spans="1:6" s="1" customFormat="1" ht="15.75" thickBot="1" x14ac:dyDescent="0.3">
      <c r="A588" s="111">
        <f t="shared" ref="A588:A615" si="11">A587+1</f>
        <v>577</v>
      </c>
      <c r="B588" s="2" t="s">
        <v>401</v>
      </c>
      <c r="C588" s="2" t="s">
        <v>3549</v>
      </c>
      <c r="D588" s="2" t="s">
        <v>3536</v>
      </c>
      <c r="E588" t="s">
        <v>599</v>
      </c>
      <c r="F588" s="36" t="s">
        <v>600</v>
      </c>
    </row>
    <row r="589" spans="1:6" s="24" customFormat="1" x14ac:dyDescent="0.25">
      <c r="A589" s="110">
        <f t="shared" si="11"/>
        <v>578</v>
      </c>
      <c r="B589" s="23" t="s">
        <v>401</v>
      </c>
      <c r="C589" s="23" t="s">
        <v>3549</v>
      </c>
      <c r="D589" s="23" t="s">
        <v>718</v>
      </c>
      <c r="E589" s="23" t="s">
        <v>601</v>
      </c>
      <c r="F589" s="32" t="s">
        <v>602</v>
      </c>
    </row>
    <row r="590" spans="1:6" x14ac:dyDescent="0.25">
      <c r="A590" s="111">
        <f t="shared" si="11"/>
        <v>579</v>
      </c>
      <c r="B590" t="s">
        <v>401</v>
      </c>
      <c r="C590" t="s">
        <v>3549</v>
      </c>
      <c r="D590" t="s">
        <v>718</v>
      </c>
      <c r="E590" s="2" t="s">
        <v>603</v>
      </c>
      <c r="F590" s="31" t="s">
        <v>604</v>
      </c>
    </row>
    <row r="591" spans="1:6" x14ac:dyDescent="0.25">
      <c r="A591" s="111">
        <f t="shared" si="11"/>
        <v>580</v>
      </c>
      <c r="B591" t="s">
        <v>401</v>
      </c>
      <c r="C591" t="s">
        <v>3549</v>
      </c>
      <c r="D591" t="s">
        <v>718</v>
      </c>
      <c r="E591" s="2" t="s">
        <v>605</v>
      </c>
      <c r="F591" s="31" t="s">
        <v>606</v>
      </c>
    </row>
    <row r="592" spans="1:6" x14ac:dyDescent="0.25">
      <c r="A592" s="111">
        <f t="shared" si="11"/>
        <v>581</v>
      </c>
      <c r="B592" t="s">
        <v>401</v>
      </c>
      <c r="C592" t="s">
        <v>3549</v>
      </c>
      <c r="D592" t="s">
        <v>718</v>
      </c>
      <c r="E592" s="2" t="s">
        <v>607</v>
      </c>
      <c r="F592" s="31" t="s">
        <v>608</v>
      </c>
    </row>
    <row r="593" spans="1:6" x14ac:dyDescent="0.25">
      <c r="A593" s="111">
        <f t="shared" si="11"/>
        <v>582</v>
      </c>
      <c r="B593" t="s">
        <v>401</v>
      </c>
      <c r="C593" t="s">
        <v>3549</v>
      </c>
      <c r="D593" t="s">
        <v>718</v>
      </c>
      <c r="E593" s="2" t="s">
        <v>609</v>
      </c>
      <c r="F593" s="31" t="s">
        <v>610</v>
      </c>
    </row>
    <row r="594" spans="1:6" x14ac:dyDescent="0.25">
      <c r="A594" s="111">
        <f t="shared" si="11"/>
        <v>583</v>
      </c>
      <c r="B594" t="s">
        <v>401</v>
      </c>
      <c r="C594" t="s">
        <v>3549</v>
      </c>
      <c r="D594" t="s">
        <v>718</v>
      </c>
      <c r="E594" s="2" t="s">
        <v>611</v>
      </c>
      <c r="F594" s="31" t="s">
        <v>612</v>
      </c>
    </row>
    <row r="595" spans="1:6" x14ac:dyDescent="0.25">
      <c r="A595" s="111">
        <f t="shared" si="11"/>
        <v>584</v>
      </c>
      <c r="B595" t="s">
        <v>401</v>
      </c>
      <c r="C595" t="s">
        <v>3549</v>
      </c>
      <c r="D595" t="s">
        <v>718</v>
      </c>
      <c r="E595" s="2" t="s">
        <v>613</v>
      </c>
      <c r="F595" s="31" t="s">
        <v>614</v>
      </c>
    </row>
    <row r="596" spans="1:6" x14ac:dyDescent="0.25">
      <c r="A596" s="111">
        <f t="shared" si="11"/>
        <v>585</v>
      </c>
      <c r="B596" t="s">
        <v>401</v>
      </c>
      <c r="C596" t="s">
        <v>3549</v>
      </c>
      <c r="D596" t="s">
        <v>718</v>
      </c>
      <c r="E596" s="2" t="s">
        <v>615</v>
      </c>
      <c r="F596" s="31" t="s">
        <v>616</v>
      </c>
    </row>
    <row r="597" spans="1:6" x14ac:dyDescent="0.25">
      <c r="A597" s="111">
        <f t="shared" si="11"/>
        <v>586</v>
      </c>
      <c r="B597" t="s">
        <v>401</v>
      </c>
      <c r="C597" t="s">
        <v>3549</v>
      </c>
      <c r="D597" t="s">
        <v>718</v>
      </c>
      <c r="E597" s="2" t="s">
        <v>617</v>
      </c>
      <c r="F597" s="31" t="s">
        <v>618</v>
      </c>
    </row>
    <row r="598" spans="1:6" x14ac:dyDescent="0.25">
      <c r="A598" s="111">
        <f t="shared" si="11"/>
        <v>587</v>
      </c>
      <c r="B598" t="s">
        <v>401</v>
      </c>
      <c r="C598" t="s">
        <v>3549</v>
      </c>
      <c r="D598" t="s">
        <v>718</v>
      </c>
      <c r="E598" s="2" t="s">
        <v>619</v>
      </c>
      <c r="F598" s="31" t="s">
        <v>620</v>
      </c>
    </row>
    <row r="599" spans="1:6" x14ac:dyDescent="0.25">
      <c r="A599" s="111">
        <f t="shared" si="11"/>
        <v>588</v>
      </c>
      <c r="B599" t="s">
        <v>401</v>
      </c>
      <c r="C599" t="s">
        <v>3549</v>
      </c>
      <c r="D599" t="s">
        <v>718</v>
      </c>
      <c r="E599" s="2" t="s">
        <v>621</v>
      </c>
      <c r="F599" s="31" t="s">
        <v>622</v>
      </c>
    </row>
    <row r="600" spans="1:6" x14ac:dyDescent="0.25">
      <c r="A600" s="111">
        <f t="shared" si="11"/>
        <v>589</v>
      </c>
      <c r="B600" t="s">
        <v>401</v>
      </c>
      <c r="C600" t="s">
        <v>3549</v>
      </c>
      <c r="D600" t="s">
        <v>718</v>
      </c>
      <c r="E600" s="2" t="s">
        <v>623</v>
      </c>
      <c r="F600" s="31" t="s">
        <v>624</v>
      </c>
    </row>
    <row r="601" spans="1:6" x14ac:dyDescent="0.25">
      <c r="A601" s="111">
        <f t="shared" si="11"/>
        <v>590</v>
      </c>
      <c r="B601" t="s">
        <v>401</v>
      </c>
      <c r="C601" t="s">
        <v>3549</v>
      </c>
      <c r="D601" t="s">
        <v>718</v>
      </c>
      <c r="E601" s="2" t="s">
        <v>625</v>
      </c>
      <c r="F601" s="31" t="s">
        <v>626</v>
      </c>
    </row>
    <row r="602" spans="1:6" x14ac:dyDescent="0.25">
      <c r="A602" s="111">
        <f t="shared" si="11"/>
        <v>591</v>
      </c>
      <c r="B602" t="s">
        <v>401</v>
      </c>
      <c r="C602" t="s">
        <v>3549</v>
      </c>
      <c r="D602" t="s">
        <v>718</v>
      </c>
      <c r="E602" s="2" t="s">
        <v>627</v>
      </c>
      <c r="F602" s="31" t="s">
        <v>628</v>
      </c>
    </row>
    <row r="603" spans="1:6" x14ac:dyDescent="0.25">
      <c r="A603" s="111">
        <f t="shared" si="11"/>
        <v>592</v>
      </c>
      <c r="B603" t="s">
        <v>401</v>
      </c>
      <c r="C603" t="s">
        <v>3549</v>
      </c>
      <c r="D603" t="s">
        <v>718</v>
      </c>
      <c r="E603" s="2" t="s">
        <v>629</v>
      </c>
      <c r="F603" s="31" t="s">
        <v>630</v>
      </c>
    </row>
    <row r="604" spans="1:6" x14ac:dyDescent="0.25">
      <c r="A604" s="111">
        <f t="shared" si="11"/>
        <v>593</v>
      </c>
      <c r="B604" t="s">
        <v>401</v>
      </c>
      <c r="C604" t="s">
        <v>3549</v>
      </c>
      <c r="D604" t="s">
        <v>718</v>
      </c>
      <c r="E604" s="2" t="s">
        <v>631</v>
      </c>
      <c r="F604" s="31" t="s">
        <v>632</v>
      </c>
    </row>
    <row r="605" spans="1:6" x14ac:dyDescent="0.25">
      <c r="A605" s="111">
        <f t="shared" si="11"/>
        <v>594</v>
      </c>
      <c r="B605" t="s">
        <v>401</v>
      </c>
      <c r="C605" t="s">
        <v>3549</v>
      </c>
      <c r="D605" t="s">
        <v>718</v>
      </c>
      <c r="E605" s="2" t="s">
        <v>633</v>
      </c>
      <c r="F605" s="31" t="s">
        <v>634</v>
      </c>
    </row>
    <row r="606" spans="1:6" x14ac:dyDescent="0.25">
      <c r="A606" s="111">
        <f t="shared" si="11"/>
        <v>595</v>
      </c>
      <c r="B606" t="s">
        <v>401</v>
      </c>
      <c r="C606" t="s">
        <v>3549</v>
      </c>
      <c r="D606" t="s">
        <v>718</v>
      </c>
      <c r="E606" s="2" t="s">
        <v>635</v>
      </c>
      <c r="F606" s="31" t="s">
        <v>636</v>
      </c>
    </row>
    <row r="607" spans="1:6" x14ac:dyDescent="0.25">
      <c r="A607" s="111">
        <f t="shared" si="11"/>
        <v>596</v>
      </c>
      <c r="B607" t="s">
        <v>401</v>
      </c>
      <c r="C607" t="s">
        <v>3549</v>
      </c>
      <c r="D607" t="s">
        <v>718</v>
      </c>
      <c r="E607" s="2" t="s">
        <v>637</v>
      </c>
      <c r="F607" s="31" t="s">
        <v>638</v>
      </c>
    </row>
    <row r="608" spans="1:6" x14ac:dyDescent="0.25">
      <c r="A608" s="111">
        <f t="shared" si="11"/>
        <v>597</v>
      </c>
      <c r="B608" t="s">
        <v>401</v>
      </c>
      <c r="C608" t="s">
        <v>3549</v>
      </c>
      <c r="D608" t="s">
        <v>718</v>
      </c>
      <c r="E608" s="2" t="s">
        <v>639</v>
      </c>
      <c r="F608" s="31" t="s">
        <v>640</v>
      </c>
    </row>
    <row r="609" spans="1:6" x14ac:dyDescent="0.25">
      <c r="A609" s="111">
        <f t="shared" si="11"/>
        <v>598</v>
      </c>
      <c r="B609" t="s">
        <v>401</v>
      </c>
      <c r="C609" t="s">
        <v>3549</v>
      </c>
      <c r="D609" t="s">
        <v>718</v>
      </c>
      <c r="E609" s="2" t="s">
        <v>641</v>
      </c>
      <c r="F609" s="31" t="s">
        <v>642</v>
      </c>
    </row>
    <row r="610" spans="1:6" x14ac:dyDescent="0.25">
      <c r="A610" s="111">
        <f t="shared" si="11"/>
        <v>599</v>
      </c>
      <c r="B610" t="s">
        <v>401</v>
      </c>
      <c r="C610" t="s">
        <v>3549</v>
      </c>
      <c r="D610" t="s">
        <v>718</v>
      </c>
      <c r="E610" s="2" t="s">
        <v>643</v>
      </c>
      <c r="F610" s="31" t="s">
        <v>644</v>
      </c>
    </row>
    <row r="611" spans="1:6" x14ac:dyDescent="0.25">
      <c r="A611" s="111">
        <f t="shared" si="11"/>
        <v>600</v>
      </c>
      <c r="B611" t="s">
        <v>401</v>
      </c>
      <c r="C611" t="s">
        <v>3549</v>
      </c>
      <c r="D611" t="s">
        <v>718</v>
      </c>
      <c r="E611" s="2" t="s">
        <v>645</v>
      </c>
      <c r="F611" s="31" t="s">
        <v>646</v>
      </c>
    </row>
    <row r="612" spans="1:6" x14ac:dyDescent="0.25">
      <c r="A612" s="111">
        <f t="shared" si="11"/>
        <v>601</v>
      </c>
      <c r="B612" t="s">
        <v>401</v>
      </c>
      <c r="C612" t="s">
        <v>3549</v>
      </c>
      <c r="D612" t="s">
        <v>718</v>
      </c>
      <c r="E612" s="2" t="s">
        <v>647</v>
      </c>
      <c r="F612" s="31" t="s">
        <v>648</v>
      </c>
    </row>
    <row r="613" spans="1:6" x14ac:dyDescent="0.25">
      <c r="A613" s="111">
        <f t="shared" si="11"/>
        <v>602</v>
      </c>
      <c r="B613" t="s">
        <v>401</v>
      </c>
      <c r="C613" t="s">
        <v>3549</v>
      </c>
      <c r="D613" t="s">
        <v>718</v>
      </c>
      <c r="E613" s="2" t="s">
        <v>649</v>
      </c>
      <c r="F613" s="31" t="s">
        <v>650</v>
      </c>
    </row>
    <row r="614" spans="1:6" x14ac:dyDescent="0.25">
      <c r="A614" s="111">
        <f t="shared" si="11"/>
        <v>603</v>
      </c>
      <c r="B614" t="s">
        <v>401</v>
      </c>
      <c r="C614" t="s">
        <v>3549</v>
      </c>
      <c r="D614" t="s">
        <v>718</v>
      </c>
      <c r="E614" s="2" t="s">
        <v>3699</v>
      </c>
      <c r="F614" s="31" t="s">
        <v>651</v>
      </c>
    </row>
    <row r="615" spans="1:6" ht="15.75" thickBot="1" x14ac:dyDescent="0.3">
      <c r="A615" s="112">
        <f t="shared" si="11"/>
        <v>604</v>
      </c>
      <c r="B615" s="22" t="s">
        <v>401</v>
      </c>
      <c r="C615" s="22" t="s">
        <v>3549</v>
      </c>
      <c r="D615" s="22" t="s">
        <v>718</v>
      </c>
      <c r="E615" s="33" t="s">
        <v>3700</v>
      </c>
      <c r="F615" s="30" t="s">
        <v>652</v>
      </c>
    </row>
    <row r="616" spans="1:6" s="24" customFormat="1" x14ac:dyDescent="0.25">
      <c r="A616" s="110">
        <f t="shared" ref="A616:A641" si="12">A615+1</f>
        <v>605</v>
      </c>
      <c r="B616" s="23" t="s">
        <v>401</v>
      </c>
      <c r="C616" s="23" t="s">
        <v>3549</v>
      </c>
      <c r="D616" s="23" t="s">
        <v>810</v>
      </c>
      <c r="E616" s="23" t="s">
        <v>653</v>
      </c>
      <c r="F616" s="32" t="s">
        <v>654</v>
      </c>
    </row>
    <row r="617" spans="1:6" x14ac:dyDescent="0.25">
      <c r="A617" s="111">
        <f t="shared" si="12"/>
        <v>606</v>
      </c>
      <c r="B617" t="s">
        <v>401</v>
      </c>
      <c r="C617" t="s">
        <v>3549</v>
      </c>
      <c r="D617" t="s">
        <v>810</v>
      </c>
      <c r="E617" s="2" t="s">
        <v>655</v>
      </c>
      <c r="F617" s="31" t="s">
        <v>656</v>
      </c>
    </row>
    <row r="618" spans="1:6" x14ac:dyDescent="0.25">
      <c r="A618" s="111">
        <f t="shared" si="12"/>
        <v>607</v>
      </c>
      <c r="B618" t="s">
        <v>401</v>
      </c>
      <c r="C618" t="s">
        <v>3549</v>
      </c>
      <c r="D618" t="s">
        <v>810</v>
      </c>
      <c r="E618" s="2" t="s">
        <v>657</v>
      </c>
      <c r="F618" s="31" t="s">
        <v>658</v>
      </c>
    </row>
    <row r="619" spans="1:6" x14ac:dyDescent="0.25">
      <c r="A619" s="111">
        <f t="shared" si="12"/>
        <v>608</v>
      </c>
      <c r="B619" t="s">
        <v>401</v>
      </c>
      <c r="C619" t="s">
        <v>3549</v>
      </c>
      <c r="D619" t="s">
        <v>810</v>
      </c>
      <c r="E619" s="2" t="s">
        <v>659</v>
      </c>
      <c r="F619" s="31" t="s">
        <v>660</v>
      </c>
    </row>
    <row r="620" spans="1:6" x14ac:dyDescent="0.25">
      <c r="A620" s="111">
        <f t="shared" si="12"/>
        <v>609</v>
      </c>
      <c r="B620" t="s">
        <v>401</v>
      </c>
      <c r="C620" t="s">
        <v>3549</v>
      </c>
      <c r="D620" t="s">
        <v>810</v>
      </c>
      <c r="E620" s="2" t="s">
        <v>661</v>
      </c>
      <c r="F620" s="31" t="s">
        <v>662</v>
      </c>
    </row>
    <row r="621" spans="1:6" x14ac:dyDescent="0.25">
      <c r="A621" s="111">
        <f t="shared" si="12"/>
        <v>610</v>
      </c>
      <c r="B621" t="s">
        <v>401</v>
      </c>
      <c r="C621" t="s">
        <v>3549</v>
      </c>
      <c r="D621" t="s">
        <v>810</v>
      </c>
      <c r="E621" s="2" t="s">
        <v>664</v>
      </c>
      <c r="F621" s="31" t="s">
        <v>663</v>
      </c>
    </row>
    <row r="622" spans="1:6" x14ac:dyDescent="0.25">
      <c r="A622" s="111">
        <f t="shared" si="12"/>
        <v>611</v>
      </c>
      <c r="B622" t="s">
        <v>401</v>
      </c>
      <c r="C622" t="s">
        <v>3549</v>
      </c>
      <c r="D622" t="s">
        <v>810</v>
      </c>
      <c r="E622" s="2" t="s">
        <v>665</v>
      </c>
      <c r="F622" s="31" t="s">
        <v>666</v>
      </c>
    </row>
    <row r="623" spans="1:6" x14ac:dyDescent="0.25">
      <c r="A623" s="111">
        <f t="shared" si="12"/>
        <v>612</v>
      </c>
      <c r="B623" t="s">
        <v>401</v>
      </c>
      <c r="C623" t="s">
        <v>3549</v>
      </c>
      <c r="D623" t="s">
        <v>810</v>
      </c>
      <c r="E623" s="2" t="s">
        <v>667</v>
      </c>
      <c r="F623" s="31" t="s">
        <v>668</v>
      </c>
    </row>
    <row r="624" spans="1:6" x14ac:dyDescent="0.25">
      <c r="A624" s="111">
        <f t="shared" si="12"/>
        <v>613</v>
      </c>
      <c r="B624" t="s">
        <v>401</v>
      </c>
      <c r="C624" t="s">
        <v>3549</v>
      </c>
      <c r="D624" t="s">
        <v>810</v>
      </c>
      <c r="E624" s="2" t="s">
        <v>669</v>
      </c>
      <c r="F624" s="31" t="s">
        <v>670</v>
      </c>
    </row>
    <row r="625" spans="1:6" x14ac:dyDescent="0.25">
      <c r="A625" s="111">
        <f t="shared" si="12"/>
        <v>614</v>
      </c>
      <c r="B625" t="s">
        <v>401</v>
      </c>
      <c r="C625" t="s">
        <v>3549</v>
      </c>
      <c r="D625" t="s">
        <v>810</v>
      </c>
      <c r="E625" s="2" t="s">
        <v>671</v>
      </c>
      <c r="F625" s="31" t="s">
        <v>672</v>
      </c>
    </row>
    <row r="626" spans="1:6" ht="15.75" thickBot="1" x14ac:dyDescent="0.3">
      <c r="A626" s="112">
        <f t="shared" si="12"/>
        <v>615</v>
      </c>
      <c r="B626" s="22" t="s">
        <v>401</v>
      </c>
      <c r="C626" s="22" t="s">
        <v>3549</v>
      </c>
      <c r="D626" s="22" t="s">
        <v>810</v>
      </c>
      <c r="E626" s="33" t="s">
        <v>673</v>
      </c>
      <c r="F626" s="30" t="s">
        <v>674</v>
      </c>
    </row>
    <row r="627" spans="1:6" s="24" customFormat="1" x14ac:dyDescent="0.25">
      <c r="A627" s="110">
        <f t="shared" si="12"/>
        <v>616</v>
      </c>
      <c r="B627" s="23" t="s">
        <v>401</v>
      </c>
      <c r="C627" s="23" t="s">
        <v>3549</v>
      </c>
      <c r="D627" s="23" t="s">
        <v>3550</v>
      </c>
      <c r="E627" s="23" t="s">
        <v>675</v>
      </c>
      <c r="F627" s="32" t="s">
        <v>676</v>
      </c>
    </row>
    <row r="628" spans="1:6" x14ac:dyDescent="0.25">
      <c r="A628" s="111">
        <f t="shared" si="12"/>
        <v>617</v>
      </c>
      <c r="B628" t="s">
        <v>401</v>
      </c>
      <c r="C628" t="s">
        <v>3549</v>
      </c>
      <c r="D628" t="s">
        <v>3550</v>
      </c>
      <c r="E628" s="2" t="s">
        <v>677</v>
      </c>
      <c r="F628" s="31" t="s">
        <v>678</v>
      </c>
    </row>
    <row r="629" spans="1:6" x14ac:dyDescent="0.25">
      <c r="A629" s="111">
        <f t="shared" si="12"/>
        <v>618</v>
      </c>
      <c r="B629" t="s">
        <v>401</v>
      </c>
      <c r="C629" t="s">
        <v>3549</v>
      </c>
      <c r="D629" t="s">
        <v>3550</v>
      </c>
      <c r="E629" s="2" t="s">
        <v>679</v>
      </c>
      <c r="F629" s="31" t="s">
        <v>680</v>
      </c>
    </row>
    <row r="630" spans="1:6" x14ac:dyDescent="0.25">
      <c r="A630" s="111">
        <f t="shared" si="12"/>
        <v>619</v>
      </c>
      <c r="B630" t="s">
        <v>401</v>
      </c>
      <c r="C630" t="s">
        <v>3549</v>
      </c>
      <c r="D630" t="s">
        <v>3550</v>
      </c>
      <c r="E630" s="2" t="s">
        <v>681</v>
      </c>
      <c r="F630" s="31" t="s">
        <v>682</v>
      </c>
    </row>
    <row r="631" spans="1:6" x14ac:dyDescent="0.25">
      <c r="A631" s="111">
        <f t="shared" si="12"/>
        <v>620</v>
      </c>
      <c r="B631" t="s">
        <v>401</v>
      </c>
      <c r="C631" t="s">
        <v>3549</v>
      </c>
      <c r="D631" t="s">
        <v>3550</v>
      </c>
      <c r="E631" s="2" t="s">
        <v>683</v>
      </c>
      <c r="F631" s="31" t="s">
        <v>684</v>
      </c>
    </row>
    <row r="632" spans="1:6" x14ac:dyDescent="0.25">
      <c r="A632" s="111">
        <f t="shared" si="12"/>
        <v>621</v>
      </c>
      <c r="B632" t="s">
        <v>401</v>
      </c>
      <c r="C632" t="s">
        <v>3549</v>
      </c>
      <c r="D632" t="s">
        <v>3550</v>
      </c>
      <c r="E632" s="2" t="s">
        <v>685</v>
      </c>
      <c r="F632" s="31" t="s">
        <v>686</v>
      </c>
    </row>
    <row r="633" spans="1:6" x14ac:dyDescent="0.25">
      <c r="A633" s="111">
        <f t="shared" si="12"/>
        <v>622</v>
      </c>
      <c r="B633" t="s">
        <v>401</v>
      </c>
      <c r="C633" t="s">
        <v>3549</v>
      </c>
      <c r="D633" t="s">
        <v>3550</v>
      </c>
      <c r="E633" s="2" t="s">
        <v>687</v>
      </c>
      <c r="F633" s="31" t="s">
        <v>688</v>
      </c>
    </row>
    <row r="634" spans="1:6" x14ac:dyDescent="0.25">
      <c r="A634" s="111">
        <f t="shared" si="12"/>
        <v>623</v>
      </c>
      <c r="B634" t="s">
        <v>401</v>
      </c>
      <c r="C634" t="s">
        <v>3549</v>
      </c>
      <c r="D634" t="s">
        <v>3550</v>
      </c>
      <c r="E634" s="2" t="s">
        <v>689</v>
      </c>
      <c r="F634" s="31" t="s">
        <v>690</v>
      </c>
    </row>
    <row r="635" spans="1:6" x14ac:dyDescent="0.25">
      <c r="A635" s="111">
        <f t="shared" si="12"/>
        <v>624</v>
      </c>
      <c r="B635" t="s">
        <v>401</v>
      </c>
      <c r="C635" t="s">
        <v>3549</v>
      </c>
      <c r="D635" t="s">
        <v>3550</v>
      </c>
      <c r="E635" s="2" t="s">
        <v>691</v>
      </c>
      <c r="F635" s="31" t="s">
        <v>692</v>
      </c>
    </row>
    <row r="636" spans="1:6" x14ac:dyDescent="0.25">
      <c r="A636" s="111">
        <f t="shared" si="12"/>
        <v>625</v>
      </c>
      <c r="B636" t="s">
        <v>401</v>
      </c>
      <c r="C636" t="s">
        <v>3549</v>
      </c>
      <c r="D636" t="s">
        <v>3550</v>
      </c>
      <c r="E636" s="2" t="s">
        <v>693</v>
      </c>
      <c r="F636" s="31" t="s">
        <v>694</v>
      </c>
    </row>
    <row r="637" spans="1:6" x14ac:dyDescent="0.25">
      <c r="A637" s="111">
        <f t="shared" si="12"/>
        <v>626</v>
      </c>
      <c r="B637" t="s">
        <v>401</v>
      </c>
      <c r="C637" t="s">
        <v>3549</v>
      </c>
      <c r="D637" t="s">
        <v>3550</v>
      </c>
      <c r="E637" s="2" t="s">
        <v>695</v>
      </c>
      <c r="F637" s="31" t="s">
        <v>696</v>
      </c>
    </row>
    <row r="638" spans="1:6" x14ac:dyDescent="0.25">
      <c r="A638" s="111">
        <f t="shared" si="12"/>
        <v>627</v>
      </c>
      <c r="B638" t="s">
        <v>401</v>
      </c>
      <c r="C638" t="s">
        <v>3549</v>
      </c>
      <c r="D638" t="s">
        <v>3550</v>
      </c>
      <c r="E638" s="2" t="s">
        <v>697</v>
      </c>
      <c r="F638" s="31" t="s">
        <v>698</v>
      </c>
    </row>
    <row r="639" spans="1:6" x14ac:dyDescent="0.25">
      <c r="A639" s="111">
        <f t="shared" si="12"/>
        <v>628</v>
      </c>
      <c r="B639" t="s">
        <v>401</v>
      </c>
      <c r="C639" t="s">
        <v>3549</v>
      </c>
      <c r="D639" t="s">
        <v>3550</v>
      </c>
      <c r="E639" s="2" t="s">
        <v>699</v>
      </c>
      <c r="F639" s="31" t="s">
        <v>700</v>
      </c>
    </row>
    <row r="640" spans="1:6" x14ac:dyDescent="0.25">
      <c r="A640" s="111">
        <f t="shared" si="12"/>
        <v>629</v>
      </c>
      <c r="B640" t="s">
        <v>401</v>
      </c>
      <c r="C640" t="s">
        <v>3549</v>
      </c>
      <c r="D640" t="s">
        <v>3550</v>
      </c>
      <c r="E640" s="2" t="s">
        <v>702</v>
      </c>
      <c r="F640" s="31" t="s">
        <v>701</v>
      </c>
    </row>
    <row r="641" spans="1:6" ht="15.75" thickBot="1" x14ac:dyDescent="0.3">
      <c r="A641" s="112">
        <f t="shared" si="12"/>
        <v>630</v>
      </c>
      <c r="B641" s="22" t="s">
        <v>401</v>
      </c>
      <c r="C641" s="22" t="s">
        <v>3549</v>
      </c>
      <c r="D641" s="22" t="s">
        <v>3550</v>
      </c>
      <c r="E641" s="33" t="s">
        <v>704</v>
      </c>
      <c r="F641" s="30" t="s">
        <v>703</v>
      </c>
    </row>
    <row r="642" spans="1:6" x14ac:dyDescent="0.25">
      <c r="A642" s="5"/>
    </row>
    <row r="643" spans="1:6" ht="15.75" thickBot="1" x14ac:dyDescent="0.3">
      <c r="A643" s="5"/>
    </row>
    <row r="644" spans="1:6" s="24" customFormat="1" x14ac:dyDescent="0.25">
      <c r="A644" s="110">
        <v>631</v>
      </c>
      <c r="B644" s="23" t="s">
        <v>401</v>
      </c>
      <c r="C644" s="23" t="s">
        <v>3551</v>
      </c>
      <c r="D644" s="23" t="s">
        <v>3552</v>
      </c>
      <c r="E644" s="23" t="s">
        <v>720</v>
      </c>
      <c r="F644" s="32" t="s">
        <v>719</v>
      </c>
    </row>
    <row r="645" spans="1:6" x14ac:dyDescent="0.25">
      <c r="A645" s="111">
        <f t="shared" ref="A645:A690" si="13">A644+1</f>
        <v>632</v>
      </c>
      <c r="B645" t="s">
        <v>401</v>
      </c>
      <c r="C645" s="2" t="s">
        <v>3551</v>
      </c>
      <c r="D645" s="2" t="s">
        <v>3552</v>
      </c>
      <c r="E645" s="2" t="s">
        <v>722</v>
      </c>
      <c r="F645" s="31" t="s">
        <v>721</v>
      </c>
    </row>
    <row r="646" spans="1:6" x14ac:dyDescent="0.25">
      <c r="A646" s="111">
        <f t="shared" si="13"/>
        <v>633</v>
      </c>
      <c r="B646" t="s">
        <v>401</v>
      </c>
      <c r="C646" s="2" t="s">
        <v>3551</v>
      </c>
      <c r="D646" s="2" t="s">
        <v>3552</v>
      </c>
      <c r="E646" s="2" t="s">
        <v>724</v>
      </c>
      <c r="F646" s="31" t="s">
        <v>723</v>
      </c>
    </row>
    <row r="647" spans="1:6" x14ac:dyDescent="0.25">
      <c r="A647" s="111">
        <f t="shared" si="13"/>
        <v>634</v>
      </c>
      <c r="B647" t="s">
        <v>401</v>
      </c>
      <c r="C647" s="2" t="s">
        <v>3551</v>
      </c>
      <c r="D647" s="2" t="s">
        <v>3552</v>
      </c>
      <c r="E647" s="2" t="s">
        <v>726</v>
      </c>
      <c r="F647" s="31" t="s">
        <v>725</v>
      </c>
    </row>
    <row r="648" spans="1:6" x14ac:dyDescent="0.25">
      <c r="A648" s="111">
        <f t="shared" si="13"/>
        <v>635</v>
      </c>
      <c r="B648" t="s">
        <v>401</v>
      </c>
      <c r="C648" s="2" t="s">
        <v>3551</v>
      </c>
      <c r="D648" s="2" t="s">
        <v>3552</v>
      </c>
      <c r="E648" s="2" t="s">
        <v>728</v>
      </c>
      <c r="F648" s="31" t="s">
        <v>727</v>
      </c>
    </row>
    <row r="649" spans="1:6" x14ac:dyDescent="0.25">
      <c r="A649" s="111">
        <f t="shared" si="13"/>
        <v>636</v>
      </c>
      <c r="B649" t="s">
        <v>401</v>
      </c>
      <c r="C649" s="2" t="s">
        <v>3551</v>
      </c>
      <c r="D649" s="2" t="s">
        <v>3552</v>
      </c>
      <c r="E649" s="2" t="s">
        <v>730</v>
      </c>
      <c r="F649" s="31" t="s">
        <v>729</v>
      </c>
    </row>
    <row r="650" spans="1:6" x14ac:dyDescent="0.25">
      <c r="A650" s="111">
        <f t="shared" si="13"/>
        <v>637</v>
      </c>
      <c r="B650" t="s">
        <v>401</v>
      </c>
      <c r="C650" s="2" t="s">
        <v>3551</v>
      </c>
      <c r="D650" s="2" t="s">
        <v>3552</v>
      </c>
      <c r="E650" s="2" t="s">
        <v>732</v>
      </c>
      <c r="F650" s="31" t="s">
        <v>731</v>
      </c>
    </row>
    <row r="651" spans="1:6" x14ac:dyDescent="0.25">
      <c r="A651" s="111">
        <f t="shared" si="13"/>
        <v>638</v>
      </c>
      <c r="B651" t="s">
        <v>401</v>
      </c>
      <c r="C651" s="2" t="s">
        <v>3551</v>
      </c>
      <c r="D651" s="2" t="s">
        <v>3552</v>
      </c>
      <c r="E651" s="2" t="s">
        <v>734</v>
      </c>
      <c r="F651" s="31" t="s">
        <v>733</v>
      </c>
    </row>
    <row r="652" spans="1:6" x14ac:dyDescent="0.25">
      <c r="A652" s="111">
        <f t="shared" si="13"/>
        <v>639</v>
      </c>
      <c r="B652" t="s">
        <v>401</v>
      </c>
      <c r="C652" s="2" t="s">
        <v>3551</v>
      </c>
      <c r="D652" s="2" t="s">
        <v>3552</v>
      </c>
      <c r="E652" s="2" t="s">
        <v>736</v>
      </c>
      <c r="F652" s="31" t="s">
        <v>735</v>
      </c>
    </row>
    <row r="653" spans="1:6" x14ac:dyDescent="0.25">
      <c r="A653" s="111">
        <f t="shared" si="13"/>
        <v>640</v>
      </c>
      <c r="B653" t="s">
        <v>401</v>
      </c>
      <c r="C653" s="2" t="s">
        <v>3551</v>
      </c>
      <c r="D653" s="2" t="s">
        <v>3552</v>
      </c>
      <c r="E653" s="2" t="s">
        <v>738</v>
      </c>
      <c r="F653" s="31" t="s">
        <v>737</v>
      </c>
    </row>
    <row r="654" spans="1:6" x14ac:dyDescent="0.25">
      <c r="A654" s="111">
        <f t="shared" si="13"/>
        <v>641</v>
      </c>
      <c r="B654" t="s">
        <v>401</v>
      </c>
      <c r="C654" s="2" t="s">
        <v>3551</v>
      </c>
      <c r="D654" s="2" t="s">
        <v>3552</v>
      </c>
      <c r="E654" s="2" t="s">
        <v>740</v>
      </c>
      <c r="F654" s="31" t="s">
        <v>739</v>
      </c>
    </row>
    <row r="655" spans="1:6" x14ac:dyDescent="0.25">
      <c r="A655" s="111">
        <f t="shared" si="13"/>
        <v>642</v>
      </c>
      <c r="B655" t="s">
        <v>401</v>
      </c>
      <c r="C655" s="2" t="s">
        <v>3551</v>
      </c>
      <c r="D655" s="2" t="s">
        <v>3552</v>
      </c>
      <c r="E655" s="2" t="s">
        <v>742</v>
      </c>
      <c r="F655" s="31" t="s">
        <v>741</v>
      </c>
    </row>
    <row r="656" spans="1:6" x14ac:dyDescent="0.25">
      <c r="A656" s="111">
        <f t="shared" si="13"/>
        <v>643</v>
      </c>
      <c r="B656" t="s">
        <v>401</v>
      </c>
      <c r="C656" s="2" t="s">
        <v>3551</v>
      </c>
      <c r="D656" s="2" t="s">
        <v>3552</v>
      </c>
      <c r="E656" s="2" t="s">
        <v>744</v>
      </c>
      <c r="F656" s="31" t="s">
        <v>743</v>
      </c>
    </row>
    <row r="657" spans="1:6" x14ac:dyDescent="0.25">
      <c r="A657" s="111">
        <f t="shared" si="13"/>
        <v>644</v>
      </c>
      <c r="B657" t="s">
        <v>401</v>
      </c>
      <c r="C657" s="2" t="s">
        <v>3551</v>
      </c>
      <c r="D657" s="2" t="s">
        <v>3552</v>
      </c>
      <c r="E657" s="2" t="s">
        <v>746</v>
      </c>
      <c r="F657" s="31" t="s">
        <v>745</v>
      </c>
    </row>
    <row r="658" spans="1:6" x14ac:dyDescent="0.25">
      <c r="A658" s="111">
        <f t="shared" si="13"/>
        <v>645</v>
      </c>
      <c r="B658" t="s">
        <v>401</v>
      </c>
      <c r="C658" s="2" t="s">
        <v>3551</v>
      </c>
      <c r="D658" s="2" t="s">
        <v>3552</v>
      </c>
      <c r="E658" s="2" t="s">
        <v>748</v>
      </c>
      <c r="F658" s="31" t="s">
        <v>747</v>
      </c>
    </row>
    <row r="659" spans="1:6" x14ac:dyDescent="0.25">
      <c r="A659" s="111">
        <f t="shared" si="13"/>
        <v>646</v>
      </c>
      <c r="B659" t="s">
        <v>401</v>
      </c>
      <c r="C659" s="2" t="s">
        <v>3551</v>
      </c>
      <c r="D659" s="2" t="s">
        <v>3552</v>
      </c>
      <c r="E659" s="2" t="s">
        <v>750</v>
      </c>
      <c r="F659" s="31" t="s">
        <v>749</v>
      </c>
    </row>
    <row r="660" spans="1:6" x14ac:dyDescent="0.25">
      <c r="A660" s="111">
        <f t="shared" si="13"/>
        <v>647</v>
      </c>
      <c r="B660" t="s">
        <v>401</v>
      </c>
      <c r="C660" s="2" t="s">
        <v>3551</v>
      </c>
      <c r="D660" s="2" t="s">
        <v>3552</v>
      </c>
      <c r="E660" s="2" t="s">
        <v>752</v>
      </c>
      <c r="F660" s="31" t="s">
        <v>751</v>
      </c>
    </row>
    <row r="661" spans="1:6" x14ac:dyDescent="0.25">
      <c r="A661" s="111">
        <f t="shared" si="13"/>
        <v>648</v>
      </c>
      <c r="B661" t="s">
        <v>401</v>
      </c>
      <c r="C661" s="2" t="s">
        <v>3551</v>
      </c>
      <c r="D661" s="2" t="s">
        <v>3552</v>
      </c>
      <c r="E661" s="2" t="s">
        <v>754</v>
      </c>
      <c r="F661" s="31" t="s">
        <v>753</v>
      </c>
    </row>
    <row r="662" spans="1:6" ht="15.75" thickBot="1" x14ac:dyDescent="0.3">
      <c r="A662" s="111">
        <f t="shared" si="13"/>
        <v>649</v>
      </c>
      <c r="B662" t="s">
        <v>401</v>
      </c>
      <c r="C662" s="2" t="s">
        <v>3551</v>
      </c>
      <c r="D662" s="2" t="s">
        <v>3552</v>
      </c>
      <c r="E662" s="2" t="s">
        <v>3701</v>
      </c>
      <c r="F662" s="31" t="s">
        <v>755</v>
      </c>
    </row>
    <row r="663" spans="1:6" s="24" customFormat="1" x14ac:dyDescent="0.25">
      <c r="A663" s="110">
        <f t="shared" si="13"/>
        <v>650</v>
      </c>
      <c r="B663" s="23" t="s">
        <v>401</v>
      </c>
      <c r="C663" s="23" t="s">
        <v>3551</v>
      </c>
      <c r="D663" s="23" t="s">
        <v>756</v>
      </c>
      <c r="E663" s="23" t="s">
        <v>758</v>
      </c>
      <c r="F663" s="32" t="s">
        <v>757</v>
      </c>
    </row>
    <row r="664" spans="1:6" x14ac:dyDescent="0.25">
      <c r="A664" s="111">
        <f t="shared" si="13"/>
        <v>651</v>
      </c>
      <c r="B664" t="s">
        <v>401</v>
      </c>
      <c r="C664" s="2" t="s">
        <v>3551</v>
      </c>
      <c r="D664" s="2" t="s">
        <v>756</v>
      </c>
      <c r="E664" s="2" t="s">
        <v>760</v>
      </c>
      <c r="F664" s="31" t="s">
        <v>759</v>
      </c>
    </row>
    <row r="665" spans="1:6" x14ac:dyDescent="0.25">
      <c r="A665" s="111">
        <f t="shared" si="13"/>
        <v>652</v>
      </c>
      <c r="B665" t="s">
        <v>401</v>
      </c>
      <c r="C665" s="2" t="s">
        <v>3551</v>
      </c>
      <c r="D665" s="2" t="s">
        <v>756</v>
      </c>
      <c r="E665" s="2" t="s">
        <v>762</v>
      </c>
      <c r="F665" s="31" t="s">
        <v>761</v>
      </c>
    </row>
    <row r="666" spans="1:6" x14ac:dyDescent="0.25">
      <c r="A666" s="111">
        <f t="shared" si="13"/>
        <v>653</v>
      </c>
      <c r="B666" t="s">
        <v>401</v>
      </c>
      <c r="C666" s="2" t="s">
        <v>3551</v>
      </c>
      <c r="D666" s="2" t="s">
        <v>756</v>
      </c>
      <c r="E666" s="2" t="s">
        <v>764</v>
      </c>
      <c r="F666" s="31" t="s">
        <v>763</v>
      </c>
    </row>
    <row r="667" spans="1:6" x14ac:dyDescent="0.25">
      <c r="A667" s="111">
        <f t="shared" si="13"/>
        <v>654</v>
      </c>
      <c r="B667" t="s">
        <v>401</v>
      </c>
      <c r="C667" s="2" t="s">
        <v>3551</v>
      </c>
      <c r="D667" s="2" t="s">
        <v>756</v>
      </c>
      <c r="E667" s="2" t="s">
        <v>766</v>
      </c>
      <c r="F667" s="31" t="s">
        <v>765</v>
      </c>
    </row>
    <row r="668" spans="1:6" x14ac:dyDescent="0.25">
      <c r="A668" s="111">
        <f t="shared" si="13"/>
        <v>655</v>
      </c>
      <c r="B668" t="s">
        <v>401</v>
      </c>
      <c r="C668" s="2" t="s">
        <v>3551</v>
      </c>
      <c r="D668" s="2" t="s">
        <v>756</v>
      </c>
      <c r="E668" s="2" t="s">
        <v>768</v>
      </c>
      <c r="F668" s="31" t="s">
        <v>767</v>
      </c>
    </row>
    <row r="669" spans="1:6" x14ac:dyDescent="0.25">
      <c r="A669" s="111">
        <f t="shared" si="13"/>
        <v>656</v>
      </c>
      <c r="B669" t="s">
        <v>401</v>
      </c>
      <c r="C669" s="2" t="s">
        <v>3551</v>
      </c>
      <c r="D669" s="2" t="s">
        <v>756</v>
      </c>
      <c r="E669" s="2" t="s">
        <v>770</v>
      </c>
      <c r="F669" s="31" t="s">
        <v>769</v>
      </c>
    </row>
    <row r="670" spans="1:6" x14ac:dyDescent="0.25">
      <c r="A670" s="111">
        <f t="shared" si="13"/>
        <v>657</v>
      </c>
      <c r="B670" t="s">
        <v>401</v>
      </c>
      <c r="C670" s="2" t="s">
        <v>3551</v>
      </c>
      <c r="D670" s="2" t="s">
        <v>756</v>
      </c>
      <c r="E670" s="2" t="s">
        <v>772</v>
      </c>
      <c r="F670" s="31" t="s">
        <v>771</v>
      </c>
    </row>
    <row r="671" spans="1:6" x14ac:dyDescent="0.25">
      <c r="A671" s="111">
        <f t="shared" si="13"/>
        <v>658</v>
      </c>
      <c r="B671" t="s">
        <v>401</v>
      </c>
      <c r="C671" s="2" t="s">
        <v>3551</v>
      </c>
      <c r="D671" s="2" t="s">
        <v>756</v>
      </c>
      <c r="E671" s="2" t="s">
        <v>774</v>
      </c>
      <c r="F671" s="31" t="s">
        <v>773</v>
      </c>
    </row>
    <row r="672" spans="1:6" x14ac:dyDescent="0.25">
      <c r="A672" s="111">
        <f t="shared" si="13"/>
        <v>659</v>
      </c>
      <c r="B672" t="s">
        <v>401</v>
      </c>
      <c r="C672" s="2" t="s">
        <v>3551</v>
      </c>
      <c r="D672" s="2" t="s">
        <v>756</v>
      </c>
      <c r="E672" s="2" t="s">
        <v>776</v>
      </c>
      <c r="F672" s="31" t="s">
        <v>775</v>
      </c>
    </row>
    <row r="673" spans="1:6" x14ac:dyDescent="0.25">
      <c r="A673" s="111">
        <f t="shared" si="13"/>
        <v>660</v>
      </c>
      <c r="B673" t="s">
        <v>401</v>
      </c>
      <c r="C673" s="2" t="s">
        <v>3551</v>
      </c>
      <c r="D673" s="2" t="s">
        <v>756</v>
      </c>
      <c r="E673" s="2" t="s">
        <v>778</v>
      </c>
      <c r="F673" s="31" t="s">
        <v>777</v>
      </c>
    </row>
    <row r="674" spans="1:6" x14ac:dyDescent="0.25">
      <c r="A674" s="111">
        <f t="shared" si="13"/>
        <v>661</v>
      </c>
      <c r="B674" t="s">
        <v>401</v>
      </c>
      <c r="C674" s="2" t="s">
        <v>3551</v>
      </c>
      <c r="D674" s="2" t="s">
        <v>756</v>
      </c>
      <c r="E674" s="2" t="s">
        <v>780</v>
      </c>
      <c r="F674" s="31" t="s">
        <v>779</v>
      </c>
    </row>
    <row r="675" spans="1:6" x14ac:dyDescent="0.25">
      <c r="A675" s="111">
        <f t="shared" si="13"/>
        <v>662</v>
      </c>
      <c r="B675" t="s">
        <v>401</v>
      </c>
      <c r="C675" s="2" t="s">
        <v>3551</v>
      </c>
      <c r="D675" s="2" t="s">
        <v>756</v>
      </c>
      <c r="E675" s="2" t="s">
        <v>782</v>
      </c>
      <c r="F675" s="31" t="s">
        <v>781</v>
      </c>
    </row>
    <row r="676" spans="1:6" x14ac:dyDescent="0.25">
      <c r="A676" s="111">
        <f t="shared" si="13"/>
        <v>663</v>
      </c>
      <c r="B676" t="s">
        <v>401</v>
      </c>
      <c r="C676" s="2" t="s">
        <v>3551</v>
      </c>
      <c r="D676" s="2" t="s">
        <v>756</v>
      </c>
      <c r="E676" s="2" t="s">
        <v>3702</v>
      </c>
      <c r="F676" s="31" t="s">
        <v>783</v>
      </c>
    </row>
    <row r="677" spans="1:6" x14ac:dyDescent="0.25">
      <c r="A677" s="111">
        <f t="shared" si="13"/>
        <v>664</v>
      </c>
      <c r="B677" t="s">
        <v>401</v>
      </c>
      <c r="C677" s="2" t="s">
        <v>3551</v>
      </c>
      <c r="D677" s="2" t="s">
        <v>756</v>
      </c>
      <c r="E677" s="2" t="s">
        <v>3703</v>
      </c>
      <c r="F677" s="31" t="s">
        <v>784</v>
      </c>
    </row>
    <row r="678" spans="1:6" ht="15.75" thickBot="1" x14ac:dyDescent="0.3">
      <c r="A678" s="112">
        <f t="shared" si="13"/>
        <v>665</v>
      </c>
      <c r="B678" s="22" t="s">
        <v>401</v>
      </c>
      <c r="C678" s="33" t="s">
        <v>3551</v>
      </c>
      <c r="D678" s="33" t="s">
        <v>756</v>
      </c>
      <c r="E678" s="33" t="s">
        <v>3704</v>
      </c>
      <c r="F678" s="30" t="s">
        <v>3780</v>
      </c>
    </row>
    <row r="679" spans="1:6" s="1" customFormat="1" ht="15.75" thickBot="1" x14ac:dyDescent="0.3">
      <c r="A679" s="118">
        <f t="shared" si="13"/>
        <v>666</v>
      </c>
      <c r="B679" s="39" t="s">
        <v>401</v>
      </c>
      <c r="C679" s="39" t="s">
        <v>3551</v>
      </c>
      <c r="D679" s="39" t="s">
        <v>791</v>
      </c>
      <c r="E679" s="39" t="s">
        <v>790</v>
      </c>
      <c r="F679" s="40" t="s">
        <v>789</v>
      </c>
    </row>
    <row r="680" spans="1:6" s="24" customFormat="1" x14ac:dyDescent="0.25">
      <c r="A680" s="110">
        <f t="shared" si="13"/>
        <v>667</v>
      </c>
      <c r="B680" s="23" t="s">
        <v>401</v>
      </c>
      <c r="C680" s="23" t="s">
        <v>3551</v>
      </c>
      <c r="D680" s="23" t="s">
        <v>792</v>
      </c>
      <c r="E680" s="23" t="s">
        <v>764</v>
      </c>
      <c r="F680" s="32" t="s">
        <v>763</v>
      </c>
    </row>
    <row r="681" spans="1:6" s="1" customFormat="1" x14ac:dyDescent="0.25">
      <c r="A681" s="111">
        <f t="shared" si="13"/>
        <v>668</v>
      </c>
      <c r="B681" t="s">
        <v>401</v>
      </c>
      <c r="C681" t="s">
        <v>3551</v>
      </c>
      <c r="D681" t="s">
        <v>792</v>
      </c>
      <c r="E681" s="2" t="s">
        <v>766</v>
      </c>
      <c r="F681" s="36" t="s">
        <v>765</v>
      </c>
    </row>
    <row r="682" spans="1:6" s="1" customFormat="1" x14ac:dyDescent="0.25">
      <c r="A682" s="111">
        <f t="shared" si="13"/>
        <v>669</v>
      </c>
      <c r="B682" t="s">
        <v>401</v>
      </c>
      <c r="C682" t="s">
        <v>3551</v>
      </c>
      <c r="D682" t="s">
        <v>792</v>
      </c>
      <c r="E682" s="2" t="s">
        <v>794</v>
      </c>
      <c r="F682" s="36" t="s">
        <v>793</v>
      </c>
    </row>
    <row r="683" spans="1:6" s="1" customFormat="1" x14ac:dyDescent="0.25">
      <c r="A683" s="111">
        <f t="shared" si="13"/>
        <v>670</v>
      </c>
      <c r="B683" t="s">
        <v>401</v>
      </c>
      <c r="C683" t="s">
        <v>3551</v>
      </c>
      <c r="D683" t="s">
        <v>792</v>
      </c>
      <c r="E683" s="2" t="s">
        <v>796</v>
      </c>
      <c r="F683" s="36" t="s">
        <v>795</v>
      </c>
    </row>
    <row r="684" spans="1:6" s="1" customFormat="1" x14ac:dyDescent="0.25">
      <c r="A684" s="111">
        <f t="shared" si="13"/>
        <v>671</v>
      </c>
      <c r="B684" t="s">
        <v>401</v>
      </c>
      <c r="C684" t="s">
        <v>3551</v>
      </c>
      <c r="D684" t="s">
        <v>792</v>
      </c>
      <c r="E684" s="2" t="s">
        <v>798</v>
      </c>
      <c r="F684" s="36" t="s">
        <v>797</v>
      </c>
    </row>
    <row r="685" spans="1:6" s="1" customFormat="1" x14ac:dyDescent="0.25">
      <c r="A685" s="111">
        <f t="shared" si="13"/>
        <v>672</v>
      </c>
      <c r="B685" t="s">
        <v>401</v>
      </c>
      <c r="C685" t="s">
        <v>3551</v>
      </c>
      <c r="D685" t="s">
        <v>792</v>
      </c>
      <c r="E685" s="2" t="s">
        <v>800</v>
      </c>
      <c r="F685" s="36" t="s">
        <v>799</v>
      </c>
    </row>
    <row r="686" spans="1:6" s="1" customFormat="1" x14ac:dyDescent="0.25">
      <c r="A686" s="111">
        <f t="shared" si="13"/>
        <v>673</v>
      </c>
      <c r="B686" t="s">
        <v>401</v>
      </c>
      <c r="C686" t="s">
        <v>3551</v>
      </c>
      <c r="D686" t="s">
        <v>792</v>
      </c>
      <c r="E686" s="2" t="s">
        <v>802</v>
      </c>
      <c r="F686" s="36" t="s">
        <v>801</v>
      </c>
    </row>
    <row r="687" spans="1:6" s="1" customFormat="1" x14ac:dyDescent="0.25">
      <c r="A687" s="111">
        <f t="shared" si="13"/>
        <v>674</v>
      </c>
      <c r="B687" t="s">
        <v>401</v>
      </c>
      <c r="C687" t="s">
        <v>3551</v>
      </c>
      <c r="D687" t="s">
        <v>792</v>
      </c>
      <c r="E687" s="2" t="s">
        <v>804</v>
      </c>
      <c r="F687" s="36" t="s">
        <v>803</v>
      </c>
    </row>
    <row r="688" spans="1:6" x14ac:dyDescent="0.25">
      <c r="A688" s="111">
        <f t="shared" si="13"/>
        <v>675</v>
      </c>
      <c r="B688" t="s">
        <v>401</v>
      </c>
      <c r="C688" t="s">
        <v>3551</v>
      </c>
      <c r="D688" t="s">
        <v>792</v>
      </c>
      <c r="E688" s="2" t="s">
        <v>806</v>
      </c>
      <c r="F688" s="36" t="s">
        <v>805</v>
      </c>
    </row>
    <row r="689" spans="1:6" x14ac:dyDescent="0.25">
      <c r="A689" s="111">
        <f t="shared" si="13"/>
        <v>676</v>
      </c>
      <c r="B689" t="s">
        <v>401</v>
      </c>
      <c r="C689" t="s">
        <v>3551</v>
      </c>
      <c r="D689" t="s">
        <v>792</v>
      </c>
      <c r="E689" s="2" t="s">
        <v>808</v>
      </c>
      <c r="F689" s="31" t="s">
        <v>807</v>
      </c>
    </row>
    <row r="690" spans="1:6" ht="15.75" thickBot="1" x14ac:dyDescent="0.3">
      <c r="A690" s="111">
        <f t="shared" si="13"/>
        <v>677</v>
      </c>
      <c r="B690" s="22" t="s">
        <v>401</v>
      </c>
      <c r="C690" s="22" t="s">
        <v>3551</v>
      </c>
      <c r="D690" s="22" t="s">
        <v>792</v>
      </c>
      <c r="E690" s="33" t="s">
        <v>3705</v>
      </c>
      <c r="F690" s="30" t="s">
        <v>809</v>
      </c>
    </row>
    <row r="692" spans="1:6" ht="15.75" thickBot="1" x14ac:dyDescent="0.3">
      <c r="A692" s="5"/>
    </row>
    <row r="693" spans="1:6" s="24" customFormat="1" x14ac:dyDescent="0.25">
      <c r="A693" s="110">
        <v>678</v>
      </c>
      <c r="B693" s="23" t="s">
        <v>401</v>
      </c>
      <c r="C693" s="23" t="s">
        <v>3553</v>
      </c>
      <c r="D693" s="23" t="s">
        <v>3536</v>
      </c>
      <c r="E693" s="23" t="s">
        <v>812</v>
      </c>
      <c r="F693" s="32" t="s">
        <v>811</v>
      </c>
    </row>
    <row r="694" spans="1:6" x14ac:dyDescent="0.25">
      <c r="A694" s="111">
        <f t="shared" ref="A694:A734" si="14">A693+1</f>
        <v>679</v>
      </c>
      <c r="B694" t="s">
        <v>401</v>
      </c>
      <c r="C694" t="s">
        <v>3553</v>
      </c>
      <c r="D694" t="s">
        <v>3536</v>
      </c>
      <c r="E694" s="2" t="s">
        <v>814</v>
      </c>
      <c r="F694" s="31" t="s">
        <v>813</v>
      </c>
    </row>
    <row r="695" spans="1:6" x14ac:dyDescent="0.25">
      <c r="A695" s="111">
        <f t="shared" si="14"/>
        <v>680</v>
      </c>
      <c r="B695" t="s">
        <v>401</v>
      </c>
      <c r="C695" t="s">
        <v>3553</v>
      </c>
      <c r="D695" t="s">
        <v>3536</v>
      </c>
      <c r="E695" s="2" t="s">
        <v>816</v>
      </c>
      <c r="F695" s="31" t="s">
        <v>815</v>
      </c>
    </row>
    <row r="696" spans="1:6" x14ac:dyDescent="0.25">
      <c r="A696" s="111">
        <f t="shared" si="14"/>
        <v>681</v>
      </c>
      <c r="B696" t="s">
        <v>401</v>
      </c>
      <c r="C696" t="s">
        <v>3553</v>
      </c>
      <c r="D696" t="s">
        <v>3536</v>
      </c>
      <c r="E696" s="2" t="s">
        <v>818</v>
      </c>
      <c r="F696" s="31" t="s">
        <v>817</v>
      </c>
    </row>
    <row r="697" spans="1:6" ht="15.75" thickBot="1" x14ac:dyDescent="0.3">
      <c r="A697" s="112">
        <f t="shared" si="14"/>
        <v>682</v>
      </c>
      <c r="B697" s="22" t="s">
        <v>401</v>
      </c>
      <c r="C697" s="22" t="s">
        <v>3553</v>
      </c>
      <c r="D697" s="22" t="s">
        <v>3536</v>
      </c>
      <c r="E697" s="33" t="s">
        <v>820</v>
      </c>
      <c r="F697" s="30" t="s">
        <v>819</v>
      </c>
    </row>
    <row r="698" spans="1:6" s="24" customFormat="1" x14ac:dyDescent="0.25">
      <c r="A698" s="110">
        <f t="shared" si="14"/>
        <v>683</v>
      </c>
      <c r="B698" s="23" t="s">
        <v>401</v>
      </c>
      <c r="C698" s="23" t="s">
        <v>3553</v>
      </c>
      <c r="D698" s="23" t="s">
        <v>3554</v>
      </c>
      <c r="E698" s="23" t="s">
        <v>822</v>
      </c>
      <c r="F698" s="32" t="s">
        <v>821</v>
      </c>
    </row>
    <row r="699" spans="1:6" x14ac:dyDescent="0.25">
      <c r="A699" s="111">
        <f t="shared" si="14"/>
        <v>684</v>
      </c>
      <c r="B699" t="s">
        <v>401</v>
      </c>
      <c r="C699" t="s">
        <v>3553</v>
      </c>
      <c r="D699" t="s">
        <v>3554</v>
      </c>
      <c r="E699" s="2" t="s">
        <v>824</v>
      </c>
      <c r="F699" s="31" t="s">
        <v>823</v>
      </c>
    </row>
    <row r="700" spans="1:6" x14ac:dyDescent="0.25">
      <c r="A700" s="111">
        <f t="shared" si="14"/>
        <v>685</v>
      </c>
      <c r="B700" t="s">
        <v>401</v>
      </c>
      <c r="C700" t="s">
        <v>3553</v>
      </c>
      <c r="D700" t="s">
        <v>3554</v>
      </c>
      <c r="E700" s="2" t="s">
        <v>826</v>
      </c>
      <c r="F700" s="31" t="s">
        <v>825</v>
      </c>
    </row>
    <row r="701" spans="1:6" x14ac:dyDescent="0.25">
      <c r="A701" s="111">
        <f t="shared" si="14"/>
        <v>686</v>
      </c>
      <c r="B701" t="s">
        <v>401</v>
      </c>
      <c r="C701" t="s">
        <v>3553</v>
      </c>
      <c r="D701" t="s">
        <v>3554</v>
      </c>
      <c r="E701" s="2" t="s">
        <v>828</v>
      </c>
      <c r="F701" s="31" t="s">
        <v>827</v>
      </c>
    </row>
    <row r="702" spans="1:6" ht="15.75" thickBot="1" x14ac:dyDescent="0.3">
      <c r="A702" s="112">
        <f t="shared" si="14"/>
        <v>687</v>
      </c>
      <c r="B702" s="22" t="s">
        <v>401</v>
      </c>
      <c r="C702" s="22" t="s">
        <v>3553</v>
      </c>
      <c r="D702" s="22" t="s">
        <v>3554</v>
      </c>
      <c r="E702" s="33" t="s">
        <v>3706</v>
      </c>
      <c r="F702" s="30" t="s">
        <v>829</v>
      </c>
    </row>
    <row r="703" spans="1:6" s="24" customFormat="1" x14ac:dyDescent="0.25">
      <c r="A703" s="110">
        <f t="shared" si="14"/>
        <v>688</v>
      </c>
      <c r="B703" s="23" t="s">
        <v>401</v>
      </c>
      <c r="C703" s="23" t="s">
        <v>3553</v>
      </c>
      <c r="D703" s="23" t="s">
        <v>3555</v>
      </c>
      <c r="E703" s="23" t="s">
        <v>831</v>
      </c>
      <c r="F703" s="32" t="s">
        <v>830</v>
      </c>
    </row>
    <row r="704" spans="1:6" x14ac:dyDescent="0.25">
      <c r="A704" s="111">
        <f t="shared" si="14"/>
        <v>689</v>
      </c>
      <c r="B704" t="s">
        <v>401</v>
      </c>
      <c r="C704" t="s">
        <v>3553</v>
      </c>
      <c r="D704" t="s">
        <v>3555</v>
      </c>
      <c r="E704" s="2" t="s">
        <v>833</v>
      </c>
      <c r="F704" s="31" t="s">
        <v>832</v>
      </c>
    </row>
    <row r="705" spans="1:6" x14ac:dyDescent="0.25">
      <c r="A705" s="111">
        <f t="shared" si="14"/>
        <v>690</v>
      </c>
      <c r="B705" t="s">
        <v>401</v>
      </c>
      <c r="C705" t="s">
        <v>3553</v>
      </c>
      <c r="D705" t="s">
        <v>3555</v>
      </c>
      <c r="E705" s="2" t="s">
        <v>835</v>
      </c>
      <c r="F705" s="31" t="s">
        <v>834</v>
      </c>
    </row>
    <row r="706" spans="1:6" x14ac:dyDescent="0.25">
      <c r="A706" s="111">
        <f t="shared" si="14"/>
        <v>691</v>
      </c>
      <c r="B706" t="s">
        <v>401</v>
      </c>
      <c r="C706" t="s">
        <v>3553</v>
      </c>
      <c r="D706" t="s">
        <v>3555</v>
      </c>
      <c r="E706" s="2" t="s">
        <v>837</v>
      </c>
      <c r="F706" s="31" t="s">
        <v>836</v>
      </c>
    </row>
    <row r="707" spans="1:6" x14ac:dyDescent="0.25">
      <c r="A707" s="111">
        <f t="shared" si="14"/>
        <v>692</v>
      </c>
      <c r="B707" t="s">
        <v>401</v>
      </c>
      <c r="C707" t="s">
        <v>3553</v>
      </c>
      <c r="D707" t="s">
        <v>3555</v>
      </c>
      <c r="E707" s="2" t="s">
        <v>839</v>
      </c>
      <c r="F707" s="31" t="s">
        <v>838</v>
      </c>
    </row>
    <row r="708" spans="1:6" x14ac:dyDescent="0.25">
      <c r="A708" s="111">
        <f t="shared" si="14"/>
        <v>693</v>
      </c>
      <c r="B708" t="s">
        <v>401</v>
      </c>
      <c r="C708" t="s">
        <v>3553</v>
      </c>
      <c r="D708" t="s">
        <v>3555</v>
      </c>
      <c r="E708" s="2" t="s">
        <v>841</v>
      </c>
      <c r="F708" s="31" t="s">
        <v>840</v>
      </c>
    </row>
    <row r="709" spans="1:6" ht="15.75" thickBot="1" x14ac:dyDescent="0.3">
      <c r="A709" s="111">
        <f t="shared" si="14"/>
        <v>694</v>
      </c>
      <c r="B709" t="s">
        <v>401</v>
      </c>
      <c r="C709" t="s">
        <v>3553</v>
      </c>
      <c r="D709" t="s">
        <v>3555</v>
      </c>
      <c r="E709" s="2" t="s">
        <v>843</v>
      </c>
      <c r="F709" s="31" t="s">
        <v>842</v>
      </c>
    </row>
    <row r="710" spans="1:6" s="24" customFormat="1" x14ac:dyDescent="0.25">
      <c r="A710" s="113">
        <f t="shared" si="14"/>
        <v>695</v>
      </c>
      <c r="B710" s="92" t="s">
        <v>401</v>
      </c>
      <c r="C710" s="92" t="s">
        <v>3553</v>
      </c>
      <c r="D710" s="92" t="s">
        <v>3556</v>
      </c>
      <c r="E710" s="92" t="s">
        <v>794</v>
      </c>
      <c r="F710" s="94" t="s">
        <v>793</v>
      </c>
    </row>
    <row r="711" spans="1:6" s="1" customFormat="1" ht="15.75" thickBot="1" x14ac:dyDescent="0.3">
      <c r="A711" s="115">
        <f t="shared" si="14"/>
        <v>696</v>
      </c>
      <c r="B711" s="100" t="s">
        <v>401</v>
      </c>
      <c r="C711" s="100" t="s">
        <v>3553</v>
      </c>
      <c r="D711" s="100" t="s">
        <v>3556</v>
      </c>
      <c r="E711" s="100" t="s">
        <v>3707</v>
      </c>
      <c r="F711" s="101" t="s">
        <v>844</v>
      </c>
    </row>
    <row r="712" spans="1:6" s="1" customFormat="1" x14ac:dyDescent="0.25">
      <c r="A712" s="5">
        <f t="shared" si="14"/>
        <v>697</v>
      </c>
      <c r="B712" s="1" t="s">
        <v>401</v>
      </c>
      <c r="C712" s="1" t="s">
        <v>3553</v>
      </c>
      <c r="D712" s="1" t="s">
        <v>3557</v>
      </c>
      <c r="E712" t="s">
        <v>846</v>
      </c>
      <c r="F712" s="7" t="s">
        <v>845</v>
      </c>
    </row>
    <row r="713" spans="1:6" ht="15.75" thickBot="1" x14ac:dyDescent="0.3">
      <c r="A713" s="5">
        <f t="shared" si="14"/>
        <v>698</v>
      </c>
      <c r="B713" t="s">
        <v>401</v>
      </c>
      <c r="C713" t="s">
        <v>3553</v>
      </c>
      <c r="D713" t="s">
        <v>3557</v>
      </c>
      <c r="E713" t="s">
        <v>3708</v>
      </c>
      <c r="F713" s="6" t="s">
        <v>847</v>
      </c>
    </row>
    <row r="714" spans="1:6" s="1" customFormat="1" ht="15.75" thickBot="1" x14ac:dyDescent="0.3">
      <c r="A714" s="119">
        <f t="shared" si="14"/>
        <v>699</v>
      </c>
      <c r="B714" s="102" t="s">
        <v>401</v>
      </c>
      <c r="C714" s="102" t="s">
        <v>3553</v>
      </c>
      <c r="D714" s="102" t="s">
        <v>3558</v>
      </c>
      <c r="E714" s="102" t="s">
        <v>63</v>
      </c>
      <c r="F714" s="103" t="s">
        <v>64</v>
      </c>
    </row>
    <row r="715" spans="1:6" s="1" customFormat="1" x14ac:dyDescent="0.25">
      <c r="A715" s="116">
        <f t="shared" si="14"/>
        <v>700</v>
      </c>
      <c r="B715" s="1" t="s">
        <v>401</v>
      </c>
      <c r="C715" s="1" t="s">
        <v>3553</v>
      </c>
      <c r="D715" s="1" t="s">
        <v>3559</v>
      </c>
      <c r="E715" s="1" t="s">
        <v>3709</v>
      </c>
      <c r="F715" s="35" t="s">
        <v>848</v>
      </c>
    </row>
    <row r="716" spans="1:6" s="1" customFormat="1" x14ac:dyDescent="0.25">
      <c r="A716" s="111">
        <f t="shared" si="14"/>
        <v>701</v>
      </c>
      <c r="B716" t="s">
        <v>401</v>
      </c>
      <c r="C716" t="s">
        <v>3553</v>
      </c>
      <c r="D716" t="s">
        <v>3559</v>
      </c>
      <c r="E716" t="s">
        <v>3710</v>
      </c>
      <c r="F716" s="36" t="s">
        <v>849</v>
      </c>
    </row>
    <row r="717" spans="1:6" x14ac:dyDescent="0.25">
      <c r="A717" s="111">
        <f t="shared" si="14"/>
        <v>702</v>
      </c>
      <c r="B717" t="s">
        <v>401</v>
      </c>
      <c r="C717" t="s">
        <v>3553</v>
      </c>
      <c r="D717" t="s">
        <v>3559</v>
      </c>
      <c r="E717" t="s">
        <v>851</v>
      </c>
      <c r="F717" s="31" t="s">
        <v>850</v>
      </c>
    </row>
    <row r="718" spans="1:6" x14ac:dyDescent="0.25">
      <c r="A718" s="111">
        <f t="shared" si="14"/>
        <v>703</v>
      </c>
      <c r="B718" t="s">
        <v>401</v>
      </c>
      <c r="C718" t="s">
        <v>3553</v>
      </c>
      <c r="D718" t="s">
        <v>3559</v>
      </c>
      <c r="E718" t="s">
        <v>853</v>
      </c>
      <c r="F718" s="31" t="s">
        <v>852</v>
      </c>
    </row>
    <row r="719" spans="1:6" ht="15.75" thickBot="1" x14ac:dyDescent="0.3">
      <c r="A719" s="112">
        <f t="shared" si="14"/>
        <v>704</v>
      </c>
      <c r="B719" s="22" t="s">
        <v>401</v>
      </c>
      <c r="C719" s="22" t="s">
        <v>3553</v>
      </c>
      <c r="D719" s="22" t="s">
        <v>3559</v>
      </c>
      <c r="E719" s="22" t="s">
        <v>855</v>
      </c>
      <c r="F719" s="30" t="s">
        <v>854</v>
      </c>
    </row>
    <row r="720" spans="1:6" s="24" customFormat="1" x14ac:dyDescent="0.25">
      <c r="A720" s="110">
        <f t="shared" si="14"/>
        <v>705</v>
      </c>
      <c r="B720" s="23" t="s">
        <v>401</v>
      </c>
      <c r="C720" s="23" t="s">
        <v>3553</v>
      </c>
      <c r="D720" s="23" t="s">
        <v>3560</v>
      </c>
      <c r="E720" s="23" t="s">
        <v>857</v>
      </c>
      <c r="F720" s="32" t="s">
        <v>856</v>
      </c>
    </row>
    <row r="721" spans="1:6" x14ac:dyDescent="0.25">
      <c r="A721" s="111">
        <f t="shared" si="14"/>
        <v>706</v>
      </c>
      <c r="B721" t="s">
        <v>401</v>
      </c>
      <c r="C721" t="s">
        <v>3553</v>
      </c>
      <c r="D721" t="s">
        <v>3560</v>
      </c>
      <c r="E721" s="2" t="s">
        <v>859</v>
      </c>
      <c r="F721" s="31" t="s">
        <v>858</v>
      </c>
    </row>
    <row r="722" spans="1:6" x14ac:dyDescent="0.25">
      <c r="A722" s="111">
        <f t="shared" si="14"/>
        <v>707</v>
      </c>
      <c r="B722" t="s">
        <v>401</v>
      </c>
      <c r="C722" t="s">
        <v>3553</v>
      </c>
      <c r="D722" t="s">
        <v>3560</v>
      </c>
      <c r="E722" s="2" t="s">
        <v>861</v>
      </c>
      <c r="F722" s="31" t="s">
        <v>860</v>
      </c>
    </row>
    <row r="723" spans="1:6" x14ac:dyDescent="0.25">
      <c r="A723" s="111">
        <f t="shared" si="14"/>
        <v>708</v>
      </c>
      <c r="B723" t="s">
        <v>401</v>
      </c>
      <c r="C723" t="s">
        <v>3553</v>
      </c>
      <c r="D723" t="s">
        <v>3560</v>
      </c>
      <c r="E723" s="2" t="s">
        <v>863</v>
      </c>
      <c r="F723" s="31" t="s">
        <v>862</v>
      </c>
    </row>
    <row r="724" spans="1:6" x14ac:dyDescent="0.25">
      <c r="A724" s="111">
        <f t="shared" si="14"/>
        <v>709</v>
      </c>
      <c r="B724" t="s">
        <v>401</v>
      </c>
      <c r="C724" t="s">
        <v>3553</v>
      </c>
      <c r="D724" t="s">
        <v>3560</v>
      </c>
      <c r="E724" s="2" t="s">
        <v>865</v>
      </c>
      <c r="F724" s="31" t="s">
        <v>864</v>
      </c>
    </row>
    <row r="725" spans="1:6" x14ac:dyDescent="0.25">
      <c r="A725" s="111">
        <f t="shared" si="14"/>
        <v>710</v>
      </c>
      <c r="B725" t="s">
        <v>401</v>
      </c>
      <c r="C725" t="s">
        <v>3553</v>
      </c>
      <c r="D725" t="s">
        <v>3560</v>
      </c>
      <c r="E725" s="2" t="s">
        <v>867</v>
      </c>
      <c r="F725" s="31" t="s">
        <v>866</v>
      </c>
    </row>
    <row r="726" spans="1:6" x14ac:dyDescent="0.25">
      <c r="A726" s="111">
        <f t="shared" si="14"/>
        <v>711</v>
      </c>
      <c r="B726" t="s">
        <v>401</v>
      </c>
      <c r="C726" t="s">
        <v>3553</v>
      </c>
      <c r="D726" t="s">
        <v>3560</v>
      </c>
      <c r="E726" s="2" t="s">
        <v>869</v>
      </c>
      <c r="F726" s="31" t="s">
        <v>868</v>
      </c>
    </row>
    <row r="727" spans="1:6" x14ac:dyDescent="0.25">
      <c r="A727" s="111">
        <f t="shared" si="14"/>
        <v>712</v>
      </c>
      <c r="B727" t="s">
        <v>401</v>
      </c>
      <c r="C727" t="s">
        <v>3553</v>
      </c>
      <c r="D727" t="s">
        <v>3560</v>
      </c>
      <c r="E727" s="2" t="s">
        <v>871</v>
      </c>
      <c r="F727" s="31" t="s">
        <v>870</v>
      </c>
    </row>
    <row r="728" spans="1:6" x14ac:dyDescent="0.25">
      <c r="A728" s="111">
        <f t="shared" si="14"/>
        <v>713</v>
      </c>
      <c r="B728" t="s">
        <v>401</v>
      </c>
      <c r="C728" t="s">
        <v>3553</v>
      </c>
      <c r="D728" t="s">
        <v>3560</v>
      </c>
      <c r="E728" s="2" t="s">
        <v>873</v>
      </c>
      <c r="F728" s="31" t="s">
        <v>872</v>
      </c>
    </row>
    <row r="729" spans="1:6" ht="15.75" thickBot="1" x14ac:dyDescent="0.3">
      <c r="A729" s="111">
        <f t="shared" si="14"/>
        <v>714</v>
      </c>
      <c r="B729" t="s">
        <v>401</v>
      </c>
      <c r="C729" t="s">
        <v>3553</v>
      </c>
      <c r="D729" t="s">
        <v>3560</v>
      </c>
      <c r="E729" s="2" t="s">
        <v>875</v>
      </c>
      <c r="F729" s="31" t="s">
        <v>874</v>
      </c>
    </row>
    <row r="730" spans="1:6" s="24" customFormat="1" x14ac:dyDescent="0.25">
      <c r="A730" s="110">
        <f t="shared" si="14"/>
        <v>715</v>
      </c>
      <c r="B730" s="23" t="s">
        <v>401</v>
      </c>
      <c r="C730" s="23" t="s">
        <v>3553</v>
      </c>
      <c r="D730" s="23" t="s">
        <v>3561</v>
      </c>
      <c r="E730" s="23" t="s">
        <v>3711</v>
      </c>
      <c r="F730" s="32" t="s">
        <v>876</v>
      </c>
    </row>
    <row r="731" spans="1:6" s="1" customFormat="1" x14ac:dyDescent="0.25">
      <c r="A731" s="111">
        <f t="shared" si="14"/>
        <v>716</v>
      </c>
      <c r="B731" t="s">
        <v>401</v>
      </c>
      <c r="C731" t="s">
        <v>3553</v>
      </c>
      <c r="D731" t="s">
        <v>3561</v>
      </c>
      <c r="E731" t="s">
        <v>878</v>
      </c>
      <c r="F731" s="36" t="s">
        <v>877</v>
      </c>
    </row>
    <row r="732" spans="1:6" s="1" customFormat="1" x14ac:dyDescent="0.25">
      <c r="A732" s="111">
        <f t="shared" si="14"/>
        <v>717</v>
      </c>
      <c r="B732" t="s">
        <v>401</v>
      </c>
      <c r="C732" t="s">
        <v>3553</v>
      </c>
      <c r="D732" t="s">
        <v>3561</v>
      </c>
      <c r="E732" t="s">
        <v>3712</v>
      </c>
      <c r="F732" s="36" t="s">
        <v>879</v>
      </c>
    </row>
    <row r="733" spans="1:6" ht="15.75" thickBot="1" x14ac:dyDescent="0.3">
      <c r="A733" s="111">
        <f t="shared" si="14"/>
        <v>718</v>
      </c>
      <c r="B733" t="s">
        <v>401</v>
      </c>
      <c r="C733" t="s">
        <v>3553</v>
      </c>
      <c r="D733" t="s">
        <v>3561</v>
      </c>
      <c r="E733" t="s">
        <v>3713</v>
      </c>
      <c r="F733" s="31" t="s">
        <v>880</v>
      </c>
    </row>
    <row r="734" spans="1:6" s="38" customFormat="1" ht="15.75" thickBot="1" x14ac:dyDescent="0.3">
      <c r="A734" s="119">
        <f t="shared" si="14"/>
        <v>719</v>
      </c>
      <c r="B734" s="102" t="s">
        <v>401</v>
      </c>
      <c r="C734" s="102" t="s">
        <v>3553</v>
      </c>
      <c r="D734" s="102" t="s">
        <v>3562</v>
      </c>
      <c r="E734" s="102" t="s">
        <v>882</v>
      </c>
      <c r="F734" s="103" t="s">
        <v>881</v>
      </c>
    </row>
    <row r="735" spans="1:6" s="21" customFormat="1" x14ac:dyDescent="0.25">
      <c r="A735" s="4"/>
      <c r="B735"/>
      <c r="C735"/>
      <c r="D735"/>
      <c r="E735" s="2"/>
      <c r="F735"/>
    </row>
    <row r="736" spans="1:6" ht="15.75" thickBot="1" x14ac:dyDescent="0.3">
      <c r="A736" s="5"/>
    </row>
    <row r="737" spans="1:6" s="24" customFormat="1" x14ac:dyDescent="0.25">
      <c r="A737" s="110">
        <v>720</v>
      </c>
      <c r="B737" s="23" t="s">
        <v>1369</v>
      </c>
      <c r="C737" s="23" t="s">
        <v>890</v>
      </c>
      <c r="D737" s="23" t="s">
        <v>3536</v>
      </c>
      <c r="E737" s="23" t="s">
        <v>894</v>
      </c>
      <c r="F737" s="32" t="s">
        <v>893</v>
      </c>
    </row>
    <row r="738" spans="1:6" x14ac:dyDescent="0.25">
      <c r="A738" s="111">
        <f t="shared" ref="A738:A801" si="15">A737+1</f>
        <v>721</v>
      </c>
      <c r="B738" t="s">
        <v>1369</v>
      </c>
      <c r="C738" t="s">
        <v>890</v>
      </c>
      <c r="D738" t="s">
        <v>3536</v>
      </c>
      <c r="E738" s="2" t="s">
        <v>896</v>
      </c>
      <c r="F738" s="31" t="s">
        <v>895</v>
      </c>
    </row>
    <row r="739" spans="1:6" x14ac:dyDescent="0.25">
      <c r="A739" s="111">
        <f t="shared" si="15"/>
        <v>722</v>
      </c>
      <c r="B739" t="s">
        <v>1369</v>
      </c>
      <c r="C739" t="s">
        <v>890</v>
      </c>
      <c r="D739" t="s">
        <v>3536</v>
      </c>
      <c r="E739" s="2" t="s">
        <v>898</v>
      </c>
      <c r="F739" s="31" t="s">
        <v>897</v>
      </c>
    </row>
    <row r="740" spans="1:6" x14ac:dyDescent="0.25">
      <c r="A740" s="111">
        <f t="shared" si="15"/>
        <v>723</v>
      </c>
      <c r="B740" t="s">
        <v>1369</v>
      </c>
      <c r="C740" t="s">
        <v>890</v>
      </c>
      <c r="D740" t="s">
        <v>3536</v>
      </c>
      <c r="E740" s="2" t="s">
        <v>900</v>
      </c>
      <c r="F740" s="31" t="s">
        <v>899</v>
      </c>
    </row>
    <row r="741" spans="1:6" x14ac:dyDescent="0.25">
      <c r="A741" s="111">
        <f t="shared" si="15"/>
        <v>724</v>
      </c>
      <c r="B741" t="s">
        <v>1369</v>
      </c>
      <c r="C741" t="s">
        <v>890</v>
      </c>
      <c r="D741" t="s">
        <v>3536</v>
      </c>
      <c r="E741" s="2" t="s">
        <v>3650</v>
      </c>
      <c r="F741" s="31" t="s">
        <v>901</v>
      </c>
    </row>
    <row r="742" spans="1:6" x14ac:dyDescent="0.25">
      <c r="A742" s="111">
        <f t="shared" si="15"/>
        <v>725</v>
      </c>
      <c r="B742" t="s">
        <v>1369</v>
      </c>
      <c r="C742" t="s">
        <v>890</v>
      </c>
      <c r="D742" t="s">
        <v>3536</v>
      </c>
      <c r="E742" s="2" t="s">
        <v>903</v>
      </c>
      <c r="F742" s="31" t="s">
        <v>902</v>
      </c>
    </row>
    <row r="743" spans="1:6" x14ac:dyDescent="0.25">
      <c r="A743" s="111">
        <f t="shared" si="15"/>
        <v>726</v>
      </c>
      <c r="B743" t="s">
        <v>1369</v>
      </c>
      <c r="C743" t="s">
        <v>890</v>
      </c>
      <c r="D743" t="s">
        <v>3536</v>
      </c>
      <c r="E743" s="2" t="s">
        <v>905</v>
      </c>
      <c r="F743" s="31" t="s">
        <v>904</v>
      </c>
    </row>
    <row r="744" spans="1:6" x14ac:dyDescent="0.25">
      <c r="A744" s="111">
        <f t="shared" si="15"/>
        <v>727</v>
      </c>
      <c r="B744" t="s">
        <v>1369</v>
      </c>
      <c r="C744" t="s">
        <v>890</v>
      </c>
      <c r="D744" t="s">
        <v>3536</v>
      </c>
      <c r="E744" s="2" t="s">
        <v>907</v>
      </c>
      <c r="F744" s="31" t="s">
        <v>906</v>
      </c>
    </row>
    <row r="745" spans="1:6" x14ac:dyDescent="0.25">
      <c r="A745" s="111">
        <f t="shared" si="15"/>
        <v>728</v>
      </c>
      <c r="B745" t="s">
        <v>1369</v>
      </c>
      <c r="C745" t="s">
        <v>890</v>
      </c>
      <c r="D745" t="s">
        <v>3536</v>
      </c>
      <c r="E745" s="2" t="s">
        <v>909</v>
      </c>
      <c r="F745" s="31" t="s">
        <v>908</v>
      </c>
    </row>
    <row r="746" spans="1:6" x14ac:dyDescent="0.25">
      <c r="A746" s="111">
        <f t="shared" si="15"/>
        <v>729</v>
      </c>
      <c r="B746" t="s">
        <v>1369</v>
      </c>
      <c r="C746" t="s">
        <v>890</v>
      </c>
      <c r="D746" t="s">
        <v>3536</v>
      </c>
      <c r="E746" s="2" t="s">
        <v>911</v>
      </c>
      <c r="F746" s="31" t="s">
        <v>910</v>
      </c>
    </row>
    <row r="747" spans="1:6" x14ac:dyDescent="0.25">
      <c r="A747" s="111">
        <f t="shared" si="15"/>
        <v>730</v>
      </c>
      <c r="B747" t="s">
        <v>1369</v>
      </c>
      <c r="C747" t="s">
        <v>890</v>
      </c>
      <c r="D747" t="s">
        <v>3536</v>
      </c>
      <c r="E747" s="2" t="s">
        <v>913</v>
      </c>
      <c r="F747" s="31" t="s">
        <v>912</v>
      </c>
    </row>
    <row r="748" spans="1:6" x14ac:dyDescent="0.25">
      <c r="A748" s="111">
        <f t="shared" si="15"/>
        <v>731</v>
      </c>
      <c r="B748" t="s">
        <v>1369</v>
      </c>
      <c r="C748" t="s">
        <v>890</v>
      </c>
      <c r="D748" t="s">
        <v>3536</v>
      </c>
      <c r="E748" s="2" t="s">
        <v>915</v>
      </c>
      <c r="F748" s="31" t="s">
        <v>914</v>
      </c>
    </row>
    <row r="749" spans="1:6" x14ac:dyDescent="0.25">
      <c r="A749" s="111">
        <f t="shared" si="15"/>
        <v>732</v>
      </c>
      <c r="B749" t="s">
        <v>1369</v>
      </c>
      <c r="C749" t="s">
        <v>890</v>
      </c>
      <c r="D749" t="s">
        <v>3536</v>
      </c>
      <c r="E749" s="2" t="s">
        <v>917</v>
      </c>
      <c r="F749" s="31" t="s">
        <v>916</v>
      </c>
    </row>
    <row r="750" spans="1:6" x14ac:dyDescent="0.25">
      <c r="A750" s="111">
        <f t="shared" si="15"/>
        <v>733</v>
      </c>
      <c r="B750" t="s">
        <v>1369</v>
      </c>
      <c r="C750" t="s">
        <v>890</v>
      </c>
      <c r="D750" t="s">
        <v>3536</v>
      </c>
      <c r="E750" s="2" t="s">
        <v>919</v>
      </c>
      <c r="F750" s="31" t="s">
        <v>918</v>
      </c>
    </row>
    <row r="751" spans="1:6" x14ac:dyDescent="0.25">
      <c r="A751" s="111">
        <f t="shared" si="15"/>
        <v>734</v>
      </c>
      <c r="B751" t="s">
        <v>1369</v>
      </c>
      <c r="C751" t="s">
        <v>890</v>
      </c>
      <c r="D751" t="s">
        <v>3536</v>
      </c>
      <c r="E751" s="2" t="s">
        <v>2</v>
      </c>
      <c r="F751" s="31" t="s">
        <v>1</v>
      </c>
    </row>
    <row r="752" spans="1:6" x14ac:dyDescent="0.25">
      <c r="A752" s="111">
        <f t="shared" si="15"/>
        <v>735</v>
      </c>
      <c r="B752" t="s">
        <v>1369</v>
      </c>
      <c r="C752" t="s">
        <v>890</v>
      </c>
      <c r="D752" t="s">
        <v>3536</v>
      </c>
      <c r="E752" s="2" t="s">
        <v>4</v>
      </c>
      <c r="F752" s="31" t="s">
        <v>3</v>
      </c>
    </row>
    <row r="753" spans="1:6" x14ac:dyDescent="0.25">
      <c r="A753" s="111">
        <f t="shared" si="15"/>
        <v>736</v>
      </c>
      <c r="B753" t="s">
        <v>1369</v>
      </c>
      <c r="C753" t="s">
        <v>890</v>
      </c>
      <c r="D753" t="s">
        <v>3536</v>
      </c>
      <c r="E753" s="2" t="s">
        <v>6</v>
      </c>
      <c r="F753" s="31" t="s">
        <v>5</v>
      </c>
    </row>
    <row r="754" spans="1:6" x14ac:dyDescent="0.25">
      <c r="A754" s="111">
        <f t="shared" si="15"/>
        <v>737</v>
      </c>
      <c r="B754" t="s">
        <v>1369</v>
      </c>
      <c r="C754" t="s">
        <v>890</v>
      </c>
      <c r="D754" t="s">
        <v>3536</v>
      </c>
      <c r="E754" s="2" t="s">
        <v>921</v>
      </c>
      <c r="F754" s="31" t="s">
        <v>920</v>
      </c>
    </row>
    <row r="755" spans="1:6" x14ac:dyDescent="0.25">
      <c r="A755" s="111">
        <f t="shared" si="15"/>
        <v>738</v>
      </c>
      <c r="B755" t="s">
        <v>1369</v>
      </c>
      <c r="C755" t="s">
        <v>890</v>
      </c>
      <c r="D755" t="s">
        <v>3536</v>
      </c>
      <c r="E755" s="2" t="s">
        <v>378</v>
      </c>
      <c r="F755" s="31" t="s">
        <v>377</v>
      </c>
    </row>
    <row r="756" spans="1:6" x14ac:dyDescent="0.25">
      <c r="A756" s="111">
        <f t="shared" si="15"/>
        <v>739</v>
      </c>
      <c r="B756" t="s">
        <v>1369</v>
      </c>
      <c r="C756" t="s">
        <v>890</v>
      </c>
      <c r="D756" t="s">
        <v>3536</v>
      </c>
      <c r="E756" s="2" t="s">
        <v>374</v>
      </c>
      <c r="F756" s="31" t="s">
        <v>373</v>
      </c>
    </row>
    <row r="757" spans="1:6" x14ac:dyDescent="0.25">
      <c r="A757" s="111">
        <f t="shared" si="15"/>
        <v>740</v>
      </c>
      <c r="B757" t="s">
        <v>1369</v>
      </c>
      <c r="C757" t="s">
        <v>890</v>
      </c>
      <c r="D757" t="s">
        <v>3536</v>
      </c>
      <c r="E757" s="2" t="s">
        <v>923</v>
      </c>
      <c r="F757" s="31" t="s">
        <v>922</v>
      </c>
    </row>
    <row r="758" spans="1:6" x14ac:dyDescent="0.25">
      <c r="A758" s="111">
        <f t="shared" si="15"/>
        <v>741</v>
      </c>
      <c r="B758" t="s">
        <v>1369</v>
      </c>
      <c r="C758" t="s">
        <v>890</v>
      </c>
      <c r="D758" t="s">
        <v>3536</v>
      </c>
      <c r="E758" s="2" t="s">
        <v>925</v>
      </c>
      <c r="F758" s="31" t="s">
        <v>924</v>
      </c>
    </row>
    <row r="759" spans="1:6" x14ac:dyDescent="0.25">
      <c r="A759" s="111">
        <f t="shared" si="15"/>
        <v>742</v>
      </c>
      <c r="B759" t="s">
        <v>1369</v>
      </c>
      <c r="C759" t="s">
        <v>890</v>
      </c>
      <c r="D759" t="s">
        <v>3536</v>
      </c>
      <c r="E759" s="2" t="s">
        <v>927</v>
      </c>
      <c r="F759" s="31" t="s">
        <v>926</v>
      </c>
    </row>
    <row r="760" spans="1:6" x14ac:dyDescent="0.25">
      <c r="A760" s="111">
        <f t="shared" si="15"/>
        <v>743</v>
      </c>
      <c r="B760" t="s">
        <v>1369</v>
      </c>
      <c r="C760" t="s">
        <v>890</v>
      </c>
      <c r="D760" t="s">
        <v>3536</v>
      </c>
      <c r="E760" s="2" t="s">
        <v>929</v>
      </c>
      <c r="F760" s="31" t="s">
        <v>928</v>
      </c>
    </row>
    <row r="761" spans="1:6" x14ac:dyDescent="0.25">
      <c r="A761" s="111">
        <f t="shared" si="15"/>
        <v>744</v>
      </c>
      <c r="B761" t="s">
        <v>1369</v>
      </c>
      <c r="C761" t="s">
        <v>890</v>
      </c>
      <c r="D761" t="s">
        <v>3536</v>
      </c>
      <c r="E761" s="2" t="s">
        <v>931</v>
      </c>
      <c r="F761" s="31" t="s">
        <v>930</v>
      </c>
    </row>
    <row r="762" spans="1:6" x14ac:dyDescent="0.25">
      <c r="A762" s="111">
        <f t="shared" si="15"/>
        <v>745</v>
      </c>
      <c r="B762" t="s">
        <v>1369</v>
      </c>
      <c r="C762" t="s">
        <v>890</v>
      </c>
      <c r="D762" t="s">
        <v>3536</v>
      </c>
      <c r="E762" s="2" t="s">
        <v>933</v>
      </c>
      <c r="F762" s="31" t="s">
        <v>932</v>
      </c>
    </row>
    <row r="763" spans="1:6" x14ac:dyDescent="0.25">
      <c r="A763" s="111">
        <f t="shared" si="15"/>
        <v>746</v>
      </c>
      <c r="B763" t="s">
        <v>1369</v>
      </c>
      <c r="C763" t="s">
        <v>890</v>
      </c>
      <c r="D763" t="s">
        <v>3536</v>
      </c>
      <c r="E763" s="2" t="s">
        <v>935</v>
      </c>
      <c r="F763" s="31" t="s">
        <v>934</v>
      </c>
    </row>
    <row r="764" spans="1:6" x14ac:dyDescent="0.25">
      <c r="A764" s="111">
        <f t="shared" si="15"/>
        <v>747</v>
      </c>
      <c r="B764" t="s">
        <v>1369</v>
      </c>
      <c r="C764" t="s">
        <v>890</v>
      </c>
      <c r="D764" t="s">
        <v>3536</v>
      </c>
      <c r="E764" s="2" t="s">
        <v>937</v>
      </c>
      <c r="F764" s="31" t="s">
        <v>936</v>
      </c>
    </row>
    <row r="765" spans="1:6" x14ac:dyDescent="0.25">
      <c r="A765" s="111">
        <f t="shared" si="15"/>
        <v>748</v>
      </c>
      <c r="B765" t="s">
        <v>1369</v>
      </c>
      <c r="C765" t="s">
        <v>890</v>
      </c>
      <c r="D765" t="s">
        <v>3536</v>
      </c>
      <c r="E765" s="2" t="s">
        <v>939</v>
      </c>
      <c r="F765" s="31" t="s">
        <v>938</v>
      </c>
    </row>
    <row r="766" spans="1:6" x14ac:dyDescent="0.25">
      <c r="A766" s="111">
        <f t="shared" si="15"/>
        <v>749</v>
      </c>
      <c r="B766" t="s">
        <v>1369</v>
      </c>
      <c r="C766" t="s">
        <v>890</v>
      </c>
      <c r="D766" t="s">
        <v>3536</v>
      </c>
      <c r="E766" s="2" t="s">
        <v>941</v>
      </c>
      <c r="F766" s="31" t="s">
        <v>940</v>
      </c>
    </row>
    <row r="767" spans="1:6" x14ac:dyDescent="0.25">
      <c r="A767" s="111">
        <f t="shared" si="15"/>
        <v>750</v>
      </c>
      <c r="B767" t="s">
        <v>1369</v>
      </c>
      <c r="C767" t="s">
        <v>890</v>
      </c>
      <c r="D767" t="s">
        <v>3536</v>
      </c>
      <c r="E767" s="2" t="s">
        <v>3714</v>
      </c>
      <c r="F767" s="31" t="s">
        <v>942</v>
      </c>
    </row>
    <row r="768" spans="1:6" x14ac:dyDescent="0.25">
      <c r="A768" s="111">
        <f t="shared" si="15"/>
        <v>751</v>
      </c>
      <c r="B768" t="s">
        <v>1369</v>
      </c>
      <c r="C768" t="s">
        <v>890</v>
      </c>
      <c r="D768" t="s">
        <v>3536</v>
      </c>
      <c r="E768" s="2" t="s">
        <v>944</v>
      </c>
      <c r="F768" s="31" t="s">
        <v>943</v>
      </c>
    </row>
    <row r="769" spans="1:6" x14ac:dyDescent="0.25">
      <c r="A769" s="111">
        <f t="shared" si="15"/>
        <v>752</v>
      </c>
      <c r="B769" t="s">
        <v>1369</v>
      </c>
      <c r="C769" t="s">
        <v>890</v>
      </c>
      <c r="D769" t="s">
        <v>3536</v>
      </c>
      <c r="E769" s="2" t="s">
        <v>946</v>
      </c>
      <c r="F769" s="31" t="s">
        <v>945</v>
      </c>
    </row>
    <row r="770" spans="1:6" x14ac:dyDescent="0.25">
      <c r="A770" s="111">
        <f t="shared" si="15"/>
        <v>753</v>
      </c>
      <c r="B770" t="s">
        <v>1369</v>
      </c>
      <c r="C770" t="s">
        <v>890</v>
      </c>
      <c r="D770" t="s">
        <v>3536</v>
      </c>
      <c r="E770" s="2" t="s">
        <v>948</v>
      </c>
      <c r="F770" s="31" t="s">
        <v>947</v>
      </c>
    </row>
    <row r="771" spans="1:6" x14ac:dyDescent="0.25">
      <c r="A771" s="111">
        <f t="shared" si="15"/>
        <v>754</v>
      </c>
      <c r="B771" t="s">
        <v>1369</v>
      </c>
      <c r="C771" t="s">
        <v>890</v>
      </c>
      <c r="D771" t="s">
        <v>3536</v>
      </c>
      <c r="E771" s="2" t="s">
        <v>950</v>
      </c>
      <c r="F771" s="31" t="s">
        <v>949</v>
      </c>
    </row>
    <row r="772" spans="1:6" x14ac:dyDescent="0.25">
      <c r="A772" s="111">
        <f t="shared" si="15"/>
        <v>755</v>
      </c>
      <c r="B772" t="s">
        <v>1369</v>
      </c>
      <c r="C772" t="s">
        <v>890</v>
      </c>
      <c r="D772" t="s">
        <v>3536</v>
      </c>
      <c r="E772" s="2" t="s">
        <v>952</v>
      </c>
      <c r="F772" s="31" t="s">
        <v>951</v>
      </c>
    </row>
    <row r="773" spans="1:6" x14ac:dyDescent="0.25">
      <c r="A773" s="111">
        <f t="shared" si="15"/>
        <v>756</v>
      </c>
      <c r="B773" t="s">
        <v>1369</v>
      </c>
      <c r="C773" t="s">
        <v>890</v>
      </c>
      <c r="D773" t="s">
        <v>3536</v>
      </c>
      <c r="E773" s="2" t="s">
        <v>954</v>
      </c>
      <c r="F773" s="31" t="s">
        <v>953</v>
      </c>
    </row>
    <row r="774" spans="1:6" x14ac:dyDescent="0.25">
      <c r="A774" s="111">
        <f t="shared" si="15"/>
        <v>757</v>
      </c>
      <c r="B774" t="s">
        <v>1369</v>
      </c>
      <c r="C774" t="s">
        <v>890</v>
      </c>
      <c r="D774" t="s">
        <v>3536</v>
      </c>
      <c r="E774" s="2" t="s">
        <v>956</v>
      </c>
      <c r="F774" s="31" t="s">
        <v>955</v>
      </c>
    </row>
    <row r="775" spans="1:6" x14ac:dyDescent="0.25">
      <c r="A775" s="111">
        <f t="shared" si="15"/>
        <v>758</v>
      </c>
      <c r="B775" t="s">
        <v>1369</v>
      </c>
      <c r="C775" t="s">
        <v>890</v>
      </c>
      <c r="D775" t="s">
        <v>3536</v>
      </c>
      <c r="E775" s="2" t="s">
        <v>958</v>
      </c>
      <c r="F775" s="31" t="s">
        <v>957</v>
      </c>
    </row>
    <row r="776" spans="1:6" x14ac:dyDescent="0.25">
      <c r="A776" s="111">
        <f t="shared" si="15"/>
        <v>759</v>
      </c>
      <c r="B776" t="s">
        <v>1369</v>
      </c>
      <c r="C776" t="s">
        <v>890</v>
      </c>
      <c r="D776" t="s">
        <v>3536</v>
      </c>
      <c r="E776" s="2" t="s">
        <v>442</v>
      </c>
      <c r="F776" s="31" t="s">
        <v>443</v>
      </c>
    </row>
    <row r="777" spans="1:6" x14ac:dyDescent="0.25">
      <c r="A777" s="111">
        <f t="shared" si="15"/>
        <v>760</v>
      </c>
      <c r="B777" t="s">
        <v>1369</v>
      </c>
      <c r="C777" t="s">
        <v>890</v>
      </c>
      <c r="D777" t="s">
        <v>3536</v>
      </c>
      <c r="E777" s="2" t="s">
        <v>22</v>
      </c>
      <c r="F777" s="31" t="s">
        <v>21</v>
      </c>
    </row>
    <row r="778" spans="1:6" x14ac:dyDescent="0.25">
      <c r="A778" s="111">
        <f t="shared" si="15"/>
        <v>761</v>
      </c>
      <c r="B778" t="s">
        <v>1369</v>
      </c>
      <c r="C778" t="s">
        <v>890</v>
      </c>
      <c r="D778" t="s">
        <v>3536</v>
      </c>
      <c r="E778" s="2" t="s">
        <v>960</v>
      </c>
      <c r="F778" s="31" t="s">
        <v>959</v>
      </c>
    </row>
    <row r="779" spans="1:6" x14ac:dyDescent="0.25">
      <c r="A779" s="111">
        <f t="shared" si="15"/>
        <v>762</v>
      </c>
      <c r="B779" t="s">
        <v>1369</v>
      </c>
      <c r="C779" t="s">
        <v>890</v>
      </c>
      <c r="D779" t="s">
        <v>3536</v>
      </c>
      <c r="E779" s="2" t="s">
        <v>962</v>
      </c>
      <c r="F779" s="31" t="s">
        <v>961</v>
      </c>
    </row>
    <row r="780" spans="1:6" x14ac:dyDescent="0.25">
      <c r="A780" s="111">
        <f t="shared" si="15"/>
        <v>763</v>
      </c>
      <c r="B780" t="s">
        <v>1369</v>
      </c>
      <c r="C780" t="s">
        <v>890</v>
      </c>
      <c r="D780" t="s">
        <v>3536</v>
      </c>
      <c r="E780" s="2" t="s">
        <v>964</v>
      </c>
      <c r="F780" s="31" t="s">
        <v>963</v>
      </c>
    </row>
    <row r="781" spans="1:6" x14ac:dyDescent="0.25">
      <c r="A781" s="111">
        <f t="shared" si="15"/>
        <v>764</v>
      </c>
      <c r="B781" t="s">
        <v>1369</v>
      </c>
      <c r="C781" t="s">
        <v>890</v>
      </c>
      <c r="D781" t="s">
        <v>3536</v>
      </c>
      <c r="E781" s="2" t="s">
        <v>966</v>
      </c>
      <c r="F781" s="31" t="s">
        <v>965</v>
      </c>
    </row>
    <row r="782" spans="1:6" x14ac:dyDescent="0.25">
      <c r="A782" s="111">
        <f t="shared" si="15"/>
        <v>765</v>
      </c>
      <c r="B782" t="s">
        <v>1369</v>
      </c>
      <c r="C782" t="s">
        <v>890</v>
      </c>
      <c r="D782" t="s">
        <v>3536</v>
      </c>
      <c r="E782" s="2" t="s">
        <v>29</v>
      </c>
      <c r="F782" s="31" t="s">
        <v>30</v>
      </c>
    </row>
    <row r="783" spans="1:6" x14ac:dyDescent="0.25">
      <c r="A783" s="111">
        <f t="shared" si="15"/>
        <v>766</v>
      </c>
      <c r="B783" t="s">
        <v>1369</v>
      </c>
      <c r="C783" t="s">
        <v>890</v>
      </c>
      <c r="D783" t="s">
        <v>3536</v>
      </c>
      <c r="E783" s="2" t="s">
        <v>31</v>
      </c>
      <c r="F783" s="31" t="s">
        <v>32</v>
      </c>
    </row>
    <row r="784" spans="1:6" x14ac:dyDescent="0.25">
      <c r="A784" s="111">
        <f t="shared" si="15"/>
        <v>767</v>
      </c>
      <c r="B784" t="s">
        <v>1369</v>
      </c>
      <c r="C784" t="s">
        <v>890</v>
      </c>
      <c r="D784" t="s">
        <v>3536</v>
      </c>
      <c r="E784" s="2" t="s">
        <v>968</v>
      </c>
      <c r="F784" s="31" t="s">
        <v>967</v>
      </c>
    </row>
    <row r="785" spans="1:6" x14ac:dyDescent="0.25">
      <c r="A785" s="111">
        <f t="shared" si="15"/>
        <v>768</v>
      </c>
      <c r="B785" t="s">
        <v>1369</v>
      </c>
      <c r="C785" t="s">
        <v>890</v>
      </c>
      <c r="D785" t="s">
        <v>3536</v>
      </c>
      <c r="E785" s="2" t="s">
        <v>970</v>
      </c>
      <c r="F785" s="31" t="s">
        <v>969</v>
      </c>
    </row>
    <row r="786" spans="1:6" ht="15.75" thickBot="1" x14ac:dyDescent="0.3">
      <c r="A786" s="111">
        <f t="shared" si="15"/>
        <v>769</v>
      </c>
      <c r="B786" t="s">
        <v>1369</v>
      </c>
      <c r="C786" t="s">
        <v>890</v>
      </c>
      <c r="D786" t="s">
        <v>3536</v>
      </c>
      <c r="E786" s="2" t="s">
        <v>448</v>
      </c>
      <c r="F786" s="31" t="s">
        <v>449</v>
      </c>
    </row>
    <row r="787" spans="1:6" s="24" customFormat="1" x14ac:dyDescent="0.25">
      <c r="A787" s="110">
        <f t="shared" si="15"/>
        <v>770</v>
      </c>
      <c r="B787" s="23" t="s">
        <v>1369</v>
      </c>
      <c r="C787" s="23" t="s">
        <v>890</v>
      </c>
      <c r="D787" s="23" t="s">
        <v>883</v>
      </c>
      <c r="E787" s="23" t="s">
        <v>57</v>
      </c>
      <c r="F787" s="32" t="s">
        <v>58</v>
      </c>
    </row>
    <row r="788" spans="1:6" x14ac:dyDescent="0.25">
      <c r="A788" s="111">
        <f t="shared" si="15"/>
        <v>771</v>
      </c>
      <c r="B788" t="s">
        <v>1369</v>
      </c>
      <c r="C788" t="s">
        <v>890</v>
      </c>
      <c r="D788" t="s">
        <v>883</v>
      </c>
      <c r="E788" s="2" t="s">
        <v>51</v>
      </c>
      <c r="F788" s="31" t="s">
        <v>52</v>
      </c>
    </row>
    <row r="789" spans="1:6" x14ac:dyDescent="0.25">
      <c r="A789" s="111">
        <f t="shared" si="15"/>
        <v>772</v>
      </c>
      <c r="B789" t="s">
        <v>1369</v>
      </c>
      <c r="C789" t="s">
        <v>890</v>
      </c>
      <c r="D789" t="s">
        <v>883</v>
      </c>
      <c r="E789" s="2" t="s">
        <v>972</v>
      </c>
      <c r="F789" s="31" t="s">
        <v>971</v>
      </c>
    </row>
    <row r="790" spans="1:6" x14ac:dyDescent="0.25">
      <c r="A790" s="111">
        <f t="shared" si="15"/>
        <v>773</v>
      </c>
      <c r="B790" t="s">
        <v>1369</v>
      </c>
      <c r="C790" t="s">
        <v>890</v>
      </c>
      <c r="D790" t="s">
        <v>883</v>
      </c>
      <c r="E790" s="2" t="s">
        <v>974</v>
      </c>
      <c r="F790" s="31" t="s">
        <v>973</v>
      </c>
    </row>
    <row r="791" spans="1:6" x14ac:dyDescent="0.25">
      <c r="A791" s="111">
        <f t="shared" si="15"/>
        <v>774</v>
      </c>
      <c r="B791" t="s">
        <v>1369</v>
      </c>
      <c r="C791" t="s">
        <v>890</v>
      </c>
      <c r="D791" t="s">
        <v>883</v>
      </c>
      <c r="E791" s="2" t="s">
        <v>976</v>
      </c>
      <c r="F791" s="31" t="s">
        <v>975</v>
      </c>
    </row>
    <row r="792" spans="1:6" x14ac:dyDescent="0.25">
      <c r="A792" s="111">
        <f t="shared" si="15"/>
        <v>775</v>
      </c>
      <c r="B792" t="s">
        <v>1369</v>
      </c>
      <c r="C792" t="s">
        <v>890</v>
      </c>
      <c r="D792" t="s">
        <v>883</v>
      </c>
      <c r="E792" s="2" t="s">
        <v>978</v>
      </c>
      <c r="F792" s="31" t="s">
        <v>977</v>
      </c>
    </row>
    <row r="793" spans="1:6" x14ac:dyDescent="0.25">
      <c r="A793" s="111">
        <f t="shared" si="15"/>
        <v>776</v>
      </c>
      <c r="B793" t="s">
        <v>1369</v>
      </c>
      <c r="C793" t="s">
        <v>890</v>
      </c>
      <c r="D793" t="s">
        <v>883</v>
      </c>
      <c r="E793" s="2" t="s">
        <v>980</v>
      </c>
      <c r="F793" s="31" t="s">
        <v>979</v>
      </c>
    </row>
    <row r="794" spans="1:6" x14ac:dyDescent="0.25">
      <c r="A794" s="111">
        <f t="shared" si="15"/>
        <v>777</v>
      </c>
      <c r="B794" t="s">
        <v>1369</v>
      </c>
      <c r="C794" t="s">
        <v>890</v>
      </c>
      <c r="D794" t="s">
        <v>883</v>
      </c>
      <c r="E794" s="2" t="s">
        <v>982</v>
      </c>
      <c r="F794" s="31" t="s">
        <v>981</v>
      </c>
    </row>
    <row r="795" spans="1:6" x14ac:dyDescent="0.25">
      <c r="A795" s="111">
        <f t="shared" si="15"/>
        <v>778</v>
      </c>
      <c r="B795" t="s">
        <v>1369</v>
      </c>
      <c r="C795" t="s">
        <v>890</v>
      </c>
      <c r="D795" t="s">
        <v>883</v>
      </c>
      <c r="E795" s="2" t="s">
        <v>984</v>
      </c>
      <c r="F795" s="31" t="s">
        <v>983</v>
      </c>
    </row>
    <row r="796" spans="1:6" x14ac:dyDescent="0.25">
      <c r="A796" s="111">
        <f t="shared" si="15"/>
        <v>779</v>
      </c>
      <c r="B796" t="s">
        <v>1369</v>
      </c>
      <c r="C796" t="s">
        <v>890</v>
      </c>
      <c r="D796" t="s">
        <v>883</v>
      </c>
      <c r="E796" s="2" t="s">
        <v>986</v>
      </c>
      <c r="F796" s="31" t="s">
        <v>985</v>
      </c>
    </row>
    <row r="797" spans="1:6" x14ac:dyDescent="0.25">
      <c r="A797" s="111">
        <f t="shared" si="15"/>
        <v>780</v>
      </c>
      <c r="B797" t="s">
        <v>1369</v>
      </c>
      <c r="C797" t="s">
        <v>890</v>
      </c>
      <c r="D797" t="s">
        <v>883</v>
      </c>
      <c r="E797" s="2" t="s">
        <v>988</v>
      </c>
      <c r="F797" s="31" t="s">
        <v>987</v>
      </c>
    </row>
    <row r="798" spans="1:6" x14ac:dyDescent="0.25">
      <c r="A798" s="111">
        <f t="shared" si="15"/>
        <v>781</v>
      </c>
      <c r="B798" t="s">
        <v>1369</v>
      </c>
      <c r="C798" t="s">
        <v>890</v>
      </c>
      <c r="D798" t="s">
        <v>883</v>
      </c>
      <c r="E798" s="2" t="s">
        <v>86</v>
      </c>
      <c r="F798" s="31" t="s">
        <v>85</v>
      </c>
    </row>
    <row r="799" spans="1:6" x14ac:dyDescent="0.25">
      <c r="A799" s="111">
        <f t="shared" si="15"/>
        <v>782</v>
      </c>
      <c r="B799" t="s">
        <v>1369</v>
      </c>
      <c r="C799" t="s">
        <v>890</v>
      </c>
      <c r="D799" t="s">
        <v>883</v>
      </c>
      <c r="E799" s="2" t="s">
        <v>91</v>
      </c>
      <c r="F799" s="31" t="s">
        <v>92</v>
      </c>
    </row>
    <row r="800" spans="1:6" x14ac:dyDescent="0.25">
      <c r="A800" s="111">
        <f t="shared" si="15"/>
        <v>783</v>
      </c>
      <c r="B800" t="s">
        <v>1369</v>
      </c>
      <c r="C800" t="s">
        <v>890</v>
      </c>
      <c r="D800" t="s">
        <v>883</v>
      </c>
      <c r="E800" s="2" t="s">
        <v>95</v>
      </c>
      <c r="F800" s="31" t="s">
        <v>96</v>
      </c>
    </row>
    <row r="801" spans="1:6" x14ac:dyDescent="0.25">
      <c r="A801" s="111">
        <f t="shared" si="15"/>
        <v>784</v>
      </c>
      <c r="B801" t="s">
        <v>1369</v>
      </c>
      <c r="C801" t="s">
        <v>890</v>
      </c>
      <c r="D801" t="s">
        <v>883</v>
      </c>
      <c r="E801" s="2" t="s">
        <v>990</v>
      </c>
      <c r="F801" s="31" t="s">
        <v>989</v>
      </c>
    </row>
    <row r="802" spans="1:6" x14ac:dyDescent="0.25">
      <c r="A802" s="111">
        <f t="shared" ref="A802:A865" si="16">A801+1</f>
        <v>785</v>
      </c>
      <c r="B802" t="s">
        <v>1369</v>
      </c>
      <c r="C802" t="s">
        <v>890</v>
      </c>
      <c r="D802" t="s">
        <v>883</v>
      </c>
      <c r="E802" s="2" t="s">
        <v>352</v>
      </c>
      <c r="F802" s="31" t="s">
        <v>351</v>
      </c>
    </row>
    <row r="803" spans="1:6" x14ac:dyDescent="0.25">
      <c r="A803" s="111">
        <f t="shared" si="16"/>
        <v>786</v>
      </c>
      <c r="B803" t="s">
        <v>1369</v>
      </c>
      <c r="C803" t="s">
        <v>890</v>
      </c>
      <c r="D803" t="s">
        <v>883</v>
      </c>
      <c r="E803" s="2" t="s">
        <v>992</v>
      </c>
      <c r="F803" s="31" t="s">
        <v>991</v>
      </c>
    </row>
    <row r="804" spans="1:6" x14ac:dyDescent="0.25">
      <c r="A804" s="111">
        <f t="shared" si="16"/>
        <v>787</v>
      </c>
      <c r="B804" t="s">
        <v>1369</v>
      </c>
      <c r="C804" t="s">
        <v>890</v>
      </c>
      <c r="D804" t="s">
        <v>883</v>
      </c>
      <c r="E804" s="2" t="s">
        <v>994</v>
      </c>
      <c r="F804" s="31" t="s">
        <v>993</v>
      </c>
    </row>
    <row r="805" spans="1:6" x14ac:dyDescent="0.25">
      <c r="A805" s="111">
        <f t="shared" si="16"/>
        <v>788</v>
      </c>
      <c r="B805" t="s">
        <v>1369</v>
      </c>
      <c r="C805" t="s">
        <v>890</v>
      </c>
      <c r="D805" t="s">
        <v>883</v>
      </c>
      <c r="E805" s="2" t="s">
        <v>996</v>
      </c>
      <c r="F805" s="31" t="s">
        <v>995</v>
      </c>
    </row>
    <row r="806" spans="1:6" x14ac:dyDescent="0.25">
      <c r="A806" s="111">
        <f t="shared" si="16"/>
        <v>789</v>
      </c>
      <c r="B806" t="s">
        <v>1369</v>
      </c>
      <c r="C806" t="s">
        <v>890</v>
      </c>
      <c r="D806" t="s">
        <v>883</v>
      </c>
      <c r="E806" s="2" t="s">
        <v>998</v>
      </c>
      <c r="F806" s="31" t="s">
        <v>997</v>
      </c>
    </row>
    <row r="807" spans="1:6" x14ac:dyDescent="0.25">
      <c r="A807" s="111">
        <f t="shared" si="16"/>
        <v>790</v>
      </c>
      <c r="B807" t="s">
        <v>1369</v>
      </c>
      <c r="C807" t="s">
        <v>890</v>
      </c>
      <c r="D807" t="s">
        <v>883</v>
      </c>
      <c r="E807" s="2" t="s">
        <v>1000</v>
      </c>
      <c r="F807" s="31" t="s">
        <v>999</v>
      </c>
    </row>
    <row r="808" spans="1:6" x14ac:dyDescent="0.25">
      <c r="A808" s="111">
        <f t="shared" si="16"/>
        <v>791</v>
      </c>
      <c r="B808" t="s">
        <v>1369</v>
      </c>
      <c r="C808" t="s">
        <v>890</v>
      </c>
      <c r="D808" t="s">
        <v>883</v>
      </c>
      <c r="E808" s="2" t="s">
        <v>1002</v>
      </c>
      <c r="F808" s="31" t="s">
        <v>1001</v>
      </c>
    </row>
    <row r="809" spans="1:6" x14ac:dyDescent="0.25">
      <c r="A809" s="111">
        <f t="shared" si="16"/>
        <v>792</v>
      </c>
      <c r="B809" t="s">
        <v>1369</v>
      </c>
      <c r="C809" t="s">
        <v>890</v>
      </c>
      <c r="D809" t="s">
        <v>883</v>
      </c>
      <c r="E809" s="2" t="s">
        <v>3715</v>
      </c>
      <c r="F809" s="31" t="s">
        <v>1003</v>
      </c>
    </row>
    <row r="810" spans="1:6" x14ac:dyDescent="0.25">
      <c r="A810" s="111">
        <f t="shared" si="16"/>
        <v>793</v>
      </c>
      <c r="B810" t="s">
        <v>1369</v>
      </c>
      <c r="C810" t="s">
        <v>890</v>
      </c>
      <c r="D810" t="s">
        <v>883</v>
      </c>
      <c r="E810" s="2" t="s">
        <v>3716</v>
      </c>
      <c r="F810" s="31" t="s">
        <v>1004</v>
      </c>
    </row>
    <row r="811" spans="1:6" x14ac:dyDescent="0.25">
      <c r="A811" s="111">
        <f t="shared" si="16"/>
        <v>794</v>
      </c>
      <c r="B811" t="s">
        <v>1369</v>
      </c>
      <c r="C811" t="s">
        <v>890</v>
      </c>
      <c r="D811" t="s">
        <v>883</v>
      </c>
      <c r="E811" s="2" t="s">
        <v>1006</v>
      </c>
      <c r="F811" s="31" t="s">
        <v>1005</v>
      </c>
    </row>
    <row r="812" spans="1:6" x14ac:dyDescent="0.25">
      <c r="A812" s="111">
        <f t="shared" si="16"/>
        <v>795</v>
      </c>
      <c r="B812" t="s">
        <v>1369</v>
      </c>
      <c r="C812" t="s">
        <v>890</v>
      </c>
      <c r="D812" t="s">
        <v>883</v>
      </c>
      <c r="E812" s="2" t="s">
        <v>43</v>
      </c>
      <c r="F812" s="31" t="s">
        <v>44</v>
      </c>
    </row>
    <row r="813" spans="1:6" x14ac:dyDescent="0.25">
      <c r="A813" s="111">
        <f t="shared" si="16"/>
        <v>796</v>
      </c>
      <c r="B813" t="s">
        <v>1369</v>
      </c>
      <c r="C813" t="s">
        <v>890</v>
      </c>
      <c r="D813" t="s">
        <v>883</v>
      </c>
      <c r="E813" s="2" t="s">
        <v>41</v>
      </c>
      <c r="F813" s="31" t="s">
        <v>42</v>
      </c>
    </row>
    <row r="814" spans="1:6" x14ac:dyDescent="0.25">
      <c r="A814" s="111">
        <f t="shared" si="16"/>
        <v>797</v>
      </c>
      <c r="B814" t="s">
        <v>1369</v>
      </c>
      <c r="C814" t="s">
        <v>890</v>
      </c>
      <c r="D814" t="s">
        <v>883</v>
      </c>
      <c r="E814" s="2" t="s">
        <v>45</v>
      </c>
      <c r="F814" s="31" t="s">
        <v>46</v>
      </c>
    </row>
    <row r="815" spans="1:6" x14ac:dyDescent="0.25">
      <c r="A815" s="111">
        <f t="shared" si="16"/>
        <v>798</v>
      </c>
      <c r="B815" t="s">
        <v>1369</v>
      </c>
      <c r="C815" t="s">
        <v>890</v>
      </c>
      <c r="D815" t="s">
        <v>883</v>
      </c>
      <c r="E815" s="2" t="s">
        <v>53</v>
      </c>
      <c r="F815" s="31" t="s">
        <v>54</v>
      </c>
    </row>
    <row r="816" spans="1:6" x14ac:dyDescent="0.25">
      <c r="A816" s="111">
        <f t="shared" si="16"/>
        <v>799</v>
      </c>
      <c r="B816" t="s">
        <v>1369</v>
      </c>
      <c r="C816" t="s">
        <v>890</v>
      </c>
      <c r="D816" t="s">
        <v>883</v>
      </c>
      <c r="E816" s="2" t="s">
        <v>49</v>
      </c>
      <c r="F816" s="31" t="s">
        <v>50</v>
      </c>
    </row>
    <row r="817" spans="1:6" x14ac:dyDescent="0.25">
      <c r="A817" s="111">
        <f t="shared" si="16"/>
        <v>800</v>
      </c>
      <c r="B817" t="s">
        <v>1369</v>
      </c>
      <c r="C817" t="s">
        <v>890</v>
      </c>
      <c r="D817" t="s">
        <v>883</v>
      </c>
      <c r="E817" s="2" t="s">
        <v>55</v>
      </c>
      <c r="F817" s="31" t="s">
        <v>56</v>
      </c>
    </row>
    <row r="818" spans="1:6" x14ac:dyDescent="0.25">
      <c r="A818" s="111">
        <f t="shared" si="16"/>
        <v>801</v>
      </c>
      <c r="B818" t="s">
        <v>1369</v>
      </c>
      <c r="C818" t="s">
        <v>890</v>
      </c>
      <c r="D818" t="s">
        <v>883</v>
      </c>
      <c r="E818" s="2" t="s">
        <v>3688</v>
      </c>
      <c r="F818" s="31" t="s">
        <v>59</v>
      </c>
    </row>
    <row r="819" spans="1:6" x14ac:dyDescent="0.25">
      <c r="A819" s="111">
        <f t="shared" si="16"/>
        <v>802</v>
      </c>
      <c r="B819" t="s">
        <v>1369</v>
      </c>
      <c r="C819" t="s">
        <v>890</v>
      </c>
      <c r="D819" t="s">
        <v>883</v>
      </c>
      <c r="E819" s="2" t="s">
        <v>60</v>
      </c>
      <c r="F819" s="31" t="s">
        <v>61</v>
      </c>
    </row>
    <row r="820" spans="1:6" x14ac:dyDescent="0.25">
      <c r="A820" s="111">
        <f t="shared" si="16"/>
        <v>803</v>
      </c>
      <c r="B820" t="s">
        <v>1369</v>
      </c>
      <c r="C820" t="s">
        <v>890</v>
      </c>
      <c r="D820" t="s">
        <v>883</v>
      </c>
      <c r="E820" s="2" t="s">
        <v>48</v>
      </c>
      <c r="F820" s="31" t="s">
        <v>47</v>
      </c>
    </row>
    <row r="821" spans="1:6" x14ac:dyDescent="0.25">
      <c r="A821" s="111">
        <f t="shared" si="16"/>
        <v>804</v>
      </c>
      <c r="B821" t="s">
        <v>1369</v>
      </c>
      <c r="C821" t="s">
        <v>890</v>
      </c>
      <c r="D821" t="s">
        <v>883</v>
      </c>
      <c r="E821" s="2" t="s">
        <v>3689</v>
      </c>
      <c r="F821" s="31" t="s">
        <v>62</v>
      </c>
    </row>
    <row r="822" spans="1:6" x14ac:dyDescent="0.25">
      <c r="A822" s="111">
        <f t="shared" si="16"/>
        <v>805</v>
      </c>
      <c r="B822" t="s">
        <v>1369</v>
      </c>
      <c r="C822" t="s">
        <v>890</v>
      </c>
      <c r="D822" t="s">
        <v>883</v>
      </c>
      <c r="E822" s="2" t="s">
        <v>1008</v>
      </c>
      <c r="F822" s="31" t="s">
        <v>1007</v>
      </c>
    </row>
    <row r="823" spans="1:6" ht="15.75" thickBot="1" x14ac:dyDescent="0.3">
      <c r="A823" s="112">
        <f t="shared" si="16"/>
        <v>806</v>
      </c>
      <c r="B823" s="22" t="s">
        <v>1369</v>
      </c>
      <c r="C823" s="22" t="s">
        <v>890</v>
      </c>
      <c r="D823" s="22" t="s">
        <v>883</v>
      </c>
      <c r="E823" s="33" t="s">
        <v>1010</v>
      </c>
      <c r="F823" s="30" t="s">
        <v>1009</v>
      </c>
    </row>
    <row r="824" spans="1:6" s="24" customFormat="1" x14ac:dyDescent="0.25">
      <c r="A824" s="110">
        <f t="shared" si="16"/>
        <v>807</v>
      </c>
      <c r="B824" s="23" t="s">
        <v>1369</v>
      </c>
      <c r="C824" s="23" t="s">
        <v>890</v>
      </c>
      <c r="D824" s="23" t="s">
        <v>884</v>
      </c>
      <c r="E824" s="23" t="s">
        <v>1012</v>
      </c>
      <c r="F824" s="32" t="s">
        <v>1011</v>
      </c>
    </row>
    <row r="825" spans="1:6" x14ac:dyDescent="0.25">
      <c r="A825" s="111">
        <f t="shared" si="16"/>
        <v>808</v>
      </c>
      <c r="B825" t="s">
        <v>1369</v>
      </c>
      <c r="C825" t="s">
        <v>890</v>
      </c>
      <c r="D825" t="s">
        <v>884</v>
      </c>
      <c r="E825" s="2" t="s">
        <v>1014</v>
      </c>
      <c r="F825" s="31" t="s">
        <v>1013</v>
      </c>
    </row>
    <row r="826" spans="1:6" x14ac:dyDescent="0.25">
      <c r="A826" s="111">
        <f t="shared" si="16"/>
        <v>809</v>
      </c>
      <c r="B826" t="s">
        <v>1369</v>
      </c>
      <c r="C826" t="s">
        <v>890</v>
      </c>
      <c r="D826" t="s">
        <v>884</v>
      </c>
      <c r="E826" s="2" t="s">
        <v>1016</v>
      </c>
      <c r="F826" s="31" t="s">
        <v>1015</v>
      </c>
    </row>
    <row r="827" spans="1:6" x14ac:dyDescent="0.25">
      <c r="A827" s="111">
        <f t="shared" si="16"/>
        <v>810</v>
      </c>
      <c r="B827" t="s">
        <v>1369</v>
      </c>
      <c r="C827" t="s">
        <v>890</v>
      </c>
      <c r="D827" t="s">
        <v>884</v>
      </c>
      <c r="E827" s="2" t="s">
        <v>1018</v>
      </c>
      <c r="F827" s="31" t="s">
        <v>1017</v>
      </c>
    </row>
    <row r="828" spans="1:6" x14ac:dyDescent="0.25">
      <c r="A828" s="111">
        <f t="shared" si="16"/>
        <v>811</v>
      </c>
      <c r="B828" t="s">
        <v>1369</v>
      </c>
      <c r="C828" t="s">
        <v>890</v>
      </c>
      <c r="D828" t="s">
        <v>884</v>
      </c>
      <c r="E828" s="2" t="s">
        <v>103</v>
      </c>
      <c r="F828" s="31" t="s">
        <v>104</v>
      </c>
    </row>
    <row r="829" spans="1:6" x14ac:dyDescent="0.25">
      <c r="A829" s="111">
        <f t="shared" si="16"/>
        <v>812</v>
      </c>
      <c r="B829" t="s">
        <v>1369</v>
      </c>
      <c r="C829" t="s">
        <v>890</v>
      </c>
      <c r="D829" t="s">
        <v>884</v>
      </c>
      <c r="E829" s="2" t="s">
        <v>101</v>
      </c>
      <c r="F829" s="31" t="s">
        <v>102</v>
      </c>
    </row>
    <row r="830" spans="1:6" x14ac:dyDescent="0.25">
      <c r="A830" s="111">
        <f t="shared" si="16"/>
        <v>813</v>
      </c>
      <c r="B830" t="s">
        <v>1369</v>
      </c>
      <c r="C830" t="s">
        <v>890</v>
      </c>
      <c r="D830" t="s">
        <v>884</v>
      </c>
      <c r="E830" s="2" t="s">
        <v>1020</v>
      </c>
      <c r="F830" s="31" t="s">
        <v>1019</v>
      </c>
    </row>
    <row r="831" spans="1:6" x14ac:dyDescent="0.25">
      <c r="A831" s="111">
        <f t="shared" si="16"/>
        <v>814</v>
      </c>
      <c r="B831" t="s">
        <v>1369</v>
      </c>
      <c r="C831" t="s">
        <v>890</v>
      </c>
      <c r="D831" t="s">
        <v>884</v>
      </c>
      <c r="E831" s="2" t="s">
        <v>1022</v>
      </c>
      <c r="F831" s="31" t="s">
        <v>1021</v>
      </c>
    </row>
    <row r="832" spans="1:6" x14ac:dyDescent="0.25">
      <c r="A832" s="111">
        <f t="shared" si="16"/>
        <v>815</v>
      </c>
      <c r="B832" t="s">
        <v>1369</v>
      </c>
      <c r="C832" t="s">
        <v>890</v>
      </c>
      <c r="D832" t="s">
        <v>884</v>
      </c>
      <c r="E832" s="2" t="s">
        <v>1024</v>
      </c>
      <c r="F832" s="31" t="s">
        <v>1023</v>
      </c>
    </row>
    <row r="833" spans="1:6" x14ac:dyDescent="0.25">
      <c r="A833" s="111">
        <f t="shared" si="16"/>
        <v>816</v>
      </c>
      <c r="B833" t="s">
        <v>1369</v>
      </c>
      <c r="C833" t="s">
        <v>890</v>
      </c>
      <c r="D833" t="s">
        <v>884</v>
      </c>
      <c r="E833" s="2" t="s">
        <v>1026</v>
      </c>
      <c r="F833" s="31" t="s">
        <v>1025</v>
      </c>
    </row>
    <row r="834" spans="1:6" x14ac:dyDescent="0.25">
      <c r="A834" s="111">
        <f t="shared" si="16"/>
        <v>817</v>
      </c>
      <c r="B834" t="s">
        <v>1369</v>
      </c>
      <c r="C834" t="s">
        <v>890</v>
      </c>
      <c r="D834" t="s">
        <v>884</v>
      </c>
      <c r="E834" s="2" t="s">
        <v>1028</v>
      </c>
      <c r="F834" s="31" t="s">
        <v>1027</v>
      </c>
    </row>
    <row r="835" spans="1:6" x14ac:dyDescent="0.25">
      <c r="A835" s="111">
        <f t="shared" si="16"/>
        <v>818</v>
      </c>
      <c r="B835" t="s">
        <v>1369</v>
      </c>
      <c r="C835" t="s">
        <v>890</v>
      </c>
      <c r="D835" t="s">
        <v>884</v>
      </c>
      <c r="E835" s="2" t="s">
        <v>1030</v>
      </c>
      <c r="F835" s="31" t="s">
        <v>1029</v>
      </c>
    </row>
    <row r="836" spans="1:6" x14ac:dyDescent="0.25">
      <c r="A836" s="111">
        <f t="shared" si="16"/>
        <v>819</v>
      </c>
      <c r="B836" t="s">
        <v>1369</v>
      </c>
      <c r="C836" t="s">
        <v>890</v>
      </c>
      <c r="D836" t="s">
        <v>884</v>
      </c>
      <c r="E836" s="2" t="s">
        <v>1032</v>
      </c>
      <c r="F836" s="31" t="s">
        <v>1031</v>
      </c>
    </row>
    <row r="837" spans="1:6" x14ac:dyDescent="0.25">
      <c r="A837" s="111">
        <f t="shared" si="16"/>
        <v>820</v>
      </c>
      <c r="B837" t="s">
        <v>1369</v>
      </c>
      <c r="C837" t="s">
        <v>890</v>
      </c>
      <c r="D837" t="s">
        <v>884</v>
      </c>
      <c r="E837" s="2" t="s">
        <v>1034</v>
      </c>
      <c r="F837" s="31" t="s">
        <v>1033</v>
      </c>
    </row>
    <row r="838" spans="1:6" x14ac:dyDescent="0.25">
      <c r="A838" s="111">
        <f t="shared" si="16"/>
        <v>821</v>
      </c>
      <c r="B838" t="s">
        <v>1369</v>
      </c>
      <c r="C838" t="s">
        <v>890</v>
      </c>
      <c r="D838" t="s">
        <v>884</v>
      </c>
      <c r="E838" s="2" t="s">
        <v>1036</v>
      </c>
      <c r="F838" s="31" t="s">
        <v>1035</v>
      </c>
    </row>
    <row r="839" spans="1:6" x14ac:dyDescent="0.25">
      <c r="A839" s="111">
        <f t="shared" si="16"/>
        <v>822</v>
      </c>
      <c r="B839" t="s">
        <v>1369</v>
      </c>
      <c r="C839" t="s">
        <v>890</v>
      </c>
      <c r="D839" t="s">
        <v>884</v>
      </c>
      <c r="E839" s="2" t="s">
        <v>1038</v>
      </c>
      <c r="F839" s="31" t="s">
        <v>1037</v>
      </c>
    </row>
    <row r="840" spans="1:6" x14ac:dyDescent="0.25">
      <c r="A840" s="111">
        <f t="shared" si="16"/>
        <v>823</v>
      </c>
      <c r="B840" t="s">
        <v>1369</v>
      </c>
      <c r="C840" t="s">
        <v>890</v>
      </c>
      <c r="D840" t="s">
        <v>884</v>
      </c>
      <c r="E840" s="2" t="s">
        <v>1040</v>
      </c>
      <c r="F840" s="31" t="s">
        <v>1039</v>
      </c>
    </row>
    <row r="841" spans="1:6" x14ac:dyDescent="0.25">
      <c r="A841" s="111">
        <f t="shared" si="16"/>
        <v>824</v>
      </c>
      <c r="B841" t="s">
        <v>1369</v>
      </c>
      <c r="C841" t="s">
        <v>890</v>
      </c>
      <c r="D841" t="s">
        <v>884</v>
      </c>
      <c r="E841" s="2" t="s">
        <v>3717</v>
      </c>
      <c r="F841" s="31" t="s">
        <v>1041</v>
      </c>
    </row>
    <row r="842" spans="1:6" x14ac:dyDescent="0.25">
      <c r="A842" s="111">
        <f t="shared" si="16"/>
        <v>825</v>
      </c>
      <c r="B842" t="s">
        <v>1369</v>
      </c>
      <c r="C842" t="s">
        <v>890</v>
      </c>
      <c r="D842" t="s">
        <v>884</v>
      </c>
      <c r="E842" s="2" t="s">
        <v>3718</v>
      </c>
      <c r="F842" s="31" t="s">
        <v>1042</v>
      </c>
    </row>
    <row r="843" spans="1:6" x14ac:dyDescent="0.25">
      <c r="A843" s="111">
        <f t="shared" si="16"/>
        <v>826</v>
      </c>
      <c r="B843" t="s">
        <v>1369</v>
      </c>
      <c r="C843" t="s">
        <v>890</v>
      </c>
      <c r="D843" t="s">
        <v>884</v>
      </c>
      <c r="E843" s="2" t="s">
        <v>1044</v>
      </c>
      <c r="F843" s="31" t="s">
        <v>1043</v>
      </c>
    </row>
    <row r="844" spans="1:6" x14ac:dyDescent="0.25">
      <c r="A844" s="111">
        <f t="shared" si="16"/>
        <v>827</v>
      </c>
      <c r="B844" t="s">
        <v>1369</v>
      </c>
      <c r="C844" t="s">
        <v>890</v>
      </c>
      <c r="D844" t="s">
        <v>884</v>
      </c>
      <c r="E844" s="2" t="s">
        <v>1046</v>
      </c>
      <c r="F844" s="31" t="s">
        <v>1045</v>
      </c>
    </row>
    <row r="845" spans="1:6" x14ac:dyDescent="0.25">
      <c r="A845" s="111">
        <f t="shared" si="16"/>
        <v>828</v>
      </c>
      <c r="B845" t="s">
        <v>1369</v>
      </c>
      <c r="C845" t="s">
        <v>890</v>
      </c>
      <c r="D845" t="s">
        <v>884</v>
      </c>
      <c r="E845" s="2" t="s">
        <v>1048</v>
      </c>
      <c r="F845" s="31" t="s">
        <v>1047</v>
      </c>
    </row>
    <row r="846" spans="1:6" x14ac:dyDescent="0.25">
      <c r="A846" s="111">
        <f t="shared" si="16"/>
        <v>829</v>
      </c>
      <c r="B846" t="s">
        <v>1369</v>
      </c>
      <c r="C846" t="s">
        <v>890</v>
      </c>
      <c r="D846" t="s">
        <v>884</v>
      </c>
      <c r="E846" s="2" t="s">
        <v>1050</v>
      </c>
      <c r="F846" s="31" t="s">
        <v>1049</v>
      </c>
    </row>
    <row r="847" spans="1:6" x14ac:dyDescent="0.25">
      <c r="A847" s="111">
        <f t="shared" si="16"/>
        <v>830</v>
      </c>
      <c r="B847" t="s">
        <v>1369</v>
      </c>
      <c r="C847" t="s">
        <v>890</v>
      </c>
      <c r="D847" t="s">
        <v>884</v>
      </c>
      <c r="E847" s="2" t="s">
        <v>1052</v>
      </c>
      <c r="F847" s="31" t="s">
        <v>1051</v>
      </c>
    </row>
    <row r="848" spans="1:6" x14ac:dyDescent="0.25">
      <c r="A848" s="111">
        <f t="shared" si="16"/>
        <v>831</v>
      </c>
      <c r="B848" t="s">
        <v>1369</v>
      </c>
      <c r="C848" t="s">
        <v>890</v>
      </c>
      <c r="D848" t="s">
        <v>884</v>
      </c>
      <c r="E848" s="2" t="s">
        <v>3719</v>
      </c>
      <c r="F848" s="31" t="s">
        <v>1053</v>
      </c>
    </row>
    <row r="849" spans="1:6" x14ac:dyDescent="0.25">
      <c r="A849" s="111">
        <f t="shared" si="16"/>
        <v>832</v>
      </c>
      <c r="B849" t="s">
        <v>1369</v>
      </c>
      <c r="C849" t="s">
        <v>890</v>
      </c>
      <c r="D849" t="s">
        <v>884</v>
      </c>
      <c r="E849" s="2" t="s">
        <v>3720</v>
      </c>
      <c r="F849" s="31" t="s">
        <v>1054</v>
      </c>
    </row>
    <row r="850" spans="1:6" ht="15.75" thickBot="1" x14ac:dyDescent="0.3">
      <c r="A850" s="112">
        <f t="shared" si="16"/>
        <v>833</v>
      </c>
      <c r="B850" s="22" t="s">
        <v>1369</v>
      </c>
      <c r="C850" s="22" t="s">
        <v>890</v>
      </c>
      <c r="D850" s="22" t="s">
        <v>884</v>
      </c>
      <c r="E850" s="33" t="s">
        <v>3721</v>
      </c>
      <c r="F850" s="30" t="s">
        <v>1055</v>
      </c>
    </row>
    <row r="851" spans="1:6" s="24" customFormat="1" x14ac:dyDescent="0.25">
      <c r="A851" s="110">
        <f t="shared" si="16"/>
        <v>834</v>
      </c>
      <c r="B851" s="23" t="s">
        <v>1369</v>
      </c>
      <c r="C851" s="23" t="s">
        <v>890</v>
      </c>
      <c r="D851" s="23" t="s">
        <v>400</v>
      </c>
      <c r="E851" s="23" t="s">
        <v>3722</v>
      </c>
      <c r="F851" s="32" t="s">
        <v>1056</v>
      </c>
    </row>
    <row r="852" spans="1:6" x14ac:dyDescent="0.25">
      <c r="A852" s="111">
        <f t="shared" si="16"/>
        <v>835</v>
      </c>
      <c r="B852" t="s">
        <v>1369</v>
      </c>
      <c r="C852" t="s">
        <v>890</v>
      </c>
      <c r="D852" t="s">
        <v>400</v>
      </c>
      <c r="E852" s="2" t="s">
        <v>1058</v>
      </c>
      <c r="F852" s="31" t="s">
        <v>1057</v>
      </c>
    </row>
    <row r="853" spans="1:6" x14ac:dyDescent="0.25">
      <c r="A853" s="111">
        <f t="shared" si="16"/>
        <v>836</v>
      </c>
      <c r="B853" t="s">
        <v>1369</v>
      </c>
      <c r="C853" t="s">
        <v>890</v>
      </c>
      <c r="D853" t="s">
        <v>400</v>
      </c>
      <c r="E853" s="2" t="s">
        <v>1060</v>
      </c>
      <c r="F853" s="31" t="s">
        <v>1059</v>
      </c>
    </row>
    <row r="854" spans="1:6" x14ac:dyDescent="0.25">
      <c r="A854" s="111">
        <f t="shared" si="16"/>
        <v>837</v>
      </c>
      <c r="B854" t="s">
        <v>1369</v>
      </c>
      <c r="C854" t="s">
        <v>890</v>
      </c>
      <c r="D854" t="s">
        <v>400</v>
      </c>
      <c r="E854" s="2" t="s">
        <v>151</v>
      </c>
      <c r="F854" s="31" t="s">
        <v>150</v>
      </c>
    </row>
    <row r="855" spans="1:6" x14ac:dyDescent="0.25">
      <c r="A855" s="111">
        <f t="shared" si="16"/>
        <v>838</v>
      </c>
      <c r="B855" t="s">
        <v>1369</v>
      </c>
      <c r="C855" t="s">
        <v>890</v>
      </c>
      <c r="D855" t="s">
        <v>400</v>
      </c>
      <c r="E855" s="2" t="s">
        <v>1062</v>
      </c>
      <c r="F855" s="31" t="s">
        <v>1061</v>
      </c>
    </row>
    <row r="856" spans="1:6" x14ac:dyDescent="0.25">
      <c r="A856" s="111">
        <f t="shared" si="16"/>
        <v>839</v>
      </c>
      <c r="B856" t="s">
        <v>1369</v>
      </c>
      <c r="C856" t="s">
        <v>890</v>
      </c>
      <c r="D856" t="s">
        <v>400</v>
      </c>
      <c r="E856" s="2" t="s">
        <v>153</v>
      </c>
      <c r="F856" s="31" t="s">
        <v>152</v>
      </c>
    </row>
    <row r="857" spans="1:6" x14ac:dyDescent="0.25">
      <c r="A857" s="111">
        <f t="shared" si="16"/>
        <v>840</v>
      </c>
      <c r="B857" t="s">
        <v>1369</v>
      </c>
      <c r="C857" t="s">
        <v>890</v>
      </c>
      <c r="D857" t="s">
        <v>400</v>
      </c>
      <c r="E857" s="2" t="s">
        <v>157</v>
      </c>
      <c r="F857" s="31" t="s">
        <v>156</v>
      </c>
    </row>
    <row r="858" spans="1:6" x14ac:dyDescent="0.25">
      <c r="A858" s="111">
        <f t="shared" si="16"/>
        <v>841</v>
      </c>
      <c r="B858" t="s">
        <v>1369</v>
      </c>
      <c r="C858" t="s">
        <v>890</v>
      </c>
      <c r="D858" t="s">
        <v>400</v>
      </c>
      <c r="E858" s="2" t="s">
        <v>1064</v>
      </c>
      <c r="F858" s="31" t="s">
        <v>1063</v>
      </c>
    </row>
    <row r="859" spans="1:6" x14ac:dyDescent="0.25">
      <c r="A859" s="111">
        <f t="shared" si="16"/>
        <v>842</v>
      </c>
      <c r="B859" t="s">
        <v>1369</v>
      </c>
      <c r="C859" t="s">
        <v>890</v>
      </c>
      <c r="D859" t="s">
        <v>400</v>
      </c>
      <c r="E859" s="2" t="s">
        <v>1066</v>
      </c>
      <c r="F859" s="31" t="s">
        <v>1065</v>
      </c>
    </row>
    <row r="860" spans="1:6" ht="15.75" thickBot="1" x14ac:dyDescent="0.3">
      <c r="A860" s="111">
        <f t="shared" si="16"/>
        <v>843</v>
      </c>
      <c r="B860" t="s">
        <v>1369</v>
      </c>
      <c r="C860" t="s">
        <v>890</v>
      </c>
      <c r="D860" t="s">
        <v>400</v>
      </c>
      <c r="E860" s="2" t="s">
        <v>3723</v>
      </c>
      <c r="F860" s="31" t="s">
        <v>1067</v>
      </c>
    </row>
    <row r="861" spans="1:6" s="24" customFormat="1" x14ac:dyDescent="0.25">
      <c r="A861" s="110">
        <f t="shared" si="16"/>
        <v>844</v>
      </c>
      <c r="B861" s="23" t="s">
        <v>1369</v>
      </c>
      <c r="C861" s="23" t="s">
        <v>890</v>
      </c>
      <c r="D861" s="23" t="s">
        <v>885</v>
      </c>
      <c r="E861" s="23" t="s">
        <v>1069</v>
      </c>
      <c r="F861" s="32" t="s">
        <v>1068</v>
      </c>
    </row>
    <row r="862" spans="1:6" x14ac:dyDescent="0.25">
      <c r="A862" s="111">
        <f t="shared" si="16"/>
        <v>845</v>
      </c>
      <c r="B862" t="s">
        <v>1369</v>
      </c>
      <c r="C862" t="s">
        <v>890</v>
      </c>
      <c r="D862" t="s">
        <v>885</v>
      </c>
      <c r="E862" s="2" t="s">
        <v>1071</v>
      </c>
      <c r="F862" s="31" t="s">
        <v>1070</v>
      </c>
    </row>
    <row r="863" spans="1:6" x14ac:dyDescent="0.25">
      <c r="A863" s="111">
        <f t="shared" si="16"/>
        <v>846</v>
      </c>
      <c r="B863" t="s">
        <v>1369</v>
      </c>
      <c r="C863" t="s">
        <v>890</v>
      </c>
      <c r="D863" t="s">
        <v>885</v>
      </c>
      <c r="E863" s="2" t="s">
        <v>218</v>
      </c>
      <c r="F863" s="31" t="s">
        <v>217</v>
      </c>
    </row>
    <row r="864" spans="1:6" x14ac:dyDescent="0.25">
      <c r="A864" s="111">
        <f t="shared" si="16"/>
        <v>847</v>
      </c>
      <c r="B864" t="s">
        <v>1369</v>
      </c>
      <c r="C864" t="s">
        <v>890</v>
      </c>
      <c r="D864" t="s">
        <v>885</v>
      </c>
      <c r="E864" s="2" t="s">
        <v>1073</v>
      </c>
      <c r="F864" s="31" t="s">
        <v>1072</v>
      </c>
    </row>
    <row r="865" spans="1:6" x14ac:dyDescent="0.25">
      <c r="A865" s="111">
        <f t="shared" si="16"/>
        <v>848</v>
      </c>
      <c r="B865" t="s">
        <v>1369</v>
      </c>
      <c r="C865" t="s">
        <v>890</v>
      </c>
      <c r="D865" t="s">
        <v>885</v>
      </c>
      <c r="E865" s="2" t="s">
        <v>1075</v>
      </c>
      <c r="F865" s="31" t="s">
        <v>1074</v>
      </c>
    </row>
    <row r="866" spans="1:6" x14ac:dyDescent="0.25">
      <c r="A866" s="111">
        <f t="shared" ref="A866:A929" si="17">A865+1</f>
        <v>849</v>
      </c>
      <c r="B866" t="s">
        <v>1369</v>
      </c>
      <c r="C866" t="s">
        <v>890</v>
      </c>
      <c r="D866" t="s">
        <v>885</v>
      </c>
      <c r="E866" s="2" t="s">
        <v>1077</v>
      </c>
      <c r="F866" s="31" t="s">
        <v>1076</v>
      </c>
    </row>
    <row r="867" spans="1:6" x14ac:dyDescent="0.25">
      <c r="A867" s="111">
        <f t="shared" si="17"/>
        <v>850</v>
      </c>
      <c r="B867" t="s">
        <v>1369</v>
      </c>
      <c r="C867" t="s">
        <v>890</v>
      </c>
      <c r="D867" t="s">
        <v>885</v>
      </c>
      <c r="E867" s="2" t="s">
        <v>1079</v>
      </c>
      <c r="F867" s="31" t="s">
        <v>1078</v>
      </c>
    </row>
    <row r="868" spans="1:6" x14ac:dyDescent="0.25">
      <c r="A868" s="111">
        <f t="shared" si="17"/>
        <v>851</v>
      </c>
      <c r="B868" t="s">
        <v>1369</v>
      </c>
      <c r="C868" t="s">
        <v>890</v>
      </c>
      <c r="D868" t="s">
        <v>885</v>
      </c>
      <c r="E868" s="2" t="s">
        <v>1081</v>
      </c>
      <c r="F868" s="31" t="s">
        <v>1080</v>
      </c>
    </row>
    <row r="869" spans="1:6" x14ac:dyDescent="0.25">
      <c r="A869" s="111">
        <f t="shared" si="17"/>
        <v>852</v>
      </c>
      <c r="B869" t="s">
        <v>1369</v>
      </c>
      <c r="C869" t="s">
        <v>890</v>
      </c>
      <c r="D869" t="s">
        <v>885</v>
      </c>
      <c r="E869" s="2" t="s">
        <v>3724</v>
      </c>
      <c r="F869" s="31" t="s">
        <v>1082</v>
      </c>
    </row>
    <row r="870" spans="1:6" x14ac:dyDescent="0.25">
      <c r="A870" s="111">
        <f t="shared" si="17"/>
        <v>853</v>
      </c>
      <c r="B870" t="s">
        <v>1369</v>
      </c>
      <c r="C870" t="s">
        <v>890</v>
      </c>
      <c r="D870" t="s">
        <v>885</v>
      </c>
      <c r="E870" s="2" t="s">
        <v>1084</v>
      </c>
      <c r="F870" s="31" t="s">
        <v>1083</v>
      </c>
    </row>
    <row r="871" spans="1:6" x14ac:dyDescent="0.25">
      <c r="A871" s="111">
        <f t="shared" si="17"/>
        <v>854</v>
      </c>
      <c r="B871" t="s">
        <v>1369</v>
      </c>
      <c r="C871" t="s">
        <v>890</v>
      </c>
      <c r="D871" t="s">
        <v>885</v>
      </c>
      <c r="E871" s="2" t="s">
        <v>1086</v>
      </c>
      <c r="F871" s="31" t="s">
        <v>1085</v>
      </c>
    </row>
    <row r="872" spans="1:6" x14ac:dyDescent="0.25">
      <c r="A872" s="111">
        <f t="shared" si="17"/>
        <v>855</v>
      </c>
      <c r="B872" t="s">
        <v>1369</v>
      </c>
      <c r="C872" t="s">
        <v>890</v>
      </c>
      <c r="D872" t="s">
        <v>885</v>
      </c>
      <c r="E872" s="2" t="s">
        <v>1088</v>
      </c>
      <c r="F872" s="31" t="s">
        <v>1087</v>
      </c>
    </row>
    <row r="873" spans="1:6" x14ac:dyDescent="0.25">
      <c r="A873" s="111">
        <f t="shared" si="17"/>
        <v>856</v>
      </c>
      <c r="B873" t="s">
        <v>1369</v>
      </c>
      <c r="C873" t="s">
        <v>890</v>
      </c>
      <c r="D873" t="s">
        <v>885</v>
      </c>
      <c r="E873" s="2" t="s">
        <v>207</v>
      </c>
      <c r="F873" s="31" t="s">
        <v>206</v>
      </c>
    </row>
    <row r="874" spans="1:6" x14ac:dyDescent="0.25">
      <c r="A874" s="111">
        <f t="shared" si="17"/>
        <v>857</v>
      </c>
      <c r="B874" t="s">
        <v>1369</v>
      </c>
      <c r="C874" t="s">
        <v>890</v>
      </c>
      <c r="D874" t="s">
        <v>885</v>
      </c>
      <c r="E874" s="2" t="s">
        <v>1090</v>
      </c>
      <c r="F874" s="31" t="s">
        <v>1089</v>
      </c>
    </row>
    <row r="875" spans="1:6" x14ac:dyDescent="0.25">
      <c r="A875" s="111">
        <f t="shared" si="17"/>
        <v>858</v>
      </c>
      <c r="B875" t="s">
        <v>1369</v>
      </c>
      <c r="C875" t="s">
        <v>890</v>
      </c>
      <c r="D875" t="s">
        <v>885</v>
      </c>
      <c r="E875" s="2" t="s">
        <v>1092</v>
      </c>
      <c r="F875" s="31" t="s">
        <v>1091</v>
      </c>
    </row>
    <row r="876" spans="1:6" x14ac:dyDescent="0.25">
      <c r="A876" s="111">
        <f t="shared" si="17"/>
        <v>859</v>
      </c>
      <c r="B876" t="s">
        <v>1369</v>
      </c>
      <c r="C876" t="s">
        <v>890</v>
      </c>
      <c r="D876" t="s">
        <v>885</v>
      </c>
      <c r="E876" s="2" t="s">
        <v>3725</v>
      </c>
      <c r="F876" s="31" t="s">
        <v>1093</v>
      </c>
    </row>
    <row r="877" spans="1:6" x14ac:dyDescent="0.25">
      <c r="A877" s="111">
        <f t="shared" si="17"/>
        <v>860</v>
      </c>
      <c r="B877" t="s">
        <v>1369</v>
      </c>
      <c r="C877" t="s">
        <v>890</v>
      </c>
      <c r="D877" t="s">
        <v>885</v>
      </c>
      <c r="E877" s="2" t="s">
        <v>1095</v>
      </c>
      <c r="F877" s="31" t="s">
        <v>1094</v>
      </c>
    </row>
    <row r="878" spans="1:6" x14ac:dyDescent="0.25">
      <c r="A878" s="111">
        <f t="shared" si="17"/>
        <v>861</v>
      </c>
      <c r="B878" t="s">
        <v>1369</v>
      </c>
      <c r="C878" t="s">
        <v>890</v>
      </c>
      <c r="D878" t="s">
        <v>885</v>
      </c>
      <c r="E878" s="2" t="s">
        <v>1097</v>
      </c>
      <c r="F878" s="31" t="s">
        <v>1096</v>
      </c>
    </row>
    <row r="879" spans="1:6" x14ac:dyDescent="0.25">
      <c r="A879" s="111">
        <f t="shared" si="17"/>
        <v>862</v>
      </c>
      <c r="B879" t="s">
        <v>1369</v>
      </c>
      <c r="C879" t="s">
        <v>890</v>
      </c>
      <c r="D879" t="s">
        <v>885</v>
      </c>
      <c r="E879" s="2" t="s">
        <v>1099</v>
      </c>
      <c r="F879" s="31" t="s">
        <v>1098</v>
      </c>
    </row>
    <row r="880" spans="1:6" x14ac:dyDescent="0.25">
      <c r="A880" s="111">
        <f t="shared" si="17"/>
        <v>863</v>
      </c>
      <c r="B880" t="s">
        <v>1369</v>
      </c>
      <c r="C880" t="s">
        <v>890</v>
      </c>
      <c r="D880" t="s">
        <v>885</v>
      </c>
      <c r="E880" s="2" t="s">
        <v>1101</v>
      </c>
      <c r="F880" s="31" t="s">
        <v>1100</v>
      </c>
    </row>
    <row r="881" spans="1:6" x14ac:dyDescent="0.25">
      <c r="A881" s="111">
        <f t="shared" si="17"/>
        <v>864</v>
      </c>
      <c r="B881" t="s">
        <v>1369</v>
      </c>
      <c r="C881" t="s">
        <v>890</v>
      </c>
      <c r="D881" t="s">
        <v>885</v>
      </c>
      <c r="E881" s="2" t="s">
        <v>1103</v>
      </c>
      <c r="F881" s="31" t="s">
        <v>1102</v>
      </c>
    </row>
    <row r="882" spans="1:6" x14ac:dyDescent="0.25">
      <c r="A882" s="111">
        <f t="shared" si="17"/>
        <v>865</v>
      </c>
      <c r="B882" t="s">
        <v>1369</v>
      </c>
      <c r="C882" t="s">
        <v>890</v>
      </c>
      <c r="D882" t="s">
        <v>885</v>
      </c>
      <c r="E882" s="2" t="s">
        <v>1105</v>
      </c>
      <c r="F882" s="31" t="s">
        <v>1104</v>
      </c>
    </row>
    <row r="883" spans="1:6" x14ac:dyDescent="0.25">
      <c r="A883" s="111">
        <f t="shared" si="17"/>
        <v>866</v>
      </c>
      <c r="B883" t="s">
        <v>1369</v>
      </c>
      <c r="C883" t="s">
        <v>890</v>
      </c>
      <c r="D883" t="s">
        <v>885</v>
      </c>
      <c r="E883" s="2" t="s">
        <v>1107</v>
      </c>
      <c r="F883" s="31" t="s">
        <v>1106</v>
      </c>
    </row>
    <row r="884" spans="1:6" x14ac:dyDescent="0.25">
      <c r="A884" s="111">
        <f t="shared" si="17"/>
        <v>867</v>
      </c>
      <c r="B884" t="s">
        <v>1369</v>
      </c>
      <c r="C884" t="s">
        <v>890</v>
      </c>
      <c r="D884" t="s">
        <v>885</v>
      </c>
      <c r="E884" s="2" t="s">
        <v>1109</v>
      </c>
      <c r="F884" s="31" t="s">
        <v>1108</v>
      </c>
    </row>
    <row r="885" spans="1:6" x14ac:dyDescent="0.25">
      <c r="A885" s="111">
        <f t="shared" si="17"/>
        <v>868</v>
      </c>
      <c r="B885" t="s">
        <v>1369</v>
      </c>
      <c r="C885" t="s">
        <v>890</v>
      </c>
      <c r="D885" t="s">
        <v>885</v>
      </c>
      <c r="E885" s="2" t="s">
        <v>1111</v>
      </c>
      <c r="F885" s="31" t="s">
        <v>1110</v>
      </c>
    </row>
    <row r="886" spans="1:6" x14ac:dyDescent="0.25">
      <c r="A886" s="111">
        <f t="shared" si="17"/>
        <v>869</v>
      </c>
      <c r="B886" t="s">
        <v>1369</v>
      </c>
      <c r="C886" t="s">
        <v>890</v>
      </c>
      <c r="D886" t="s">
        <v>885</v>
      </c>
      <c r="E886" s="2" t="s">
        <v>1113</v>
      </c>
      <c r="F886" s="31" t="s">
        <v>1112</v>
      </c>
    </row>
    <row r="887" spans="1:6" x14ac:dyDescent="0.25">
      <c r="A887" s="111">
        <f t="shared" si="17"/>
        <v>870</v>
      </c>
      <c r="B887" t="s">
        <v>1369</v>
      </c>
      <c r="C887" t="s">
        <v>890</v>
      </c>
      <c r="D887" t="s">
        <v>885</v>
      </c>
      <c r="E887" s="2" t="s">
        <v>1115</v>
      </c>
      <c r="F887" s="31" t="s">
        <v>1114</v>
      </c>
    </row>
    <row r="888" spans="1:6" x14ac:dyDescent="0.25">
      <c r="A888" s="111">
        <f t="shared" si="17"/>
        <v>871</v>
      </c>
      <c r="B888" t="s">
        <v>1369</v>
      </c>
      <c r="C888" t="s">
        <v>890</v>
      </c>
      <c r="D888" t="s">
        <v>885</v>
      </c>
      <c r="E888" s="2" t="s">
        <v>1117</v>
      </c>
      <c r="F888" s="31" t="s">
        <v>1116</v>
      </c>
    </row>
    <row r="889" spans="1:6" x14ac:dyDescent="0.25">
      <c r="A889" s="111">
        <f t="shared" si="17"/>
        <v>872</v>
      </c>
      <c r="B889" t="s">
        <v>1369</v>
      </c>
      <c r="C889" t="s">
        <v>890</v>
      </c>
      <c r="D889" t="s">
        <v>885</v>
      </c>
      <c r="E889" s="2" t="s">
        <v>1119</v>
      </c>
      <c r="F889" s="31" t="s">
        <v>1118</v>
      </c>
    </row>
    <row r="890" spans="1:6" x14ac:dyDescent="0.25">
      <c r="A890" s="111">
        <f t="shared" si="17"/>
        <v>873</v>
      </c>
      <c r="B890" t="s">
        <v>1369</v>
      </c>
      <c r="C890" t="s">
        <v>890</v>
      </c>
      <c r="D890" t="s">
        <v>885</v>
      </c>
      <c r="E890" s="2" t="s">
        <v>3726</v>
      </c>
      <c r="F890" s="31" t="s">
        <v>1120</v>
      </c>
    </row>
    <row r="891" spans="1:6" x14ac:dyDescent="0.25">
      <c r="A891" s="111">
        <f t="shared" si="17"/>
        <v>874</v>
      </c>
      <c r="B891" t="s">
        <v>1369</v>
      </c>
      <c r="C891" t="s">
        <v>890</v>
      </c>
      <c r="D891" t="s">
        <v>885</v>
      </c>
      <c r="E891" s="2" t="s">
        <v>1122</v>
      </c>
      <c r="F891" s="31" t="s">
        <v>1121</v>
      </c>
    </row>
    <row r="892" spans="1:6" x14ac:dyDescent="0.25">
      <c r="A892" s="111">
        <f t="shared" si="17"/>
        <v>875</v>
      </c>
      <c r="B892" t="s">
        <v>1369</v>
      </c>
      <c r="C892" t="s">
        <v>890</v>
      </c>
      <c r="D892" t="s">
        <v>885</v>
      </c>
      <c r="E892" s="2" t="s">
        <v>1124</v>
      </c>
      <c r="F892" s="31" t="s">
        <v>1123</v>
      </c>
    </row>
    <row r="893" spans="1:6" x14ac:dyDescent="0.25">
      <c r="A893" s="111">
        <f t="shared" si="17"/>
        <v>876</v>
      </c>
      <c r="B893" t="s">
        <v>1369</v>
      </c>
      <c r="C893" t="s">
        <v>890</v>
      </c>
      <c r="D893" t="s">
        <v>885</v>
      </c>
      <c r="E893" s="2" t="s">
        <v>1126</v>
      </c>
      <c r="F893" s="31" t="s">
        <v>1125</v>
      </c>
    </row>
    <row r="894" spans="1:6" ht="15.75" thickBot="1" x14ac:dyDescent="0.3">
      <c r="A894" s="111">
        <f t="shared" si="17"/>
        <v>877</v>
      </c>
      <c r="B894" t="s">
        <v>1369</v>
      </c>
      <c r="C894" t="s">
        <v>890</v>
      </c>
      <c r="D894" t="s">
        <v>885</v>
      </c>
      <c r="E894" s="2" t="s">
        <v>1128</v>
      </c>
      <c r="F894" s="31" t="s">
        <v>1127</v>
      </c>
    </row>
    <row r="895" spans="1:6" s="24" customFormat="1" x14ac:dyDescent="0.25">
      <c r="A895" s="110">
        <f t="shared" si="17"/>
        <v>878</v>
      </c>
      <c r="B895" s="23" t="s">
        <v>1369</v>
      </c>
      <c r="C895" s="23" t="s">
        <v>890</v>
      </c>
      <c r="D895" s="23" t="s">
        <v>886</v>
      </c>
      <c r="E895" s="23" t="s">
        <v>1130</v>
      </c>
      <c r="F895" s="32" t="s">
        <v>1129</v>
      </c>
    </row>
    <row r="896" spans="1:6" x14ac:dyDescent="0.25">
      <c r="A896" s="111">
        <f t="shared" si="17"/>
        <v>879</v>
      </c>
      <c r="B896" t="s">
        <v>1369</v>
      </c>
      <c r="C896" t="s">
        <v>890</v>
      </c>
      <c r="D896" t="s">
        <v>886</v>
      </c>
      <c r="E896" s="2" t="s">
        <v>1132</v>
      </c>
      <c r="F896" s="31" t="s">
        <v>1131</v>
      </c>
    </row>
    <row r="897" spans="1:6" x14ac:dyDescent="0.25">
      <c r="A897" s="111">
        <f t="shared" si="17"/>
        <v>880</v>
      </c>
      <c r="B897" t="s">
        <v>1369</v>
      </c>
      <c r="C897" t="s">
        <v>890</v>
      </c>
      <c r="D897" t="s">
        <v>886</v>
      </c>
      <c r="E897" s="2" t="s">
        <v>1134</v>
      </c>
      <c r="F897" s="31" t="s">
        <v>1133</v>
      </c>
    </row>
    <row r="898" spans="1:6" x14ac:dyDescent="0.25">
      <c r="A898" s="111">
        <f t="shared" si="17"/>
        <v>881</v>
      </c>
      <c r="B898" t="s">
        <v>1369</v>
      </c>
      <c r="C898" t="s">
        <v>890</v>
      </c>
      <c r="D898" t="s">
        <v>886</v>
      </c>
      <c r="E898" s="2" t="s">
        <v>1136</v>
      </c>
      <c r="F898" s="31" t="s">
        <v>1135</v>
      </c>
    </row>
    <row r="899" spans="1:6" x14ac:dyDescent="0.25">
      <c r="A899" s="111">
        <f t="shared" si="17"/>
        <v>882</v>
      </c>
      <c r="B899" t="s">
        <v>1369</v>
      </c>
      <c r="C899" t="s">
        <v>890</v>
      </c>
      <c r="D899" t="s">
        <v>886</v>
      </c>
      <c r="E899" s="2" t="s">
        <v>1138</v>
      </c>
      <c r="F899" s="31" t="s">
        <v>1137</v>
      </c>
    </row>
    <row r="900" spans="1:6" x14ac:dyDescent="0.25">
      <c r="A900" s="111">
        <f t="shared" si="17"/>
        <v>883</v>
      </c>
      <c r="B900" t="s">
        <v>1369</v>
      </c>
      <c r="C900" t="s">
        <v>890</v>
      </c>
      <c r="D900" t="s">
        <v>886</v>
      </c>
      <c r="E900" s="2" t="s">
        <v>1140</v>
      </c>
      <c r="F900" s="31" t="s">
        <v>1139</v>
      </c>
    </row>
    <row r="901" spans="1:6" x14ac:dyDescent="0.25">
      <c r="A901" s="111">
        <f t="shared" si="17"/>
        <v>884</v>
      </c>
      <c r="B901" t="s">
        <v>1369</v>
      </c>
      <c r="C901" t="s">
        <v>890</v>
      </c>
      <c r="D901" t="s">
        <v>886</v>
      </c>
      <c r="E901" s="2" t="s">
        <v>1142</v>
      </c>
      <c r="F901" s="31" t="s">
        <v>1141</v>
      </c>
    </row>
    <row r="902" spans="1:6" x14ac:dyDescent="0.25">
      <c r="A902" s="111">
        <f t="shared" si="17"/>
        <v>885</v>
      </c>
      <c r="B902" t="s">
        <v>1369</v>
      </c>
      <c r="C902" t="s">
        <v>890</v>
      </c>
      <c r="D902" t="s">
        <v>886</v>
      </c>
      <c r="E902" s="2" t="s">
        <v>1144</v>
      </c>
      <c r="F902" s="31" t="s">
        <v>1143</v>
      </c>
    </row>
    <row r="903" spans="1:6" x14ac:dyDescent="0.25">
      <c r="A903" s="111">
        <f t="shared" si="17"/>
        <v>886</v>
      </c>
      <c r="B903" t="s">
        <v>1369</v>
      </c>
      <c r="C903" t="s">
        <v>890</v>
      </c>
      <c r="D903" t="s">
        <v>886</v>
      </c>
      <c r="E903" s="2" t="s">
        <v>1146</v>
      </c>
      <c r="F903" s="31" t="s">
        <v>1145</v>
      </c>
    </row>
    <row r="904" spans="1:6" ht="15.75" thickBot="1" x14ac:dyDescent="0.3">
      <c r="A904" s="112">
        <f t="shared" si="17"/>
        <v>887</v>
      </c>
      <c r="B904" s="22" t="s">
        <v>1369</v>
      </c>
      <c r="C904" s="22" t="s">
        <v>890</v>
      </c>
      <c r="D904" s="22" t="s">
        <v>886</v>
      </c>
      <c r="E904" s="33" t="s">
        <v>1148</v>
      </c>
      <c r="F904" s="30" t="s">
        <v>1147</v>
      </c>
    </row>
    <row r="905" spans="1:6" s="24" customFormat="1" x14ac:dyDescent="0.25">
      <c r="A905" s="110">
        <f t="shared" si="17"/>
        <v>888</v>
      </c>
      <c r="B905" s="23" t="s">
        <v>1369</v>
      </c>
      <c r="C905" s="23" t="s">
        <v>890</v>
      </c>
      <c r="D905" s="23" t="s">
        <v>887</v>
      </c>
      <c r="E905" s="23" t="s">
        <v>1150</v>
      </c>
      <c r="F905" s="32" t="s">
        <v>1149</v>
      </c>
    </row>
    <row r="906" spans="1:6" x14ac:dyDescent="0.25">
      <c r="A906" s="111">
        <f t="shared" si="17"/>
        <v>889</v>
      </c>
      <c r="B906" t="s">
        <v>1369</v>
      </c>
      <c r="C906" t="s">
        <v>890</v>
      </c>
      <c r="D906" s="2" t="s">
        <v>887</v>
      </c>
      <c r="E906" s="2" t="s">
        <v>1152</v>
      </c>
      <c r="F906" s="31" t="s">
        <v>1151</v>
      </c>
    </row>
    <row r="907" spans="1:6" x14ac:dyDescent="0.25">
      <c r="A907" s="111">
        <f t="shared" si="17"/>
        <v>890</v>
      </c>
      <c r="B907" t="s">
        <v>1369</v>
      </c>
      <c r="C907" t="s">
        <v>890</v>
      </c>
      <c r="D907" s="2" t="s">
        <v>887</v>
      </c>
      <c r="E907" s="2" t="s">
        <v>1154</v>
      </c>
      <c r="F907" s="31" t="s">
        <v>1153</v>
      </c>
    </row>
    <row r="908" spans="1:6" x14ac:dyDescent="0.25">
      <c r="A908" s="111">
        <f t="shared" si="17"/>
        <v>891</v>
      </c>
      <c r="B908" t="s">
        <v>1369</v>
      </c>
      <c r="C908" t="s">
        <v>890</v>
      </c>
      <c r="D908" s="2" t="s">
        <v>887</v>
      </c>
      <c r="E908" s="2" t="s">
        <v>254</v>
      </c>
      <c r="F908" s="31" t="s">
        <v>253</v>
      </c>
    </row>
    <row r="909" spans="1:6" x14ac:dyDescent="0.25">
      <c r="A909" s="111">
        <f t="shared" si="17"/>
        <v>892</v>
      </c>
      <c r="B909" t="s">
        <v>1369</v>
      </c>
      <c r="C909" t="s">
        <v>890</v>
      </c>
      <c r="D909" s="2" t="s">
        <v>887</v>
      </c>
      <c r="E909" s="2" t="s">
        <v>1156</v>
      </c>
      <c r="F909" s="31" t="s">
        <v>1155</v>
      </c>
    </row>
    <row r="910" spans="1:6" x14ac:dyDescent="0.25">
      <c r="A910" s="111">
        <f t="shared" si="17"/>
        <v>893</v>
      </c>
      <c r="B910" t="s">
        <v>1369</v>
      </c>
      <c r="C910" t="s">
        <v>890</v>
      </c>
      <c r="D910" s="2" t="s">
        <v>887</v>
      </c>
      <c r="E910" s="2" t="s">
        <v>1158</v>
      </c>
      <c r="F910" s="31" t="s">
        <v>1157</v>
      </c>
    </row>
    <row r="911" spans="1:6" x14ac:dyDescent="0.25">
      <c r="A911" s="111">
        <f t="shared" si="17"/>
        <v>894</v>
      </c>
      <c r="B911" t="s">
        <v>1369</v>
      </c>
      <c r="C911" t="s">
        <v>890</v>
      </c>
      <c r="D911" s="2" t="s">
        <v>887</v>
      </c>
      <c r="E911" s="2" t="s">
        <v>256</v>
      </c>
      <c r="F911" s="31" t="s">
        <v>255</v>
      </c>
    </row>
    <row r="912" spans="1:6" x14ac:dyDescent="0.25">
      <c r="A912" s="111">
        <f t="shared" si="17"/>
        <v>895</v>
      </c>
      <c r="B912" t="s">
        <v>1369</v>
      </c>
      <c r="C912" t="s">
        <v>890</v>
      </c>
      <c r="D912" s="2" t="s">
        <v>887</v>
      </c>
      <c r="E912" s="2" t="s">
        <v>8</v>
      </c>
      <c r="F912" s="31" t="s">
        <v>7</v>
      </c>
    </row>
    <row r="913" spans="1:6" x14ac:dyDescent="0.25">
      <c r="A913" s="111">
        <f t="shared" si="17"/>
        <v>896</v>
      </c>
      <c r="B913" t="s">
        <v>1369</v>
      </c>
      <c r="C913" t="s">
        <v>890</v>
      </c>
      <c r="D913" s="2" t="s">
        <v>887</v>
      </c>
      <c r="E913" s="2" t="s">
        <v>258</v>
      </c>
      <c r="F913" s="31" t="s">
        <v>257</v>
      </c>
    </row>
    <row r="914" spans="1:6" x14ac:dyDescent="0.25">
      <c r="A914" s="111">
        <f t="shared" si="17"/>
        <v>897</v>
      </c>
      <c r="B914" t="s">
        <v>1369</v>
      </c>
      <c r="C914" t="s">
        <v>890</v>
      </c>
      <c r="D914" s="2" t="s">
        <v>887</v>
      </c>
      <c r="E914" s="2" t="s">
        <v>12</v>
      </c>
      <c r="F914" s="31" t="s">
        <v>11</v>
      </c>
    </row>
    <row r="915" spans="1:6" x14ac:dyDescent="0.25">
      <c r="A915" s="111">
        <f t="shared" si="17"/>
        <v>898</v>
      </c>
      <c r="B915" t="s">
        <v>1369</v>
      </c>
      <c r="C915" t="s">
        <v>890</v>
      </c>
      <c r="D915" s="2" t="s">
        <v>887</v>
      </c>
      <c r="E915" s="2" t="s">
        <v>1160</v>
      </c>
      <c r="F915" s="31" t="s">
        <v>1159</v>
      </c>
    </row>
    <row r="916" spans="1:6" x14ac:dyDescent="0.25">
      <c r="A916" s="111">
        <f t="shared" si="17"/>
        <v>899</v>
      </c>
      <c r="B916" t="s">
        <v>1369</v>
      </c>
      <c r="C916" t="s">
        <v>890</v>
      </c>
      <c r="D916" s="2" t="s">
        <v>887</v>
      </c>
      <c r="E916" s="2" t="s">
        <v>1162</v>
      </c>
      <c r="F916" s="31" t="s">
        <v>1161</v>
      </c>
    </row>
    <row r="917" spans="1:6" x14ac:dyDescent="0.25">
      <c r="A917" s="111">
        <f t="shared" si="17"/>
        <v>900</v>
      </c>
      <c r="B917" t="s">
        <v>1369</v>
      </c>
      <c r="C917" t="s">
        <v>890</v>
      </c>
      <c r="D917" s="2" t="s">
        <v>887</v>
      </c>
      <c r="E917" s="2" t="s">
        <v>1164</v>
      </c>
      <c r="F917" s="31" t="s">
        <v>1163</v>
      </c>
    </row>
    <row r="918" spans="1:6" x14ac:dyDescent="0.25">
      <c r="A918" s="111">
        <f t="shared" si="17"/>
        <v>901</v>
      </c>
      <c r="B918" t="s">
        <v>1369</v>
      </c>
      <c r="C918" t="s">
        <v>890</v>
      </c>
      <c r="D918" s="2" t="s">
        <v>887</v>
      </c>
      <c r="E918" s="2" t="s">
        <v>1166</v>
      </c>
      <c r="F918" s="31" t="s">
        <v>1165</v>
      </c>
    </row>
    <row r="919" spans="1:6" x14ac:dyDescent="0.25">
      <c r="A919" s="111">
        <f t="shared" si="17"/>
        <v>902</v>
      </c>
      <c r="B919" t="s">
        <v>1369</v>
      </c>
      <c r="C919" t="s">
        <v>890</v>
      </c>
      <c r="D919" s="2" t="s">
        <v>887</v>
      </c>
      <c r="E919" s="2" t="s">
        <v>1168</v>
      </c>
      <c r="F919" s="31" t="s">
        <v>1167</v>
      </c>
    </row>
    <row r="920" spans="1:6" x14ac:dyDescent="0.25">
      <c r="A920" s="111">
        <f t="shared" si="17"/>
        <v>903</v>
      </c>
      <c r="B920" t="s">
        <v>1369</v>
      </c>
      <c r="C920" t="s">
        <v>890</v>
      </c>
      <c r="D920" s="2" t="s">
        <v>887</v>
      </c>
      <c r="E920" s="2" t="s">
        <v>1170</v>
      </c>
      <c r="F920" s="31" t="s">
        <v>1169</v>
      </c>
    </row>
    <row r="921" spans="1:6" x14ac:dyDescent="0.25">
      <c r="A921" s="111">
        <f t="shared" si="17"/>
        <v>904</v>
      </c>
      <c r="B921" t="s">
        <v>1369</v>
      </c>
      <c r="C921" t="s">
        <v>890</v>
      </c>
      <c r="D921" s="2" t="s">
        <v>887</v>
      </c>
      <c r="E921" s="2" t="s">
        <v>1172</v>
      </c>
      <c r="F921" s="31" t="s">
        <v>1171</v>
      </c>
    </row>
    <row r="922" spans="1:6" x14ac:dyDescent="0.25">
      <c r="A922" s="111">
        <f t="shared" si="17"/>
        <v>905</v>
      </c>
      <c r="B922" t="s">
        <v>1369</v>
      </c>
      <c r="C922" t="s">
        <v>890</v>
      </c>
      <c r="D922" s="2" t="s">
        <v>887</v>
      </c>
      <c r="E922" s="2" t="s">
        <v>1174</v>
      </c>
      <c r="F922" s="31" t="s">
        <v>1173</v>
      </c>
    </row>
    <row r="923" spans="1:6" x14ac:dyDescent="0.25">
      <c r="A923" s="111">
        <f t="shared" si="17"/>
        <v>906</v>
      </c>
      <c r="B923" t="s">
        <v>1369</v>
      </c>
      <c r="C923" t="s">
        <v>890</v>
      </c>
      <c r="D923" s="2" t="s">
        <v>887</v>
      </c>
      <c r="E923" s="2" t="s">
        <v>1176</v>
      </c>
      <c r="F923" s="31" t="s">
        <v>1175</v>
      </c>
    </row>
    <row r="924" spans="1:6" x14ac:dyDescent="0.25">
      <c r="A924" s="111">
        <f t="shared" si="17"/>
        <v>907</v>
      </c>
      <c r="B924" t="s">
        <v>1369</v>
      </c>
      <c r="C924" t="s">
        <v>890</v>
      </c>
      <c r="D924" s="2" t="s">
        <v>887</v>
      </c>
      <c r="E924" s="2" t="s">
        <v>1178</v>
      </c>
      <c r="F924" s="31" t="s">
        <v>1177</v>
      </c>
    </row>
    <row r="925" spans="1:6" x14ac:dyDescent="0.25">
      <c r="A925" s="111">
        <f t="shared" si="17"/>
        <v>908</v>
      </c>
      <c r="B925" t="s">
        <v>1369</v>
      </c>
      <c r="C925" t="s">
        <v>890</v>
      </c>
      <c r="D925" s="2" t="s">
        <v>887</v>
      </c>
      <c r="E925" s="2" t="s">
        <v>1180</v>
      </c>
      <c r="F925" s="31" t="s">
        <v>1179</v>
      </c>
    </row>
    <row r="926" spans="1:6" x14ac:dyDescent="0.25">
      <c r="A926" s="111">
        <f t="shared" si="17"/>
        <v>909</v>
      </c>
      <c r="B926" t="s">
        <v>1369</v>
      </c>
      <c r="C926" t="s">
        <v>890</v>
      </c>
      <c r="D926" s="2" t="s">
        <v>887</v>
      </c>
      <c r="E926" s="2" t="s">
        <v>1182</v>
      </c>
      <c r="F926" s="31" t="s">
        <v>1181</v>
      </c>
    </row>
    <row r="927" spans="1:6" x14ac:dyDescent="0.25">
      <c r="A927" s="111">
        <f t="shared" si="17"/>
        <v>910</v>
      </c>
      <c r="B927" t="s">
        <v>1369</v>
      </c>
      <c r="C927" t="s">
        <v>890</v>
      </c>
      <c r="D927" s="2" t="s">
        <v>887</v>
      </c>
      <c r="E927" s="2" t="s">
        <v>1184</v>
      </c>
      <c r="F927" s="31" t="s">
        <v>1183</v>
      </c>
    </row>
    <row r="928" spans="1:6" x14ac:dyDescent="0.25">
      <c r="A928" s="111">
        <f t="shared" si="17"/>
        <v>911</v>
      </c>
      <c r="B928" t="s">
        <v>1369</v>
      </c>
      <c r="C928" t="s">
        <v>890</v>
      </c>
      <c r="D928" s="2" t="s">
        <v>887</v>
      </c>
      <c r="E928" s="2" t="s">
        <v>1186</v>
      </c>
      <c r="F928" s="31" t="s">
        <v>1185</v>
      </c>
    </row>
    <row r="929" spans="1:6" x14ac:dyDescent="0.25">
      <c r="A929" s="111">
        <f t="shared" si="17"/>
        <v>912</v>
      </c>
      <c r="B929" t="s">
        <v>1369</v>
      </c>
      <c r="C929" t="s">
        <v>890</v>
      </c>
      <c r="D929" s="2" t="s">
        <v>887</v>
      </c>
      <c r="E929" s="2" t="s">
        <v>3727</v>
      </c>
      <c r="F929" s="31" t="s">
        <v>1187</v>
      </c>
    </row>
    <row r="930" spans="1:6" x14ac:dyDescent="0.25">
      <c r="A930" s="111">
        <f t="shared" ref="A930:A990" si="18">A929+1</f>
        <v>913</v>
      </c>
      <c r="B930" t="s">
        <v>1369</v>
      </c>
      <c r="C930" t="s">
        <v>890</v>
      </c>
      <c r="D930" s="2" t="s">
        <v>887</v>
      </c>
      <c r="E930" s="2" t="s">
        <v>1189</v>
      </c>
      <c r="F930" s="31" t="s">
        <v>1188</v>
      </c>
    </row>
    <row r="931" spans="1:6" x14ac:dyDescent="0.25">
      <c r="A931" s="111">
        <f t="shared" si="18"/>
        <v>914</v>
      </c>
      <c r="B931" t="s">
        <v>1369</v>
      </c>
      <c r="C931" t="s">
        <v>890</v>
      </c>
      <c r="D931" s="2" t="s">
        <v>887</v>
      </c>
      <c r="E931" s="2" t="s">
        <v>278</v>
      </c>
      <c r="F931" s="31" t="s">
        <v>277</v>
      </c>
    </row>
    <row r="932" spans="1:6" x14ac:dyDescent="0.25">
      <c r="A932" s="111">
        <f t="shared" si="18"/>
        <v>915</v>
      </c>
      <c r="B932" t="s">
        <v>1369</v>
      </c>
      <c r="C932" t="s">
        <v>890</v>
      </c>
      <c r="D932" s="2" t="s">
        <v>887</v>
      </c>
      <c r="E932" s="2" t="s">
        <v>1191</v>
      </c>
      <c r="F932" s="31" t="s">
        <v>1190</v>
      </c>
    </row>
    <row r="933" spans="1:6" x14ac:dyDescent="0.25">
      <c r="A933" s="111">
        <f t="shared" si="18"/>
        <v>916</v>
      </c>
      <c r="B933" t="s">
        <v>1369</v>
      </c>
      <c r="C933" t="s">
        <v>890</v>
      </c>
      <c r="D933" s="2" t="s">
        <v>887</v>
      </c>
      <c r="E933" s="2" t="s">
        <v>1193</v>
      </c>
      <c r="F933" s="31" t="s">
        <v>1192</v>
      </c>
    </row>
    <row r="934" spans="1:6" x14ac:dyDescent="0.25">
      <c r="A934" s="111">
        <f t="shared" si="18"/>
        <v>917</v>
      </c>
      <c r="B934" t="s">
        <v>1369</v>
      </c>
      <c r="C934" t="s">
        <v>890</v>
      </c>
      <c r="D934" s="2" t="s">
        <v>887</v>
      </c>
      <c r="E934" s="2" t="s">
        <v>1195</v>
      </c>
      <c r="F934" s="31" t="s">
        <v>1194</v>
      </c>
    </row>
    <row r="935" spans="1:6" x14ac:dyDescent="0.25">
      <c r="A935" s="111">
        <f t="shared" si="18"/>
        <v>918</v>
      </c>
      <c r="B935" t="s">
        <v>1369</v>
      </c>
      <c r="C935" t="s">
        <v>890</v>
      </c>
      <c r="D935" s="2" t="s">
        <v>887</v>
      </c>
      <c r="E935" s="2" t="s">
        <v>1197</v>
      </c>
      <c r="F935" s="31" t="s">
        <v>1196</v>
      </c>
    </row>
    <row r="936" spans="1:6" x14ac:dyDescent="0.25">
      <c r="A936" s="111">
        <f t="shared" si="18"/>
        <v>919</v>
      </c>
      <c r="B936" t="s">
        <v>1369</v>
      </c>
      <c r="C936" t="s">
        <v>890</v>
      </c>
      <c r="D936" s="2" t="s">
        <v>887</v>
      </c>
      <c r="E936" s="2" t="s">
        <v>1199</v>
      </c>
      <c r="F936" s="31" t="s">
        <v>1198</v>
      </c>
    </row>
    <row r="937" spans="1:6" x14ac:dyDescent="0.25">
      <c r="A937" s="111">
        <f t="shared" si="18"/>
        <v>920</v>
      </c>
      <c r="B937" t="s">
        <v>1369</v>
      </c>
      <c r="C937" t="s">
        <v>890</v>
      </c>
      <c r="D937" s="2" t="s">
        <v>887</v>
      </c>
      <c r="E937" s="2" t="s">
        <v>1201</v>
      </c>
      <c r="F937" s="31" t="s">
        <v>1200</v>
      </c>
    </row>
    <row r="938" spans="1:6" x14ac:dyDescent="0.25">
      <c r="A938" s="111">
        <f t="shared" si="18"/>
        <v>921</v>
      </c>
      <c r="B938" t="s">
        <v>1369</v>
      </c>
      <c r="C938" t="s">
        <v>890</v>
      </c>
      <c r="D938" s="2" t="s">
        <v>887</v>
      </c>
      <c r="E938" s="2" t="s">
        <v>1203</v>
      </c>
      <c r="F938" s="31" t="s">
        <v>1202</v>
      </c>
    </row>
    <row r="939" spans="1:6" x14ac:dyDescent="0.25">
      <c r="A939" s="111">
        <f t="shared" si="18"/>
        <v>922</v>
      </c>
      <c r="B939" t="s">
        <v>1369</v>
      </c>
      <c r="C939" t="s">
        <v>890</v>
      </c>
      <c r="D939" s="2" t="s">
        <v>887</v>
      </c>
      <c r="E939" s="2" t="s">
        <v>1205</v>
      </c>
      <c r="F939" s="31" t="s">
        <v>1204</v>
      </c>
    </row>
    <row r="940" spans="1:6" x14ac:dyDescent="0.25">
      <c r="A940" s="111">
        <f t="shared" si="18"/>
        <v>923</v>
      </c>
      <c r="B940" t="s">
        <v>1369</v>
      </c>
      <c r="C940" t="s">
        <v>890</v>
      </c>
      <c r="D940" s="2" t="s">
        <v>887</v>
      </c>
      <c r="E940" s="2" t="s">
        <v>1207</v>
      </c>
      <c r="F940" s="31" t="s">
        <v>1206</v>
      </c>
    </row>
    <row r="941" spans="1:6" x14ac:dyDescent="0.25">
      <c r="A941" s="111">
        <f t="shared" si="18"/>
        <v>924</v>
      </c>
      <c r="B941" t="s">
        <v>1369</v>
      </c>
      <c r="C941" t="s">
        <v>890</v>
      </c>
      <c r="D941" s="2" t="s">
        <v>887</v>
      </c>
      <c r="E941" s="2" t="s">
        <v>3728</v>
      </c>
      <c r="F941" s="31" t="s">
        <v>1208</v>
      </c>
    </row>
    <row r="942" spans="1:6" x14ac:dyDescent="0.25">
      <c r="A942" s="111">
        <f t="shared" si="18"/>
        <v>925</v>
      </c>
      <c r="B942" t="s">
        <v>1369</v>
      </c>
      <c r="C942" t="s">
        <v>890</v>
      </c>
      <c r="D942" s="2" t="s">
        <v>887</v>
      </c>
      <c r="E942" s="2" t="s">
        <v>3729</v>
      </c>
      <c r="F942" s="31" t="s">
        <v>1209</v>
      </c>
    </row>
    <row r="943" spans="1:6" x14ac:dyDescent="0.25">
      <c r="A943" s="111">
        <f t="shared" si="18"/>
        <v>926</v>
      </c>
      <c r="B943" t="s">
        <v>1369</v>
      </c>
      <c r="C943" t="s">
        <v>890</v>
      </c>
      <c r="D943" s="2" t="s">
        <v>887</v>
      </c>
      <c r="E943" s="2" t="s">
        <v>3730</v>
      </c>
      <c r="F943" s="31" t="s">
        <v>1210</v>
      </c>
    </row>
    <row r="944" spans="1:6" x14ac:dyDescent="0.25">
      <c r="A944" s="111">
        <f t="shared" si="18"/>
        <v>927</v>
      </c>
      <c r="B944" t="s">
        <v>1369</v>
      </c>
      <c r="C944" t="s">
        <v>890</v>
      </c>
      <c r="D944" s="2" t="s">
        <v>887</v>
      </c>
      <c r="E944" s="2" t="s">
        <v>3731</v>
      </c>
      <c r="F944" s="31" t="s">
        <v>1211</v>
      </c>
    </row>
    <row r="945" spans="1:6" x14ac:dyDescent="0.25">
      <c r="A945" s="111">
        <f t="shared" si="18"/>
        <v>928</v>
      </c>
      <c r="B945" t="s">
        <v>1369</v>
      </c>
      <c r="C945" t="s">
        <v>890</v>
      </c>
      <c r="D945" s="2" t="s">
        <v>887</v>
      </c>
      <c r="E945" s="2" t="s">
        <v>3732</v>
      </c>
      <c r="F945" s="31" t="s">
        <v>1212</v>
      </c>
    </row>
    <row r="946" spans="1:6" x14ac:dyDescent="0.25">
      <c r="A946" s="111">
        <f t="shared" si="18"/>
        <v>929</v>
      </c>
      <c r="B946" t="s">
        <v>1369</v>
      </c>
      <c r="C946" t="s">
        <v>890</v>
      </c>
      <c r="D946" s="2" t="s">
        <v>887</v>
      </c>
      <c r="E946" s="2" t="s">
        <v>1214</v>
      </c>
      <c r="F946" s="31" t="s">
        <v>1213</v>
      </c>
    </row>
    <row r="947" spans="1:6" x14ac:dyDescent="0.25">
      <c r="A947" s="111">
        <f t="shared" si="18"/>
        <v>930</v>
      </c>
      <c r="B947" t="s">
        <v>1369</v>
      </c>
      <c r="C947" t="s">
        <v>890</v>
      </c>
      <c r="D947" s="2" t="s">
        <v>887</v>
      </c>
      <c r="E947" s="2" t="s">
        <v>1216</v>
      </c>
      <c r="F947" s="31" t="s">
        <v>1215</v>
      </c>
    </row>
    <row r="948" spans="1:6" x14ac:dyDescent="0.25">
      <c r="A948" s="111">
        <f t="shared" si="18"/>
        <v>931</v>
      </c>
      <c r="B948" t="s">
        <v>1369</v>
      </c>
      <c r="C948" t="s">
        <v>890</v>
      </c>
      <c r="D948" s="2" t="s">
        <v>887</v>
      </c>
      <c r="E948" s="2" t="s">
        <v>1218</v>
      </c>
      <c r="F948" s="31" t="s">
        <v>1217</v>
      </c>
    </row>
    <row r="949" spans="1:6" x14ac:dyDescent="0.25">
      <c r="A949" s="111">
        <f t="shared" si="18"/>
        <v>932</v>
      </c>
      <c r="B949" t="s">
        <v>1369</v>
      </c>
      <c r="C949" t="s">
        <v>890</v>
      </c>
      <c r="D949" s="2" t="s">
        <v>887</v>
      </c>
      <c r="E949" s="2" t="s">
        <v>1220</v>
      </c>
      <c r="F949" s="31" t="s">
        <v>1219</v>
      </c>
    </row>
    <row r="950" spans="1:6" x14ac:dyDescent="0.25">
      <c r="A950" s="111">
        <f t="shared" si="18"/>
        <v>933</v>
      </c>
      <c r="B950" t="s">
        <v>1369</v>
      </c>
      <c r="C950" t="s">
        <v>890</v>
      </c>
      <c r="D950" s="2" t="s">
        <v>887</v>
      </c>
      <c r="E950" s="2" t="s">
        <v>1222</v>
      </c>
      <c r="F950" s="31" t="s">
        <v>1221</v>
      </c>
    </row>
    <row r="951" spans="1:6" x14ac:dyDescent="0.25">
      <c r="A951" s="111">
        <f t="shared" si="18"/>
        <v>934</v>
      </c>
      <c r="B951" t="s">
        <v>1369</v>
      </c>
      <c r="C951" t="s">
        <v>890</v>
      </c>
      <c r="D951" s="2" t="s">
        <v>887</v>
      </c>
      <c r="E951" s="2" t="s">
        <v>1224</v>
      </c>
      <c r="F951" s="31" t="s">
        <v>1223</v>
      </c>
    </row>
    <row r="952" spans="1:6" x14ac:dyDescent="0.25">
      <c r="A952" s="111">
        <f t="shared" si="18"/>
        <v>935</v>
      </c>
      <c r="B952" t="s">
        <v>1369</v>
      </c>
      <c r="C952" t="s">
        <v>890</v>
      </c>
      <c r="D952" s="2" t="s">
        <v>887</v>
      </c>
      <c r="E952" s="2" t="s">
        <v>1226</v>
      </c>
      <c r="F952" s="31" t="s">
        <v>1225</v>
      </c>
    </row>
    <row r="953" spans="1:6" x14ac:dyDescent="0.25">
      <c r="A953" s="111">
        <f t="shared" si="18"/>
        <v>936</v>
      </c>
      <c r="B953" t="s">
        <v>1369</v>
      </c>
      <c r="C953" t="s">
        <v>890</v>
      </c>
      <c r="D953" s="2" t="s">
        <v>887</v>
      </c>
      <c r="E953" s="2" t="s">
        <v>1228</v>
      </c>
      <c r="F953" s="31" t="s">
        <v>1227</v>
      </c>
    </row>
    <row r="954" spans="1:6" x14ac:dyDescent="0.25">
      <c r="A954" s="111">
        <f t="shared" si="18"/>
        <v>937</v>
      </c>
      <c r="B954" t="s">
        <v>1369</v>
      </c>
      <c r="C954" t="s">
        <v>890</v>
      </c>
      <c r="D954" s="2" t="s">
        <v>887</v>
      </c>
      <c r="E954" s="2" t="s">
        <v>1230</v>
      </c>
      <c r="F954" s="31" t="s">
        <v>1229</v>
      </c>
    </row>
    <row r="955" spans="1:6" x14ac:dyDescent="0.25">
      <c r="A955" s="111">
        <f t="shared" si="18"/>
        <v>938</v>
      </c>
      <c r="B955" t="s">
        <v>1369</v>
      </c>
      <c r="C955" t="s">
        <v>890</v>
      </c>
      <c r="D955" s="2" t="s">
        <v>887</v>
      </c>
      <c r="E955" s="2" t="s">
        <v>1232</v>
      </c>
      <c r="F955" s="31" t="s">
        <v>1231</v>
      </c>
    </row>
    <row r="956" spans="1:6" x14ac:dyDescent="0.25">
      <c r="A956" s="111">
        <f t="shared" si="18"/>
        <v>939</v>
      </c>
      <c r="B956" t="s">
        <v>1369</v>
      </c>
      <c r="C956" t="s">
        <v>890</v>
      </c>
      <c r="D956" s="2" t="s">
        <v>887</v>
      </c>
      <c r="E956" s="2" t="s">
        <v>3651</v>
      </c>
      <c r="F956" s="31" t="s">
        <v>1233</v>
      </c>
    </row>
    <row r="957" spans="1:6" x14ac:dyDescent="0.25">
      <c r="A957" s="111">
        <f t="shared" si="18"/>
        <v>940</v>
      </c>
      <c r="B957" t="s">
        <v>1369</v>
      </c>
      <c r="C957" t="s">
        <v>890</v>
      </c>
      <c r="D957" s="2" t="s">
        <v>887</v>
      </c>
      <c r="E957" s="2" t="s">
        <v>1235</v>
      </c>
      <c r="F957" s="31" t="s">
        <v>1234</v>
      </c>
    </row>
    <row r="958" spans="1:6" x14ac:dyDescent="0.25">
      <c r="A958" s="111">
        <f t="shared" si="18"/>
        <v>941</v>
      </c>
      <c r="B958" t="s">
        <v>1369</v>
      </c>
      <c r="C958" t="s">
        <v>890</v>
      </c>
      <c r="D958" s="2" t="s">
        <v>887</v>
      </c>
      <c r="E958" s="2" t="s">
        <v>1237</v>
      </c>
      <c r="F958" s="31" t="s">
        <v>1236</v>
      </c>
    </row>
    <row r="959" spans="1:6" x14ac:dyDescent="0.25">
      <c r="A959" s="111">
        <f t="shared" si="18"/>
        <v>942</v>
      </c>
      <c r="B959" t="s">
        <v>1369</v>
      </c>
      <c r="C959" t="s">
        <v>890</v>
      </c>
      <c r="D959" s="2" t="s">
        <v>887</v>
      </c>
      <c r="E959" s="2" t="s">
        <v>1239</v>
      </c>
      <c r="F959" s="31" t="s">
        <v>1238</v>
      </c>
    </row>
    <row r="960" spans="1:6" x14ac:dyDescent="0.25">
      <c r="A960" s="111">
        <f t="shared" si="18"/>
        <v>943</v>
      </c>
      <c r="B960" t="s">
        <v>1369</v>
      </c>
      <c r="C960" t="s">
        <v>890</v>
      </c>
      <c r="D960" s="2" t="s">
        <v>887</v>
      </c>
      <c r="E960" s="2" t="s">
        <v>1241</v>
      </c>
      <c r="F960" s="31" t="s">
        <v>1240</v>
      </c>
    </row>
    <row r="961" spans="1:6" x14ac:dyDescent="0.25">
      <c r="A961" s="111">
        <f t="shared" si="18"/>
        <v>944</v>
      </c>
      <c r="B961" t="s">
        <v>1369</v>
      </c>
      <c r="C961" t="s">
        <v>890</v>
      </c>
      <c r="D961" s="2" t="s">
        <v>887</v>
      </c>
      <c r="E961" s="2" t="s">
        <v>1243</v>
      </c>
      <c r="F961" s="31" t="s">
        <v>1242</v>
      </c>
    </row>
    <row r="962" spans="1:6" x14ac:dyDescent="0.25">
      <c r="A962" s="111">
        <f t="shared" si="18"/>
        <v>945</v>
      </c>
      <c r="B962" t="s">
        <v>1369</v>
      </c>
      <c r="C962" t="s">
        <v>890</v>
      </c>
      <c r="D962" s="2" t="s">
        <v>887</v>
      </c>
      <c r="E962" s="2" t="s">
        <v>1245</v>
      </c>
      <c r="F962" s="31" t="s">
        <v>1244</v>
      </c>
    </row>
    <row r="963" spans="1:6" x14ac:dyDescent="0.25">
      <c r="A963" s="111">
        <f t="shared" si="18"/>
        <v>946</v>
      </c>
      <c r="B963" t="s">
        <v>1369</v>
      </c>
      <c r="C963" t="s">
        <v>890</v>
      </c>
      <c r="D963" s="2" t="s">
        <v>887</v>
      </c>
      <c r="E963" s="2" t="s">
        <v>3733</v>
      </c>
      <c r="F963" s="31" t="s">
        <v>1246</v>
      </c>
    </row>
    <row r="964" spans="1:6" x14ac:dyDescent="0.25">
      <c r="A964" s="111">
        <f t="shared" si="18"/>
        <v>947</v>
      </c>
      <c r="B964" t="s">
        <v>1369</v>
      </c>
      <c r="C964" t="s">
        <v>890</v>
      </c>
      <c r="D964" s="2" t="s">
        <v>887</v>
      </c>
      <c r="E964" s="2" t="s">
        <v>3734</v>
      </c>
      <c r="F964" s="31" t="s">
        <v>1247</v>
      </c>
    </row>
    <row r="965" spans="1:6" x14ac:dyDescent="0.25">
      <c r="A965" s="111">
        <f t="shared" si="18"/>
        <v>948</v>
      </c>
      <c r="B965" t="s">
        <v>1369</v>
      </c>
      <c r="C965" t="s">
        <v>890</v>
      </c>
      <c r="D965" s="2" t="s">
        <v>887</v>
      </c>
      <c r="E965" s="2" t="s">
        <v>1249</v>
      </c>
      <c r="F965" s="31" t="s">
        <v>1248</v>
      </c>
    </row>
    <row r="966" spans="1:6" x14ac:dyDescent="0.25">
      <c r="A966" s="111">
        <f t="shared" si="18"/>
        <v>949</v>
      </c>
      <c r="B966" t="s">
        <v>1369</v>
      </c>
      <c r="C966" t="s">
        <v>890</v>
      </c>
      <c r="D966" s="2" t="s">
        <v>887</v>
      </c>
      <c r="E966" s="2" t="s">
        <v>1251</v>
      </c>
      <c r="F966" s="31" t="s">
        <v>1250</v>
      </c>
    </row>
    <row r="967" spans="1:6" x14ac:dyDescent="0.25">
      <c r="A967" s="111">
        <f t="shared" si="18"/>
        <v>950</v>
      </c>
      <c r="B967" t="s">
        <v>1369</v>
      </c>
      <c r="C967" t="s">
        <v>890</v>
      </c>
      <c r="D967" s="2" t="s">
        <v>887</v>
      </c>
      <c r="E967" s="2" t="s">
        <v>1253</v>
      </c>
      <c r="F967" s="31" t="s">
        <v>1252</v>
      </c>
    </row>
    <row r="968" spans="1:6" x14ac:dyDescent="0.25">
      <c r="A968" s="111">
        <f t="shared" si="18"/>
        <v>951</v>
      </c>
      <c r="B968" t="s">
        <v>1369</v>
      </c>
      <c r="C968" t="s">
        <v>890</v>
      </c>
      <c r="D968" s="2" t="s">
        <v>887</v>
      </c>
      <c r="E968" s="2" t="s">
        <v>1255</v>
      </c>
      <c r="F968" s="31" t="s">
        <v>1254</v>
      </c>
    </row>
    <row r="969" spans="1:6" x14ac:dyDescent="0.25">
      <c r="A969" s="111">
        <f t="shared" si="18"/>
        <v>952</v>
      </c>
      <c r="B969" t="s">
        <v>1369</v>
      </c>
      <c r="C969" t="s">
        <v>890</v>
      </c>
      <c r="D969" s="2" t="s">
        <v>887</v>
      </c>
      <c r="E969" s="2" t="s">
        <v>1257</v>
      </c>
      <c r="F969" s="31" t="s">
        <v>1256</v>
      </c>
    </row>
    <row r="970" spans="1:6" x14ac:dyDescent="0.25">
      <c r="A970" s="111">
        <f t="shared" si="18"/>
        <v>953</v>
      </c>
      <c r="B970" t="s">
        <v>1369</v>
      </c>
      <c r="C970" t="s">
        <v>890</v>
      </c>
      <c r="D970" s="2" t="s">
        <v>887</v>
      </c>
      <c r="E970" s="2" t="s">
        <v>1259</v>
      </c>
      <c r="F970" s="31" t="s">
        <v>1258</v>
      </c>
    </row>
    <row r="971" spans="1:6" x14ac:dyDescent="0.25">
      <c r="A971" s="111">
        <f t="shared" si="18"/>
        <v>954</v>
      </c>
      <c r="B971" t="s">
        <v>1369</v>
      </c>
      <c r="C971" t="s">
        <v>890</v>
      </c>
      <c r="D971" s="2" t="s">
        <v>887</v>
      </c>
      <c r="E971" s="2" t="s">
        <v>3735</v>
      </c>
      <c r="F971" s="31" t="s">
        <v>1260</v>
      </c>
    </row>
    <row r="972" spans="1:6" x14ac:dyDescent="0.25">
      <c r="A972" s="111">
        <f t="shared" si="18"/>
        <v>955</v>
      </c>
      <c r="B972" t="s">
        <v>1369</v>
      </c>
      <c r="C972" t="s">
        <v>890</v>
      </c>
      <c r="D972" s="2" t="s">
        <v>887</v>
      </c>
      <c r="E972" s="2" t="s">
        <v>1262</v>
      </c>
      <c r="F972" s="31" t="s">
        <v>1261</v>
      </c>
    </row>
    <row r="973" spans="1:6" x14ac:dyDescent="0.25">
      <c r="A973" s="111">
        <f t="shared" si="18"/>
        <v>956</v>
      </c>
      <c r="B973" t="s">
        <v>1369</v>
      </c>
      <c r="C973" t="s">
        <v>890</v>
      </c>
      <c r="D973" s="2" t="s">
        <v>887</v>
      </c>
      <c r="E973" s="2" t="s">
        <v>1264</v>
      </c>
      <c r="F973" s="31" t="s">
        <v>1263</v>
      </c>
    </row>
    <row r="974" spans="1:6" x14ac:dyDescent="0.25">
      <c r="A974" s="111">
        <f t="shared" si="18"/>
        <v>957</v>
      </c>
      <c r="B974" t="s">
        <v>1369</v>
      </c>
      <c r="C974" t="s">
        <v>890</v>
      </c>
      <c r="D974" s="2" t="s">
        <v>887</v>
      </c>
      <c r="E974" s="2" t="s">
        <v>1266</v>
      </c>
      <c r="F974" s="31" t="s">
        <v>1265</v>
      </c>
    </row>
    <row r="975" spans="1:6" x14ac:dyDescent="0.25">
      <c r="A975" s="111">
        <f t="shared" si="18"/>
        <v>958</v>
      </c>
      <c r="B975" t="s">
        <v>1369</v>
      </c>
      <c r="C975" t="s">
        <v>890</v>
      </c>
      <c r="D975" s="2" t="s">
        <v>887</v>
      </c>
      <c r="E975" s="2" t="s">
        <v>1268</v>
      </c>
      <c r="F975" s="31" t="s">
        <v>1267</v>
      </c>
    </row>
    <row r="976" spans="1:6" x14ac:dyDescent="0.25">
      <c r="A976" s="111">
        <f t="shared" si="18"/>
        <v>959</v>
      </c>
      <c r="B976" t="s">
        <v>1369</v>
      </c>
      <c r="C976" t="s">
        <v>890</v>
      </c>
      <c r="D976" s="2" t="s">
        <v>887</v>
      </c>
      <c r="E976" s="2" t="s">
        <v>1270</v>
      </c>
      <c r="F976" s="31" t="s">
        <v>1269</v>
      </c>
    </row>
    <row r="977" spans="1:6" x14ac:dyDescent="0.25">
      <c r="A977" s="111">
        <f t="shared" si="18"/>
        <v>960</v>
      </c>
      <c r="B977" t="s">
        <v>1369</v>
      </c>
      <c r="C977" t="s">
        <v>890</v>
      </c>
      <c r="D977" s="2" t="s">
        <v>887</v>
      </c>
      <c r="E977" s="2" t="s">
        <v>1272</v>
      </c>
      <c r="F977" s="31" t="s">
        <v>1271</v>
      </c>
    </row>
    <row r="978" spans="1:6" x14ac:dyDescent="0.25">
      <c r="A978" s="111">
        <f t="shared" si="18"/>
        <v>961</v>
      </c>
      <c r="B978" t="s">
        <v>1369</v>
      </c>
      <c r="C978" t="s">
        <v>890</v>
      </c>
      <c r="D978" s="2" t="s">
        <v>887</v>
      </c>
      <c r="E978" s="2" t="s">
        <v>1274</v>
      </c>
      <c r="F978" s="31" t="s">
        <v>1273</v>
      </c>
    </row>
    <row r="979" spans="1:6" x14ac:dyDescent="0.25">
      <c r="A979" s="111">
        <f t="shared" si="18"/>
        <v>962</v>
      </c>
      <c r="B979" t="s">
        <v>1369</v>
      </c>
      <c r="C979" t="s">
        <v>890</v>
      </c>
      <c r="D979" s="2" t="s">
        <v>887</v>
      </c>
      <c r="E979" s="2" t="s">
        <v>1276</v>
      </c>
      <c r="F979" s="31" t="s">
        <v>1275</v>
      </c>
    </row>
    <row r="980" spans="1:6" x14ac:dyDescent="0.25">
      <c r="A980" s="111">
        <f t="shared" si="18"/>
        <v>963</v>
      </c>
      <c r="B980" t="s">
        <v>1369</v>
      </c>
      <c r="C980" t="s">
        <v>890</v>
      </c>
      <c r="D980" s="2" t="s">
        <v>887</v>
      </c>
      <c r="E980" s="2" t="s">
        <v>1278</v>
      </c>
      <c r="F980" s="31" t="s">
        <v>1277</v>
      </c>
    </row>
    <row r="981" spans="1:6" x14ac:dyDescent="0.25">
      <c r="A981" s="111">
        <f t="shared" si="18"/>
        <v>964</v>
      </c>
      <c r="B981" t="s">
        <v>1369</v>
      </c>
      <c r="C981" t="s">
        <v>890</v>
      </c>
      <c r="D981" s="2" t="s">
        <v>887</v>
      </c>
      <c r="E981" s="2" t="s">
        <v>1280</v>
      </c>
      <c r="F981" s="31" t="s">
        <v>1279</v>
      </c>
    </row>
    <row r="982" spans="1:6" x14ac:dyDescent="0.25">
      <c r="A982" s="111">
        <f t="shared" si="18"/>
        <v>965</v>
      </c>
      <c r="B982" t="s">
        <v>1369</v>
      </c>
      <c r="C982" t="s">
        <v>890</v>
      </c>
      <c r="D982" s="2" t="s">
        <v>887</v>
      </c>
      <c r="E982" s="2" t="s">
        <v>1282</v>
      </c>
      <c r="F982" s="31" t="s">
        <v>1281</v>
      </c>
    </row>
    <row r="983" spans="1:6" x14ac:dyDescent="0.25">
      <c r="A983" s="111">
        <f t="shared" si="18"/>
        <v>966</v>
      </c>
      <c r="B983" t="s">
        <v>1369</v>
      </c>
      <c r="C983" t="s">
        <v>890</v>
      </c>
      <c r="D983" s="2" t="s">
        <v>887</v>
      </c>
      <c r="E983" s="2" t="s">
        <v>1284</v>
      </c>
      <c r="F983" s="31" t="s">
        <v>1283</v>
      </c>
    </row>
    <row r="984" spans="1:6" x14ac:dyDescent="0.25">
      <c r="A984" s="111">
        <f t="shared" si="18"/>
        <v>967</v>
      </c>
      <c r="B984" t="s">
        <v>1369</v>
      </c>
      <c r="C984" t="s">
        <v>890</v>
      </c>
      <c r="D984" s="2" t="s">
        <v>887</v>
      </c>
      <c r="E984" s="2" t="s">
        <v>1286</v>
      </c>
      <c r="F984" s="31" t="s">
        <v>1285</v>
      </c>
    </row>
    <row r="985" spans="1:6" x14ac:dyDescent="0.25">
      <c r="A985" s="111">
        <f t="shared" si="18"/>
        <v>968</v>
      </c>
      <c r="B985" t="s">
        <v>1369</v>
      </c>
      <c r="C985" t="s">
        <v>890</v>
      </c>
      <c r="D985" s="2" t="s">
        <v>887</v>
      </c>
      <c r="E985" s="2" t="s">
        <v>1288</v>
      </c>
      <c r="F985" s="31" t="s">
        <v>1287</v>
      </c>
    </row>
    <row r="986" spans="1:6" x14ac:dyDescent="0.25">
      <c r="A986" s="111">
        <f t="shared" si="18"/>
        <v>969</v>
      </c>
      <c r="B986" t="s">
        <v>1369</v>
      </c>
      <c r="C986" t="s">
        <v>890</v>
      </c>
      <c r="D986" s="2" t="s">
        <v>887</v>
      </c>
      <c r="E986" s="2" t="s">
        <v>1290</v>
      </c>
      <c r="F986" s="31" t="s">
        <v>1289</v>
      </c>
    </row>
    <row r="987" spans="1:6" x14ac:dyDescent="0.25">
      <c r="A987" s="111">
        <f t="shared" si="18"/>
        <v>970</v>
      </c>
      <c r="B987" t="s">
        <v>1369</v>
      </c>
      <c r="C987" t="s">
        <v>890</v>
      </c>
      <c r="D987" s="2" t="s">
        <v>887</v>
      </c>
      <c r="E987" s="2" t="s">
        <v>1292</v>
      </c>
      <c r="F987" s="31" t="s">
        <v>1291</v>
      </c>
    </row>
    <row r="988" spans="1:6" x14ac:dyDescent="0.25">
      <c r="A988" s="111">
        <f t="shared" si="18"/>
        <v>971</v>
      </c>
      <c r="B988" t="s">
        <v>1369</v>
      </c>
      <c r="C988" t="s">
        <v>890</v>
      </c>
      <c r="D988" s="2" t="s">
        <v>887</v>
      </c>
      <c r="E988" s="2" t="s">
        <v>1294</v>
      </c>
      <c r="F988" s="31" t="s">
        <v>1293</v>
      </c>
    </row>
    <row r="989" spans="1:6" x14ac:dyDescent="0.25">
      <c r="A989" s="111">
        <f t="shared" si="18"/>
        <v>972</v>
      </c>
      <c r="B989" t="s">
        <v>1369</v>
      </c>
      <c r="C989" t="s">
        <v>890</v>
      </c>
      <c r="D989" s="2" t="s">
        <v>887</v>
      </c>
      <c r="E989" s="2" t="s">
        <v>1296</v>
      </c>
      <c r="F989" s="31" t="s">
        <v>1295</v>
      </c>
    </row>
    <row r="990" spans="1:6" ht="15.75" thickBot="1" x14ac:dyDescent="0.3">
      <c r="A990" s="111">
        <f t="shared" si="18"/>
        <v>973</v>
      </c>
      <c r="B990" t="s">
        <v>1369</v>
      </c>
      <c r="C990" t="s">
        <v>890</v>
      </c>
      <c r="D990" s="2" t="s">
        <v>887</v>
      </c>
      <c r="E990" s="2" t="s">
        <v>1298</v>
      </c>
      <c r="F990" s="31" t="s">
        <v>1297</v>
      </c>
    </row>
    <row r="991" spans="1:6" s="24" customFormat="1" x14ac:dyDescent="0.25">
      <c r="A991" s="110">
        <f t="shared" ref="A991:A1042" si="19">A990+1</f>
        <v>974</v>
      </c>
      <c r="B991" s="23" t="s">
        <v>1369</v>
      </c>
      <c r="C991" s="23" t="s">
        <v>890</v>
      </c>
      <c r="D991" s="23" t="s">
        <v>1370</v>
      </c>
      <c r="E991" s="23" t="s">
        <v>346</v>
      </c>
      <c r="F991" s="32" t="s">
        <v>345</v>
      </c>
    </row>
    <row r="992" spans="1:6" x14ac:dyDescent="0.25">
      <c r="A992" s="111">
        <f t="shared" si="19"/>
        <v>975</v>
      </c>
      <c r="B992" t="s">
        <v>1369</v>
      </c>
      <c r="C992" t="s">
        <v>890</v>
      </c>
      <c r="D992" t="s">
        <v>1370</v>
      </c>
      <c r="E992" s="2" t="s">
        <v>25</v>
      </c>
      <c r="F992" s="31" t="s">
        <v>26</v>
      </c>
    </row>
    <row r="993" spans="1:6" x14ac:dyDescent="0.25">
      <c r="A993" s="111">
        <f t="shared" si="19"/>
        <v>976</v>
      </c>
      <c r="B993" t="s">
        <v>1369</v>
      </c>
      <c r="C993" t="s">
        <v>890</v>
      </c>
      <c r="D993" t="s">
        <v>1370</v>
      </c>
      <c r="E993" s="2" t="s">
        <v>358</v>
      </c>
      <c r="F993" s="31" t="s">
        <v>357</v>
      </c>
    </row>
    <row r="994" spans="1:6" x14ac:dyDescent="0.25">
      <c r="A994" s="111">
        <f t="shared" si="19"/>
        <v>977</v>
      </c>
      <c r="B994" t="s">
        <v>1369</v>
      </c>
      <c r="C994" t="s">
        <v>890</v>
      </c>
      <c r="D994" t="s">
        <v>1370</v>
      </c>
      <c r="E994" s="2" t="s">
        <v>360</v>
      </c>
      <c r="F994" s="31" t="s">
        <v>359</v>
      </c>
    </row>
    <row r="995" spans="1:6" x14ac:dyDescent="0.25">
      <c r="A995" s="111">
        <f t="shared" si="19"/>
        <v>978</v>
      </c>
      <c r="B995" t="s">
        <v>1369</v>
      </c>
      <c r="C995" t="s">
        <v>890</v>
      </c>
      <c r="D995" t="s">
        <v>1370</v>
      </c>
      <c r="E995" s="2" t="s">
        <v>362</v>
      </c>
      <c r="F995" s="31" t="s">
        <v>361</v>
      </c>
    </row>
    <row r="996" spans="1:6" x14ac:dyDescent="0.25">
      <c r="A996" s="111">
        <f t="shared" si="19"/>
        <v>979</v>
      </c>
      <c r="B996" t="s">
        <v>1369</v>
      </c>
      <c r="C996" t="s">
        <v>890</v>
      </c>
      <c r="D996" t="s">
        <v>1370</v>
      </c>
      <c r="E996" s="2" t="s">
        <v>364</v>
      </c>
      <c r="F996" s="31" t="s">
        <v>363</v>
      </c>
    </row>
    <row r="997" spans="1:6" x14ac:dyDescent="0.25">
      <c r="A997" s="111">
        <f t="shared" si="19"/>
        <v>980</v>
      </c>
      <c r="B997" t="s">
        <v>1369</v>
      </c>
      <c r="C997" t="s">
        <v>890</v>
      </c>
      <c r="D997" t="s">
        <v>1370</v>
      </c>
      <c r="E997" s="2" t="s">
        <v>1300</v>
      </c>
      <c r="F997" s="31" t="s">
        <v>1299</v>
      </c>
    </row>
    <row r="998" spans="1:6" x14ac:dyDescent="0.25">
      <c r="A998" s="111">
        <f t="shared" si="19"/>
        <v>981</v>
      </c>
      <c r="B998" t="s">
        <v>1369</v>
      </c>
      <c r="C998" t="s">
        <v>890</v>
      </c>
      <c r="D998" t="s">
        <v>1370</v>
      </c>
      <c r="E998" s="2" t="s">
        <v>1302</v>
      </c>
      <c r="F998" s="31" t="s">
        <v>1301</v>
      </c>
    </row>
    <row r="999" spans="1:6" x14ac:dyDescent="0.25">
      <c r="A999" s="111">
        <f t="shared" si="19"/>
        <v>982</v>
      </c>
      <c r="B999" t="s">
        <v>1369</v>
      </c>
      <c r="C999" t="s">
        <v>890</v>
      </c>
      <c r="D999" t="s">
        <v>1370</v>
      </c>
      <c r="E999" s="2" t="s">
        <v>665</v>
      </c>
      <c r="F999" s="31" t="s">
        <v>666</v>
      </c>
    </row>
    <row r="1000" spans="1:6" x14ac:dyDescent="0.25">
      <c r="A1000" s="111">
        <f t="shared" si="19"/>
        <v>983</v>
      </c>
      <c r="B1000" t="s">
        <v>1369</v>
      </c>
      <c r="C1000" t="s">
        <v>890</v>
      </c>
      <c r="D1000" t="s">
        <v>1370</v>
      </c>
      <c r="E1000" s="2" t="s">
        <v>1304</v>
      </c>
      <c r="F1000" s="31" t="s">
        <v>1303</v>
      </c>
    </row>
    <row r="1001" spans="1:6" x14ac:dyDescent="0.25">
      <c r="A1001" s="111">
        <f t="shared" si="19"/>
        <v>984</v>
      </c>
      <c r="B1001" t="s">
        <v>1369</v>
      </c>
      <c r="C1001" t="s">
        <v>890</v>
      </c>
      <c r="D1001" t="s">
        <v>1370</v>
      </c>
      <c r="E1001" s="2" t="s">
        <v>1306</v>
      </c>
      <c r="F1001" s="31" t="s">
        <v>1305</v>
      </c>
    </row>
    <row r="1002" spans="1:6" x14ac:dyDescent="0.25">
      <c r="A1002" s="111">
        <f t="shared" si="19"/>
        <v>985</v>
      </c>
      <c r="B1002" t="s">
        <v>1369</v>
      </c>
      <c r="C1002" t="s">
        <v>890</v>
      </c>
      <c r="D1002" t="s">
        <v>1370</v>
      </c>
      <c r="E1002" s="2" t="s">
        <v>1308</v>
      </c>
      <c r="F1002" s="31" t="s">
        <v>1307</v>
      </c>
    </row>
    <row r="1003" spans="1:6" x14ac:dyDescent="0.25">
      <c r="A1003" s="111">
        <f t="shared" si="19"/>
        <v>986</v>
      </c>
      <c r="B1003" t="s">
        <v>1369</v>
      </c>
      <c r="C1003" t="s">
        <v>890</v>
      </c>
      <c r="D1003" t="s">
        <v>1370</v>
      </c>
      <c r="E1003" s="2" t="s">
        <v>1310</v>
      </c>
      <c r="F1003" s="31" t="s">
        <v>1309</v>
      </c>
    </row>
    <row r="1004" spans="1:6" x14ac:dyDescent="0.25">
      <c r="A1004" s="111">
        <f t="shared" si="19"/>
        <v>987</v>
      </c>
      <c r="B1004" t="s">
        <v>1369</v>
      </c>
      <c r="C1004" t="s">
        <v>890</v>
      </c>
      <c r="D1004" t="s">
        <v>1370</v>
      </c>
      <c r="E1004" s="2" t="s">
        <v>615</v>
      </c>
      <c r="F1004" s="31" t="s">
        <v>616</v>
      </c>
    </row>
    <row r="1005" spans="1:6" x14ac:dyDescent="0.25">
      <c r="A1005" s="111">
        <f t="shared" si="19"/>
        <v>988</v>
      </c>
      <c r="B1005" t="s">
        <v>1369</v>
      </c>
      <c r="C1005" t="s">
        <v>890</v>
      </c>
      <c r="D1005" t="s">
        <v>1370</v>
      </c>
      <c r="E1005" s="2" t="s">
        <v>195</v>
      </c>
      <c r="F1005" s="31" t="s">
        <v>194</v>
      </c>
    </row>
    <row r="1006" spans="1:6" x14ac:dyDescent="0.25">
      <c r="A1006" s="111">
        <f t="shared" si="19"/>
        <v>989</v>
      </c>
      <c r="B1006" t="s">
        <v>1369</v>
      </c>
      <c r="C1006" t="s">
        <v>890</v>
      </c>
      <c r="D1006" t="s">
        <v>1370</v>
      </c>
      <c r="E1006" s="2" t="s">
        <v>601</v>
      </c>
      <c r="F1006" s="31" t="s">
        <v>602</v>
      </c>
    </row>
    <row r="1007" spans="1:6" x14ac:dyDescent="0.25">
      <c r="A1007" s="111">
        <f t="shared" si="19"/>
        <v>990</v>
      </c>
      <c r="B1007" t="s">
        <v>1369</v>
      </c>
      <c r="C1007" t="s">
        <v>890</v>
      </c>
      <c r="D1007" t="s">
        <v>1370</v>
      </c>
      <c r="E1007" s="2" t="s">
        <v>193</v>
      </c>
      <c r="F1007" s="31" t="s">
        <v>192</v>
      </c>
    </row>
    <row r="1008" spans="1:6" x14ac:dyDescent="0.25">
      <c r="A1008" s="111">
        <f t="shared" si="19"/>
        <v>991</v>
      </c>
      <c r="B1008" t="s">
        <v>1369</v>
      </c>
      <c r="C1008" t="s">
        <v>890</v>
      </c>
      <c r="D1008" t="s">
        <v>1370</v>
      </c>
      <c r="E1008" s="2" t="s">
        <v>201</v>
      </c>
      <c r="F1008" s="31" t="s">
        <v>200</v>
      </c>
    </row>
    <row r="1009" spans="1:6" x14ac:dyDescent="0.25">
      <c r="A1009" s="111">
        <f t="shared" si="19"/>
        <v>992</v>
      </c>
      <c r="B1009" t="s">
        <v>1369</v>
      </c>
      <c r="C1009" t="s">
        <v>890</v>
      </c>
      <c r="D1009" t="s">
        <v>1370</v>
      </c>
      <c r="E1009" s="2" t="s">
        <v>1312</v>
      </c>
      <c r="F1009" s="31" t="s">
        <v>1311</v>
      </c>
    </row>
    <row r="1010" spans="1:6" x14ac:dyDescent="0.25">
      <c r="A1010" s="111">
        <f t="shared" si="19"/>
        <v>993</v>
      </c>
      <c r="B1010" t="s">
        <v>1369</v>
      </c>
      <c r="C1010" t="s">
        <v>890</v>
      </c>
      <c r="D1010" t="s">
        <v>1370</v>
      </c>
      <c r="E1010" s="2" t="s">
        <v>1314</v>
      </c>
      <c r="F1010" s="31" t="s">
        <v>1313</v>
      </c>
    </row>
    <row r="1011" spans="1:6" x14ac:dyDescent="0.25">
      <c r="A1011" s="111">
        <f t="shared" si="19"/>
        <v>994</v>
      </c>
      <c r="B1011" t="s">
        <v>1369</v>
      </c>
      <c r="C1011" t="s">
        <v>890</v>
      </c>
      <c r="D1011" t="s">
        <v>1370</v>
      </c>
      <c r="E1011" s="2" t="s">
        <v>1316</v>
      </c>
      <c r="F1011" s="31" t="s">
        <v>1315</v>
      </c>
    </row>
    <row r="1012" spans="1:6" x14ac:dyDescent="0.25">
      <c r="A1012" s="111">
        <f t="shared" si="19"/>
        <v>995</v>
      </c>
      <c r="B1012" t="s">
        <v>1369</v>
      </c>
      <c r="C1012" t="s">
        <v>890</v>
      </c>
      <c r="D1012" t="s">
        <v>1370</v>
      </c>
      <c r="E1012" s="2" t="s">
        <v>1318</v>
      </c>
      <c r="F1012" s="31" t="s">
        <v>1317</v>
      </c>
    </row>
    <row r="1013" spans="1:6" ht="15.75" thickBot="1" x14ac:dyDescent="0.3">
      <c r="A1013" s="112">
        <f t="shared" si="19"/>
        <v>996</v>
      </c>
      <c r="B1013" s="22" t="s">
        <v>1369</v>
      </c>
      <c r="C1013" s="22" t="s">
        <v>890</v>
      </c>
      <c r="D1013" s="22" t="s">
        <v>1370</v>
      </c>
      <c r="E1013" s="33" t="s">
        <v>1320</v>
      </c>
      <c r="F1013" s="30" t="s">
        <v>1319</v>
      </c>
    </row>
    <row r="1014" spans="1:6" x14ac:dyDescent="0.25">
      <c r="A1014" s="117">
        <v>997</v>
      </c>
      <c r="B1014" s="1" t="s">
        <v>1369</v>
      </c>
      <c r="C1014" s="1" t="s">
        <v>890</v>
      </c>
      <c r="D1014" s="1" t="s">
        <v>889</v>
      </c>
      <c r="E1014" s="24" t="s">
        <v>3788</v>
      </c>
      <c r="F1014" s="24" t="s">
        <v>3789</v>
      </c>
    </row>
    <row r="1015" spans="1:6" s="2" customFormat="1" x14ac:dyDescent="0.25">
      <c r="A1015" s="111">
        <v>998</v>
      </c>
      <c r="B1015" s="2" t="s">
        <v>1369</v>
      </c>
      <c r="C1015" s="2" t="s">
        <v>890</v>
      </c>
      <c r="D1015" s="2" t="s">
        <v>889</v>
      </c>
      <c r="E1015" s="2" t="s">
        <v>1322</v>
      </c>
      <c r="F1015" s="36" t="s">
        <v>1321</v>
      </c>
    </row>
    <row r="1016" spans="1:6" x14ac:dyDescent="0.25">
      <c r="A1016" s="111">
        <f t="shared" si="19"/>
        <v>999</v>
      </c>
      <c r="B1016" t="s">
        <v>1369</v>
      </c>
      <c r="C1016" t="s">
        <v>890</v>
      </c>
      <c r="D1016" t="s">
        <v>889</v>
      </c>
      <c r="E1016" s="2" t="s">
        <v>1324</v>
      </c>
      <c r="F1016" s="31" t="s">
        <v>1323</v>
      </c>
    </row>
    <row r="1017" spans="1:6" x14ac:dyDescent="0.25">
      <c r="A1017" s="111">
        <f t="shared" si="19"/>
        <v>1000</v>
      </c>
      <c r="B1017" t="s">
        <v>1369</v>
      </c>
      <c r="C1017" t="s">
        <v>890</v>
      </c>
      <c r="D1017" t="s">
        <v>889</v>
      </c>
      <c r="E1017" s="2" t="s">
        <v>1326</v>
      </c>
      <c r="F1017" s="31" t="s">
        <v>1325</v>
      </c>
    </row>
    <row r="1018" spans="1:6" x14ac:dyDescent="0.25">
      <c r="A1018" s="111">
        <f t="shared" si="19"/>
        <v>1001</v>
      </c>
      <c r="B1018" t="s">
        <v>1369</v>
      </c>
      <c r="C1018" t="s">
        <v>890</v>
      </c>
      <c r="D1018" t="s">
        <v>889</v>
      </c>
      <c r="E1018" s="2" t="s">
        <v>1328</v>
      </c>
      <c r="F1018" s="31" t="s">
        <v>1327</v>
      </c>
    </row>
    <row r="1019" spans="1:6" x14ac:dyDescent="0.25">
      <c r="A1019" s="111">
        <f t="shared" si="19"/>
        <v>1002</v>
      </c>
      <c r="B1019" t="s">
        <v>1369</v>
      </c>
      <c r="C1019" t="s">
        <v>890</v>
      </c>
      <c r="D1019" t="s">
        <v>889</v>
      </c>
      <c r="E1019" s="2" t="s">
        <v>1330</v>
      </c>
      <c r="F1019" s="31" t="s">
        <v>1329</v>
      </c>
    </row>
    <row r="1020" spans="1:6" x14ac:dyDescent="0.25">
      <c r="A1020" s="111">
        <f t="shared" si="19"/>
        <v>1003</v>
      </c>
      <c r="B1020" t="s">
        <v>1369</v>
      </c>
      <c r="C1020" t="s">
        <v>890</v>
      </c>
      <c r="D1020" t="s">
        <v>889</v>
      </c>
      <c r="E1020" s="2" t="s">
        <v>1332</v>
      </c>
      <c r="F1020" s="31" t="s">
        <v>1331</v>
      </c>
    </row>
    <row r="1021" spans="1:6" x14ac:dyDescent="0.25">
      <c r="A1021" s="111">
        <f t="shared" si="19"/>
        <v>1004</v>
      </c>
      <c r="B1021" t="s">
        <v>1369</v>
      </c>
      <c r="C1021" t="s">
        <v>890</v>
      </c>
      <c r="D1021" t="s">
        <v>889</v>
      </c>
      <c r="E1021" s="2" t="s">
        <v>1334</v>
      </c>
      <c r="F1021" s="31" t="s">
        <v>1333</v>
      </c>
    </row>
    <row r="1022" spans="1:6" x14ac:dyDescent="0.25">
      <c r="A1022" s="111">
        <f t="shared" si="19"/>
        <v>1005</v>
      </c>
      <c r="B1022" t="s">
        <v>1369</v>
      </c>
      <c r="C1022" t="s">
        <v>890</v>
      </c>
      <c r="D1022" t="s">
        <v>889</v>
      </c>
      <c r="E1022" s="2" t="s">
        <v>1336</v>
      </c>
      <c r="F1022" s="31" t="s">
        <v>1335</v>
      </c>
    </row>
    <row r="1023" spans="1:6" x14ac:dyDescent="0.25">
      <c r="A1023" s="111">
        <f t="shared" si="19"/>
        <v>1006</v>
      </c>
      <c r="B1023" t="s">
        <v>1369</v>
      </c>
      <c r="C1023" t="s">
        <v>890</v>
      </c>
      <c r="D1023" t="s">
        <v>889</v>
      </c>
      <c r="E1023" s="2" t="s">
        <v>1338</v>
      </c>
      <c r="F1023" s="31" t="s">
        <v>1337</v>
      </c>
    </row>
    <row r="1024" spans="1:6" x14ac:dyDescent="0.25">
      <c r="A1024" s="111">
        <f t="shared" si="19"/>
        <v>1007</v>
      </c>
      <c r="B1024" t="s">
        <v>1369</v>
      </c>
      <c r="C1024" t="s">
        <v>890</v>
      </c>
      <c r="D1024" t="s">
        <v>889</v>
      </c>
      <c r="E1024" s="2" t="s">
        <v>1340</v>
      </c>
      <c r="F1024" s="31" t="s">
        <v>1339</v>
      </c>
    </row>
    <row r="1025" spans="1:6" x14ac:dyDescent="0.25">
      <c r="A1025" s="111">
        <f t="shared" si="19"/>
        <v>1008</v>
      </c>
      <c r="B1025" t="s">
        <v>1369</v>
      </c>
      <c r="C1025" t="s">
        <v>890</v>
      </c>
      <c r="D1025" t="s">
        <v>889</v>
      </c>
      <c r="E1025" s="2" t="s">
        <v>1342</v>
      </c>
      <c r="F1025" s="31" t="s">
        <v>1341</v>
      </c>
    </row>
    <row r="1026" spans="1:6" x14ac:dyDescent="0.25">
      <c r="A1026" s="111">
        <f t="shared" si="19"/>
        <v>1009</v>
      </c>
      <c r="B1026" t="s">
        <v>1369</v>
      </c>
      <c r="C1026" t="s">
        <v>890</v>
      </c>
      <c r="D1026" t="s">
        <v>889</v>
      </c>
      <c r="E1026" s="2" t="s">
        <v>1344</v>
      </c>
      <c r="F1026" s="31" t="s">
        <v>1343</v>
      </c>
    </row>
    <row r="1027" spans="1:6" x14ac:dyDescent="0.25">
      <c r="A1027" s="111">
        <f t="shared" si="19"/>
        <v>1010</v>
      </c>
      <c r="B1027" t="s">
        <v>1369</v>
      </c>
      <c r="C1027" t="s">
        <v>890</v>
      </c>
      <c r="D1027" t="s">
        <v>889</v>
      </c>
      <c r="E1027" s="2" t="s">
        <v>1346</v>
      </c>
      <c r="F1027" s="31" t="s">
        <v>1345</v>
      </c>
    </row>
    <row r="1028" spans="1:6" x14ac:dyDescent="0.25">
      <c r="A1028" s="111">
        <f t="shared" si="19"/>
        <v>1011</v>
      </c>
      <c r="B1028" t="s">
        <v>1369</v>
      </c>
      <c r="C1028" t="s">
        <v>890</v>
      </c>
      <c r="D1028" t="s">
        <v>889</v>
      </c>
      <c r="E1028" s="2" t="s">
        <v>1348</v>
      </c>
      <c r="F1028" s="31" t="s">
        <v>1347</v>
      </c>
    </row>
    <row r="1029" spans="1:6" x14ac:dyDescent="0.25">
      <c r="A1029" s="111">
        <f t="shared" si="19"/>
        <v>1012</v>
      </c>
      <c r="B1029" t="s">
        <v>1369</v>
      </c>
      <c r="C1029" t="s">
        <v>890</v>
      </c>
      <c r="D1029" t="s">
        <v>889</v>
      </c>
      <c r="E1029" s="2" t="s">
        <v>1350</v>
      </c>
      <c r="F1029" s="31" t="s">
        <v>1349</v>
      </c>
    </row>
    <row r="1030" spans="1:6" x14ac:dyDescent="0.25">
      <c r="A1030" s="111">
        <f t="shared" si="19"/>
        <v>1013</v>
      </c>
      <c r="B1030" t="s">
        <v>1369</v>
      </c>
      <c r="C1030" t="s">
        <v>890</v>
      </c>
      <c r="D1030" t="s">
        <v>889</v>
      </c>
      <c r="E1030" s="2" t="s">
        <v>1352</v>
      </c>
      <c r="F1030" s="31" t="s">
        <v>1351</v>
      </c>
    </row>
    <row r="1031" spans="1:6" x14ac:dyDescent="0.25">
      <c r="A1031" s="111">
        <f t="shared" si="19"/>
        <v>1014</v>
      </c>
      <c r="B1031" t="s">
        <v>1369</v>
      </c>
      <c r="C1031" t="s">
        <v>890</v>
      </c>
      <c r="D1031" t="s">
        <v>889</v>
      </c>
      <c r="E1031" s="2" t="s">
        <v>1354</v>
      </c>
      <c r="F1031" s="31" t="s">
        <v>1353</v>
      </c>
    </row>
    <row r="1032" spans="1:6" x14ac:dyDescent="0.25">
      <c r="A1032" s="111">
        <f t="shared" si="19"/>
        <v>1015</v>
      </c>
      <c r="B1032" t="s">
        <v>1369</v>
      </c>
      <c r="C1032" t="s">
        <v>890</v>
      </c>
      <c r="D1032" t="s">
        <v>889</v>
      </c>
      <c r="E1032" s="2" t="s">
        <v>1356</v>
      </c>
      <c r="F1032" s="31" t="s">
        <v>1355</v>
      </c>
    </row>
    <row r="1033" spans="1:6" x14ac:dyDescent="0.25">
      <c r="A1033" s="111">
        <f t="shared" si="19"/>
        <v>1016</v>
      </c>
      <c r="B1033" t="s">
        <v>1369</v>
      </c>
      <c r="C1033" t="s">
        <v>890</v>
      </c>
      <c r="D1033" t="s">
        <v>889</v>
      </c>
      <c r="E1033" s="2" t="s">
        <v>1358</v>
      </c>
      <c r="F1033" s="31" t="s">
        <v>1357</v>
      </c>
    </row>
    <row r="1034" spans="1:6" x14ac:dyDescent="0.25">
      <c r="A1034" s="111">
        <f t="shared" si="19"/>
        <v>1017</v>
      </c>
      <c r="B1034" t="s">
        <v>1369</v>
      </c>
      <c r="C1034" t="s">
        <v>890</v>
      </c>
      <c r="D1034" t="s">
        <v>889</v>
      </c>
      <c r="E1034" s="2" t="s">
        <v>388</v>
      </c>
      <c r="F1034" s="31" t="s">
        <v>387</v>
      </c>
    </row>
    <row r="1035" spans="1:6" x14ac:dyDescent="0.25">
      <c r="A1035" s="111">
        <f t="shared" si="19"/>
        <v>1018</v>
      </c>
      <c r="B1035" t="s">
        <v>1369</v>
      </c>
      <c r="C1035" t="s">
        <v>890</v>
      </c>
      <c r="D1035" t="s">
        <v>889</v>
      </c>
      <c r="E1035" s="2" t="s">
        <v>382</v>
      </c>
      <c r="F1035" s="31" t="s">
        <v>381</v>
      </c>
    </row>
    <row r="1036" spans="1:6" x14ac:dyDescent="0.25">
      <c r="A1036" s="111">
        <f t="shared" si="19"/>
        <v>1019</v>
      </c>
      <c r="B1036" t="s">
        <v>1369</v>
      </c>
      <c r="C1036" t="s">
        <v>890</v>
      </c>
      <c r="D1036" t="s">
        <v>889</v>
      </c>
      <c r="E1036" s="2" t="s">
        <v>386</v>
      </c>
      <c r="F1036" s="31" t="s">
        <v>385</v>
      </c>
    </row>
    <row r="1037" spans="1:6" x14ac:dyDescent="0.25">
      <c r="A1037" s="111">
        <f t="shared" si="19"/>
        <v>1020</v>
      </c>
      <c r="B1037" t="s">
        <v>1369</v>
      </c>
      <c r="C1037" t="s">
        <v>890</v>
      </c>
      <c r="D1037" t="s">
        <v>889</v>
      </c>
      <c r="E1037" s="2" t="s">
        <v>1360</v>
      </c>
      <c r="F1037" s="31" t="s">
        <v>1359</v>
      </c>
    </row>
    <row r="1038" spans="1:6" x14ac:dyDescent="0.25">
      <c r="A1038" s="111">
        <f t="shared" si="19"/>
        <v>1021</v>
      </c>
      <c r="B1038" t="s">
        <v>1369</v>
      </c>
      <c r="C1038" t="s">
        <v>890</v>
      </c>
      <c r="D1038" t="s">
        <v>889</v>
      </c>
      <c r="E1038" s="2" t="s">
        <v>1362</v>
      </c>
      <c r="F1038" s="31" t="s">
        <v>1361</v>
      </c>
    </row>
    <row r="1039" spans="1:6" x14ac:dyDescent="0.25">
      <c r="A1039" s="111">
        <f t="shared" si="19"/>
        <v>1022</v>
      </c>
      <c r="B1039" t="s">
        <v>1369</v>
      </c>
      <c r="C1039" t="s">
        <v>890</v>
      </c>
      <c r="D1039" t="s">
        <v>889</v>
      </c>
      <c r="E1039" s="2" t="s">
        <v>1364</v>
      </c>
      <c r="F1039" s="31" t="s">
        <v>1363</v>
      </c>
    </row>
    <row r="1040" spans="1:6" x14ac:dyDescent="0.25">
      <c r="A1040" s="111">
        <f t="shared" si="19"/>
        <v>1023</v>
      </c>
      <c r="B1040" t="s">
        <v>1369</v>
      </c>
      <c r="C1040" t="s">
        <v>890</v>
      </c>
      <c r="D1040" t="s">
        <v>889</v>
      </c>
      <c r="E1040" s="2" t="s">
        <v>1366</v>
      </c>
      <c r="F1040" s="31" t="s">
        <v>1365</v>
      </c>
    </row>
    <row r="1041" spans="1:6" x14ac:dyDescent="0.25">
      <c r="A1041" s="111">
        <f t="shared" si="19"/>
        <v>1024</v>
      </c>
      <c r="B1041" t="s">
        <v>1369</v>
      </c>
      <c r="C1041" t="s">
        <v>890</v>
      </c>
      <c r="D1041" t="s">
        <v>889</v>
      </c>
      <c r="E1041" s="2" t="s">
        <v>1368</v>
      </c>
      <c r="F1041" s="31" t="s">
        <v>1367</v>
      </c>
    </row>
    <row r="1042" spans="1:6" ht="15.75" thickBot="1" x14ac:dyDescent="0.3">
      <c r="A1042" s="112">
        <f t="shared" si="19"/>
        <v>1025</v>
      </c>
      <c r="B1042" s="22" t="s">
        <v>1369</v>
      </c>
      <c r="C1042" s="22" t="s">
        <v>890</v>
      </c>
      <c r="D1042" s="22" t="s">
        <v>889</v>
      </c>
      <c r="E1042" s="33" t="s">
        <v>380</v>
      </c>
      <c r="F1042" s="30" t="s">
        <v>379</v>
      </c>
    </row>
    <row r="1044" spans="1:6" ht="15.75" thickBot="1" x14ac:dyDescent="0.3">
      <c r="A1044" s="5"/>
    </row>
    <row r="1045" spans="1:6" s="24" customFormat="1" x14ac:dyDescent="0.25">
      <c r="A1045" s="110">
        <v>1026</v>
      </c>
      <c r="B1045" s="23" t="s">
        <v>1369</v>
      </c>
      <c r="C1045" s="23" t="s">
        <v>594</v>
      </c>
      <c r="D1045" s="23"/>
      <c r="E1045" s="23" t="s">
        <v>461</v>
      </c>
      <c r="F1045" s="32" t="s">
        <v>1395</v>
      </c>
    </row>
    <row r="1046" spans="1:6" x14ac:dyDescent="0.25">
      <c r="A1046" s="111">
        <f t="shared" ref="A1046:A1084" si="20">A1045+1</f>
        <v>1027</v>
      </c>
      <c r="B1046" t="s">
        <v>1369</v>
      </c>
      <c r="C1046" t="s">
        <v>594</v>
      </c>
      <c r="E1046" s="2" t="s">
        <v>463</v>
      </c>
      <c r="F1046" s="31" t="s">
        <v>462</v>
      </c>
    </row>
    <row r="1047" spans="1:6" x14ac:dyDescent="0.25">
      <c r="A1047" s="111">
        <f t="shared" si="20"/>
        <v>1028</v>
      </c>
      <c r="B1047" t="s">
        <v>1369</v>
      </c>
      <c r="C1047" t="s">
        <v>594</v>
      </c>
      <c r="E1047" s="2" t="s">
        <v>1372</v>
      </c>
      <c r="F1047" s="31" t="s">
        <v>1371</v>
      </c>
    </row>
    <row r="1048" spans="1:6" x14ac:dyDescent="0.25">
      <c r="A1048" s="111">
        <f t="shared" si="20"/>
        <v>1029</v>
      </c>
      <c r="B1048" t="s">
        <v>1369</v>
      </c>
      <c r="C1048" t="s">
        <v>594</v>
      </c>
      <c r="E1048" s="2" t="s">
        <v>3652</v>
      </c>
      <c r="F1048" s="31" t="s">
        <v>1373</v>
      </c>
    </row>
    <row r="1049" spans="1:6" x14ac:dyDescent="0.25">
      <c r="A1049" s="111">
        <f t="shared" si="20"/>
        <v>1030</v>
      </c>
      <c r="B1049" t="s">
        <v>1369</v>
      </c>
      <c r="C1049" t="s">
        <v>594</v>
      </c>
      <c r="E1049" s="2" t="s">
        <v>894</v>
      </c>
      <c r="F1049" s="31" t="s">
        <v>893</v>
      </c>
    </row>
    <row r="1050" spans="1:6" x14ac:dyDescent="0.25">
      <c r="A1050" s="111">
        <f t="shared" si="20"/>
        <v>1031</v>
      </c>
      <c r="B1050" t="s">
        <v>1369</v>
      </c>
      <c r="C1050" t="s">
        <v>594</v>
      </c>
      <c r="E1050" s="2" t="s">
        <v>1374</v>
      </c>
      <c r="F1050" s="31" t="s">
        <v>1375</v>
      </c>
    </row>
    <row r="1051" spans="1:6" x14ac:dyDescent="0.25">
      <c r="A1051" s="111">
        <f t="shared" si="20"/>
        <v>1032</v>
      </c>
      <c r="B1051" t="s">
        <v>1369</v>
      </c>
      <c r="C1051" t="s">
        <v>594</v>
      </c>
      <c r="E1051" s="2" t="s">
        <v>1014</v>
      </c>
      <c r="F1051" s="31" t="s">
        <v>1013</v>
      </c>
    </row>
    <row r="1052" spans="1:6" x14ac:dyDescent="0.25">
      <c r="A1052" s="111">
        <f t="shared" si="20"/>
        <v>1033</v>
      </c>
      <c r="B1052" t="s">
        <v>1369</v>
      </c>
      <c r="C1052" t="s">
        <v>594</v>
      </c>
      <c r="E1052" s="2" t="s">
        <v>907</v>
      </c>
      <c r="F1052" s="31" t="s">
        <v>906</v>
      </c>
    </row>
    <row r="1053" spans="1:6" x14ac:dyDescent="0.25">
      <c r="A1053" s="111">
        <f t="shared" si="20"/>
        <v>1034</v>
      </c>
      <c r="B1053" t="s">
        <v>1369</v>
      </c>
      <c r="C1053" t="s">
        <v>594</v>
      </c>
      <c r="E1053" s="2" t="s">
        <v>1376</v>
      </c>
      <c r="F1053" s="31" t="s">
        <v>1377</v>
      </c>
    </row>
    <row r="1054" spans="1:6" x14ac:dyDescent="0.25">
      <c r="A1054" s="111">
        <f t="shared" si="20"/>
        <v>1035</v>
      </c>
      <c r="B1054" t="s">
        <v>1369</v>
      </c>
      <c r="C1054" t="s">
        <v>594</v>
      </c>
      <c r="E1054" s="2" t="s">
        <v>1379</v>
      </c>
      <c r="F1054" s="31" t="s">
        <v>1378</v>
      </c>
    </row>
    <row r="1055" spans="1:6" x14ac:dyDescent="0.25">
      <c r="A1055" s="111">
        <f t="shared" si="20"/>
        <v>1036</v>
      </c>
      <c r="B1055" t="s">
        <v>1369</v>
      </c>
      <c r="C1055" t="s">
        <v>594</v>
      </c>
      <c r="E1055" s="2" t="s">
        <v>917</v>
      </c>
      <c r="F1055" s="31" t="s">
        <v>916</v>
      </c>
    </row>
    <row r="1056" spans="1:6" x14ac:dyDescent="0.25">
      <c r="A1056" s="111">
        <f t="shared" si="20"/>
        <v>1037</v>
      </c>
      <c r="B1056" t="s">
        <v>1369</v>
      </c>
      <c r="C1056" t="s">
        <v>594</v>
      </c>
      <c r="E1056" s="2" t="s">
        <v>927</v>
      </c>
      <c r="F1056" s="31" t="s">
        <v>926</v>
      </c>
    </row>
    <row r="1057" spans="1:6" x14ac:dyDescent="0.25">
      <c r="A1057" s="111">
        <f t="shared" si="20"/>
        <v>1038</v>
      </c>
      <c r="B1057" t="s">
        <v>1369</v>
      </c>
      <c r="C1057" t="s">
        <v>594</v>
      </c>
      <c r="E1057" s="2" t="s">
        <v>929</v>
      </c>
      <c r="F1057" s="31" t="s">
        <v>928</v>
      </c>
    </row>
    <row r="1058" spans="1:6" x14ac:dyDescent="0.25">
      <c r="A1058" s="111">
        <f t="shared" si="20"/>
        <v>1039</v>
      </c>
      <c r="B1058" t="s">
        <v>1369</v>
      </c>
      <c r="C1058" t="s">
        <v>594</v>
      </c>
      <c r="E1058" s="2" t="s">
        <v>931</v>
      </c>
      <c r="F1058" s="31" t="s">
        <v>930</v>
      </c>
    </row>
    <row r="1059" spans="1:6" x14ac:dyDescent="0.25">
      <c r="A1059" s="111">
        <f t="shared" si="20"/>
        <v>1040</v>
      </c>
      <c r="B1059" t="s">
        <v>1369</v>
      </c>
      <c r="C1059" t="s">
        <v>594</v>
      </c>
      <c r="E1059" s="2" t="s">
        <v>1380</v>
      </c>
      <c r="F1059" s="31" t="s">
        <v>1381</v>
      </c>
    </row>
    <row r="1060" spans="1:6" x14ac:dyDescent="0.25">
      <c r="A1060" s="111">
        <f t="shared" si="20"/>
        <v>1041</v>
      </c>
      <c r="B1060" t="s">
        <v>1369</v>
      </c>
      <c r="C1060" t="s">
        <v>594</v>
      </c>
      <c r="E1060" s="2" t="s">
        <v>1044</v>
      </c>
      <c r="F1060" s="31" t="s">
        <v>1043</v>
      </c>
    </row>
    <row r="1061" spans="1:6" x14ac:dyDescent="0.25">
      <c r="A1061" s="111">
        <f t="shared" si="20"/>
        <v>1042</v>
      </c>
      <c r="B1061" t="s">
        <v>1369</v>
      </c>
      <c r="C1061" t="s">
        <v>594</v>
      </c>
      <c r="E1061" s="2" t="s">
        <v>1046</v>
      </c>
      <c r="F1061" s="31" t="s">
        <v>1045</v>
      </c>
    </row>
    <row r="1062" spans="1:6" x14ac:dyDescent="0.25">
      <c r="A1062" s="111">
        <f t="shared" si="20"/>
        <v>1043</v>
      </c>
      <c r="B1062" t="s">
        <v>1369</v>
      </c>
      <c r="C1062" t="s">
        <v>594</v>
      </c>
      <c r="E1062" s="2" t="s">
        <v>950</v>
      </c>
      <c r="F1062" s="31" t="s">
        <v>949</v>
      </c>
    </row>
    <row r="1063" spans="1:6" x14ac:dyDescent="0.25">
      <c r="A1063" s="111">
        <f t="shared" si="20"/>
        <v>1044</v>
      </c>
      <c r="B1063" t="s">
        <v>1369</v>
      </c>
      <c r="C1063" t="s">
        <v>594</v>
      </c>
      <c r="E1063" s="2" t="s">
        <v>1048</v>
      </c>
      <c r="F1063" s="31" t="s">
        <v>1047</v>
      </c>
    </row>
    <row r="1064" spans="1:6" x14ac:dyDescent="0.25">
      <c r="A1064" s="111">
        <f t="shared" si="20"/>
        <v>1045</v>
      </c>
      <c r="B1064" t="s">
        <v>1369</v>
      </c>
      <c r="C1064" t="s">
        <v>594</v>
      </c>
      <c r="E1064" s="2" t="s">
        <v>954</v>
      </c>
      <c r="F1064" s="31" t="s">
        <v>953</v>
      </c>
    </row>
    <row r="1065" spans="1:6" x14ac:dyDescent="0.25">
      <c r="A1065" s="111">
        <f t="shared" si="20"/>
        <v>1046</v>
      </c>
      <c r="B1065" t="s">
        <v>1369</v>
      </c>
      <c r="C1065" t="s">
        <v>594</v>
      </c>
      <c r="E1065" s="2" t="s">
        <v>1174</v>
      </c>
      <c r="F1065" s="31" t="s">
        <v>1173</v>
      </c>
    </row>
    <row r="1066" spans="1:6" x14ac:dyDescent="0.25">
      <c r="A1066" s="111">
        <f t="shared" si="20"/>
        <v>1047</v>
      </c>
      <c r="B1066" t="s">
        <v>1369</v>
      </c>
      <c r="C1066" t="s">
        <v>594</v>
      </c>
      <c r="E1066" s="2" t="s">
        <v>1016</v>
      </c>
      <c r="F1066" s="31" t="s">
        <v>1015</v>
      </c>
    </row>
    <row r="1067" spans="1:6" x14ac:dyDescent="0.25">
      <c r="A1067" s="111">
        <f t="shared" si="20"/>
        <v>1048</v>
      </c>
      <c r="B1067" t="s">
        <v>1369</v>
      </c>
      <c r="C1067" t="s">
        <v>594</v>
      </c>
      <c r="E1067" s="2" t="s">
        <v>1382</v>
      </c>
      <c r="F1067" s="31" t="s">
        <v>1383</v>
      </c>
    </row>
    <row r="1068" spans="1:6" x14ac:dyDescent="0.25">
      <c r="A1068" s="111">
        <f t="shared" si="20"/>
        <v>1049</v>
      </c>
      <c r="B1068" t="s">
        <v>1369</v>
      </c>
      <c r="C1068" t="s">
        <v>594</v>
      </c>
      <c r="E1068" s="2" t="s">
        <v>1189</v>
      </c>
      <c r="F1068" s="31" t="s">
        <v>1188</v>
      </c>
    </row>
    <row r="1069" spans="1:6" x14ac:dyDescent="0.25">
      <c r="A1069" s="111">
        <f t="shared" si="20"/>
        <v>1050</v>
      </c>
      <c r="B1069" t="s">
        <v>1369</v>
      </c>
      <c r="C1069" t="s">
        <v>594</v>
      </c>
      <c r="E1069" s="2" t="s">
        <v>3736</v>
      </c>
      <c r="F1069" s="31" t="s">
        <v>1384</v>
      </c>
    </row>
    <row r="1070" spans="1:6" x14ac:dyDescent="0.25">
      <c r="A1070" s="111">
        <f t="shared" si="20"/>
        <v>1051</v>
      </c>
      <c r="B1070" t="s">
        <v>1369</v>
      </c>
      <c r="C1070" t="s">
        <v>594</v>
      </c>
      <c r="E1070" s="2" t="s">
        <v>952</v>
      </c>
      <c r="F1070" s="31" t="s">
        <v>951</v>
      </c>
    </row>
    <row r="1071" spans="1:6" x14ac:dyDescent="0.25">
      <c r="A1071" s="111">
        <f t="shared" si="20"/>
        <v>1052</v>
      </c>
      <c r="B1071" t="s">
        <v>1369</v>
      </c>
      <c r="C1071" t="s">
        <v>594</v>
      </c>
      <c r="E1071" s="2" t="s">
        <v>1386</v>
      </c>
      <c r="F1071" s="31" t="s">
        <v>1385</v>
      </c>
    </row>
    <row r="1072" spans="1:6" x14ac:dyDescent="0.25">
      <c r="A1072" s="111">
        <f t="shared" si="20"/>
        <v>1053</v>
      </c>
      <c r="B1072" t="s">
        <v>1369</v>
      </c>
      <c r="C1072" t="s">
        <v>594</v>
      </c>
      <c r="E1072" s="2" t="s">
        <v>1388</v>
      </c>
      <c r="F1072" s="31" t="s">
        <v>1387</v>
      </c>
    </row>
    <row r="1073" spans="1:6" x14ac:dyDescent="0.25">
      <c r="A1073" s="111">
        <f t="shared" si="20"/>
        <v>1054</v>
      </c>
      <c r="B1073" t="s">
        <v>1369</v>
      </c>
      <c r="C1073" t="s">
        <v>594</v>
      </c>
      <c r="E1073" s="2" t="s">
        <v>1390</v>
      </c>
      <c r="F1073" s="31" t="s">
        <v>1389</v>
      </c>
    </row>
    <row r="1074" spans="1:6" x14ac:dyDescent="0.25">
      <c r="A1074" s="111">
        <f t="shared" si="20"/>
        <v>1055</v>
      </c>
      <c r="B1074" t="s">
        <v>1369</v>
      </c>
      <c r="C1074" t="s">
        <v>594</v>
      </c>
      <c r="E1074" s="2" t="s">
        <v>1392</v>
      </c>
      <c r="F1074" s="31" t="s">
        <v>1391</v>
      </c>
    </row>
    <row r="1075" spans="1:6" x14ac:dyDescent="0.25">
      <c r="A1075" s="111">
        <f t="shared" si="20"/>
        <v>1056</v>
      </c>
      <c r="B1075" t="s">
        <v>1369</v>
      </c>
      <c r="C1075" t="s">
        <v>594</v>
      </c>
      <c r="E1075" s="2" t="s">
        <v>1394</v>
      </c>
      <c r="F1075" s="31" t="s">
        <v>1393</v>
      </c>
    </row>
    <row r="1076" spans="1:6" x14ac:dyDescent="0.25">
      <c r="A1076" s="111">
        <f t="shared" si="20"/>
        <v>1057</v>
      </c>
      <c r="B1076" t="s">
        <v>1369</v>
      </c>
      <c r="C1076" t="s">
        <v>594</v>
      </c>
      <c r="E1076" s="2" t="s">
        <v>1396</v>
      </c>
      <c r="F1076" s="31" t="s">
        <v>1395</v>
      </c>
    </row>
    <row r="1077" spans="1:6" x14ac:dyDescent="0.25">
      <c r="A1077" s="111">
        <f t="shared" si="20"/>
        <v>1058</v>
      </c>
      <c r="B1077" t="s">
        <v>1369</v>
      </c>
      <c r="C1077" t="s">
        <v>594</v>
      </c>
      <c r="E1077" s="2" t="s">
        <v>1398</v>
      </c>
      <c r="F1077" s="31" t="s">
        <v>1397</v>
      </c>
    </row>
    <row r="1078" spans="1:6" x14ac:dyDescent="0.25">
      <c r="A1078" s="111">
        <f t="shared" si="20"/>
        <v>1059</v>
      </c>
      <c r="B1078" t="s">
        <v>1369</v>
      </c>
      <c r="C1078" t="s">
        <v>594</v>
      </c>
      <c r="E1078" s="2" t="s">
        <v>1400</v>
      </c>
      <c r="F1078" s="31" t="s">
        <v>1399</v>
      </c>
    </row>
    <row r="1079" spans="1:6" x14ac:dyDescent="0.25">
      <c r="A1079" s="111">
        <f t="shared" si="20"/>
        <v>1060</v>
      </c>
      <c r="B1079" t="s">
        <v>1369</v>
      </c>
      <c r="C1079" t="s">
        <v>594</v>
      </c>
      <c r="E1079" s="2" t="s">
        <v>896</v>
      </c>
      <c r="F1079" s="31" t="s">
        <v>895</v>
      </c>
    </row>
    <row r="1080" spans="1:6" x14ac:dyDescent="0.25">
      <c r="A1080" s="111">
        <f t="shared" si="20"/>
        <v>1061</v>
      </c>
      <c r="B1080" t="s">
        <v>1369</v>
      </c>
      <c r="C1080" t="s">
        <v>594</v>
      </c>
      <c r="E1080" s="2" t="s">
        <v>964</v>
      </c>
      <c r="F1080" s="31" t="s">
        <v>963</v>
      </c>
    </row>
    <row r="1081" spans="1:6" x14ac:dyDescent="0.25">
      <c r="A1081" s="111">
        <f t="shared" si="20"/>
        <v>1062</v>
      </c>
      <c r="B1081" t="s">
        <v>1369</v>
      </c>
      <c r="C1081" t="s">
        <v>594</v>
      </c>
      <c r="E1081" s="2" t="s">
        <v>3650</v>
      </c>
      <c r="F1081" s="31" t="s">
        <v>901</v>
      </c>
    </row>
    <row r="1082" spans="1:6" x14ac:dyDescent="0.25">
      <c r="A1082" s="111">
        <f t="shared" si="20"/>
        <v>1063</v>
      </c>
      <c r="B1082" t="s">
        <v>1369</v>
      </c>
      <c r="C1082" t="s">
        <v>594</v>
      </c>
      <c r="E1082" s="2" t="s">
        <v>3737</v>
      </c>
      <c r="F1082" s="31" t="s">
        <v>1401</v>
      </c>
    </row>
    <row r="1083" spans="1:6" x14ac:dyDescent="0.25">
      <c r="A1083" s="111">
        <f t="shared" si="20"/>
        <v>1064</v>
      </c>
      <c r="B1083" t="s">
        <v>1369</v>
      </c>
      <c r="C1083" t="s">
        <v>594</v>
      </c>
      <c r="E1083" s="2" t="s">
        <v>3738</v>
      </c>
      <c r="F1083" s="31" t="s">
        <v>1402</v>
      </c>
    </row>
    <row r="1084" spans="1:6" ht="15.75" thickBot="1" x14ac:dyDescent="0.3">
      <c r="A1084" s="112">
        <f t="shared" si="20"/>
        <v>1065</v>
      </c>
      <c r="B1084" s="22" t="s">
        <v>1369</v>
      </c>
      <c r="C1084" s="22" t="s">
        <v>594</v>
      </c>
      <c r="D1084" s="22"/>
      <c r="E1084" s="33" t="s">
        <v>1404</v>
      </c>
      <c r="F1084" s="30" t="s">
        <v>1403</v>
      </c>
    </row>
    <row r="1086" spans="1:6" ht="15.75" thickBot="1" x14ac:dyDescent="0.3">
      <c r="A1086" s="5"/>
    </row>
    <row r="1087" spans="1:6" s="24" customFormat="1" x14ac:dyDescent="0.25">
      <c r="A1087" s="110">
        <v>1065</v>
      </c>
      <c r="B1087" s="23" t="s">
        <v>1369</v>
      </c>
      <c r="C1087" s="23" t="s">
        <v>3563</v>
      </c>
      <c r="D1087" s="23" t="s">
        <v>707</v>
      </c>
      <c r="E1087" s="23" t="s">
        <v>1406</v>
      </c>
      <c r="F1087" s="32" t="s">
        <v>1405</v>
      </c>
    </row>
    <row r="1088" spans="1:6" x14ac:dyDescent="0.25">
      <c r="A1088" s="111">
        <f t="shared" ref="A1088:A1139" si="21">A1087+1</f>
        <v>1066</v>
      </c>
      <c r="B1088" t="s">
        <v>1369</v>
      </c>
      <c r="C1088" t="s">
        <v>3563</v>
      </c>
      <c r="D1088" t="s">
        <v>707</v>
      </c>
      <c r="E1088" s="2" t="s">
        <v>1408</v>
      </c>
      <c r="F1088" s="31" t="s">
        <v>1407</v>
      </c>
    </row>
    <row r="1089" spans="1:6" x14ac:dyDescent="0.25">
      <c r="A1089" s="111">
        <f t="shared" si="21"/>
        <v>1067</v>
      </c>
      <c r="B1089" t="s">
        <v>1369</v>
      </c>
      <c r="C1089" t="s">
        <v>3563</v>
      </c>
      <c r="D1089" t="s">
        <v>707</v>
      </c>
      <c r="E1089" s="2" t="s">
        <v>1410</v>
      </c>
      <c r="F1089" s="31" t="s">
        <v>1409</v>
      </c>
    </row>
    <row r="1090" spans="1:6" x14ac:dyDescent="0.25">
      <c r="A1090" s="111">
        <f t="shared" si="21"/>
        <v>1068</v>
      </c>
      <c r="B1090" t="s">
        <v>1369</v>
      </c>
      <c r="C1090" t="s">
        <v>3563</v>
      </c>
      <c r="D1090" t="s">
        <v>707</v>
      </c>
      <c r="E1090" s="2" t="s">
        <v>1412</v>
      </c>
      <c r="F1090" s="31" t="s">
        <v>1411</v>
      </c>
    </row>
    <row r="1091" spans="1:6" x14ac:dyDescent="0.25">
      <c r="A1091" s="111">
        <f t="shared" si="21"/>
        <v>1069</v>
      </c>
      <c r="B1091" t="s">
        <v>1369</v>
      </c>
      <c r="C1091" t="s">
        <v>3563</v>
      </c>
      <c r="D1091" t="s">
        <v>707</v>
      </c>
      <c r="E1091" s="2" t="s">
        <v>1414</v>
      </c>
      <c r="F1091" s="31" t="s">
        <v>1413</v>
      </c>
    </row>
    <row r="1092" spans="1:6" x14ac:dyDescent="0.25">
      <c r="A1092" s="111">
        <f t="shared" si="21"/>
        <v>1070</v>
      </c>
      <c r="B1092" t="s">
        <v>1369</v>
      </c>
      <c r="C1092" t="s">
        <v>3563</v>
      </c>
      <c r="D1092" t="s">
        <v>3564</v>
      </c>
      <c r="E1092" s="2" t="s">
        <v>1416</v>
      </c>
      <c r="F1092" s="31" t="s">
        <v>1415</v>
      </c>
    </row>
    <row r="1093" spans="1:6" x14ac:dyDescent="0.25">
      <c r="A1093" s="111">
        <f t="shared" si="21"/>
        <v>1071</v>
      </c>
      <c r="B1093" t="s">
        <v>1369</v>
      </c>
      <c r="C1093" t="s">
        <v>3563</v>
      </c>
      <c r="D1093" t="s">
        <v>3564</v>
      </c>
      <c r="E1093" s="2" t="s">
        <v>1418</v>
      </c>
      <c r="F1093" s="31" t="s">
        <v>1417</v>
      </c>
    </row>
    <row r="1094" spans="1:6" x14ac:dyDescent="0.25">
      <c r="A1094" s="111">
        <f t="shared" si="21"/>
        <v>1072</v>
      </c>
      <c r="B1094" t="s">
        <v>1369</v>
      </c>
      <c r="C1094" t="s">
        <v>3563</v>
      </c>
      <c r="D1094" t="s">
        <v>3564</v>
      </c>
      <c r="E1094" s="2" t="s">
        <v>1420</v>
      </c>
      <c r="F1094" s="31" t="s">
        <v>1419</v>
      </c>
    </row>
    <row r="1095" spans="1:6" x14ac:dyDescent="0.25">
      <c r="A1095" s="111">
        <f t="shared" si="21"/>
        <v>1073</v>
      </c>
      <c r="B1095" t="s">
        <v>1369</v>
      </c>
      <c r="C1095" t="s">
        <v>3563</v>
      </c>
      <c r="D1095" t="s">
        <v>3564</v>
      </c>
      <c r="E1095" s="2" t="s">
        <v>1422</v>
      </c>
      <c r="F1095" s="31" t="s">
        <v>1421</v>
      </c>
    </row>
    <row r="1096" spans="1:6" x14ac:dyDescent="0.25">
      <c r="A1096" s="111">
        <f t="shared" si="21"/>
        <v>1074</v>
      </c>
      <c r="B1096" t="s">
        <v>1369</v>
      </c>
      <c r="C1096" t="s">
        <v>3563</v>
      </c>
      <c r="D1096" t="s">
        <v>3564</v>
      </c>
      <c r="E1096" s="2" t="s">
        <v>1424</v>
      </c>
      <c r="F1096" s="31" t="s">
        <v>1423</v>
      </c>
    </row>
    <row r="1097" spans="1:6" x14ac:dyDescent="0.25">
      <c r="A1097" s="111">
        <f t="shared" si="21"/>
        <v>1075</v>
      </c>
      <c r="B1097" t="s">
        <v>1369</v>
      </c>
      <c r="C1097" t="s">
        <v>3563</v>
      </c>
      <c r="D1097" t="s">
        <v>3564</v>
      </c>
      <c r="E1097" s="2" t="s">
        <v>1426</v>
      </c>
      <c r="F1097" s="31" t="s">
        <v>1425</v>
      </c>
    </row>
    <row r="1098" spans="1:6" x14ac:dyDescent="0.25">
      <c r="A1098" s="111">
        <f t="shared" si="21"/>
        <v>1076</v>
      </c>
      <c r="B1098" t="s">
        <v>1369</v>
      </c>
      <c r="C1098" t="s">
        <v>3563</v>
      </c>
      <c r="D1098" t="s">
        <v>3564</v>
      </c>
      <c r="E1098" s="2" t="s">
        <v>1428</v>
      </c>
      <c r="F1098" s="31" t="s">
        <v>1427</v>
      </c>
    </row>
    <row r="1099" spans="1:6" x14ac:dyDescent="0.25">
      <c r="A1099" s="111">
        <f t="shared" si="21"/>
        <v>1077</v>
      </c>
      <c r="B1099" t="s">
        <v>1369</v>
      </c>
      <c r="C1099" t="s">
        <v>3563</v>
      </c>
      <c r="D1099" t="s">
        <v>3564</v>
      </c>
      <c r="E1099" s="2" t="s">
        <v>1430</v>
      </c>
      <c r="F1099" s="31" t="s">
        <v>1429</v>
      </c>
    </row>
    <row r="1100" spans="1:6" x14ac:dyDescent="0.25">
      <c r="A1100" s="111">
        <f t="shared" si="21"/>
        <v>1078</v>
      </c>
      <c r="B1100" t="s">
        <v>1369</v>
      </c>
      <c r="C1100" t="s">
        <v>3563</v>
      </c>
      <c r="D1100" t="s">
        <v>3564</v>
      </c>
      <c r="E1100" s="2" t="s">
        <v>1432</v>
      </c>
      <c r="F1100" s="31" t="s">
        <v>1431</v>
      </c>
    </row>
    <row r="1101" spans="1:6" x14ac:dyDescent="0.25">
      <c r="A1101" s="111">
        <f t="shared" si="21"/>
        <v>1079</v>
      </c>
      <c r="B1101" t="s">
        <v>1369</v>
      </c>
      <c r="C1101" t="s">
        <v>3563</v>
      </c>
      <c r="D1101" t="s">
        <v>3564</v>
      </c>
      <c r="E1101" s="2" t="s">
        <v>1434</v>
      </c>
      <c r="F1101" s="31" t="s">
        <v>1433</v>
      </c>
    </row>
    <row r="1102" spans="1:6" x14ac:dyDescent="0.25">
      <c r="A1102" s="111">
        <f t="shared" si="21"/>
        <v>1080</v>
      </c>
      <c r="B1102" t="s">
        <v>1369</v>
      </c>
      <c r="C1102" t="s">
        <v>3563</v>
      </c>
      <c r="D1102" t="s">
        <v>3564</v>
      </c>
      <c r="E1102" s="2" t="s">
        <v>1436</v>
      </c>
      <c r="F1102" s="31" t="s">
        <v>1435</v>
      </c>
    </row>
    <row r="1103" spans="1:6" x14ac:dyDescent="0.25">
      <c r="A1103" s="111">
        <f t="shared" si="21"/>
        <v>1081</v>
      </c>
      <c r="B1103" t="s">
        <v>1369</v>
      </c>
      <c r="C1103" t="s">
        <v>3563</v>
      </c>
      <c r="D1103" t="s">
        <v>3564</v>
      </c>
      <c r="E1103" s="2" t="s">
        <v>1438</v>
      </c>
      <c r="F1103" s="31" t="s">
        <v>1437</v>
      </c>
    </row>
    <row r="1104" spans="1:6" x14ac:dyDescent="0.25">
      <c r="A1104" s="111">
        <f t="shared" si="21"/>
        <v>1082</v>
      </c>
      <c r="B1104" t="s">
        <v>1369</v>
      </c>
      <c r="C1104" t="s">
        <v>3563</v>
      </c>
      <c r="D1104" t="s">
        <v>3564</v>
      </c>
      <c r="E1104" s="2" t="s">
        <v>1440</v>
      </c>
      <c r="F1104" s="31" t="s">
        <v>1439</v>
      </c>
    </row>
    <row r="1105" spans="1:6" x14ac:dyDescent="0.25">
      <c r="A1105" s="111">
        <f t="shared" si="21"/>
        <v>1083</v>
      </c>
      <c r="B1105" t="s">
        <v>1369</v>
      </c>
      <c r="C1105" t="s">
        <v>3563</v>
      </c>
      <c r="D1105" t="s">
        <v>3564</v>
      </c>
      <c r="E1105" s="2" t="s">
        <v>1442</v>
      </c>
      <c r="F1105" s="31" t="s">
        <v>1441</v>
      </c>
    </row>
    <row r="1106" spans="1:6" x14ac:dyDescent="0.25">
      <c r="A1106" s="111">
        <f t="shared" si="21"/>
        <v>1084</v>
      </c>
      <c r="B1106" t="s">
        <v>1369</v>
      </c>
      <c r="C1106" t="s">
        <v>3563</v>
      </c>
      <c r="D1106" t="s">
        <v>3564</v>
      </c>
      <c r="E1106" s="2" t="s">
        <v>1444</v>
      </c>
      <c r="F1106" s="31" t="s">
        <v>1443</v>
      </c>
    </row>
    <row r="1107" spans="1:6" x14ac:dyDescent="0.25">
      <c r="A1107" s="111">
        <f t="shared" si="21"/>
        <v>1085</v>
      </c>
      <c r="B1107" t="s">
        <v>1369</v>
      </c>
      <c r="C1107" t="s">
        <v>3563</v>
      </c>
      <c r="D1107" t="s">
        <v>3564</v>
      </c>
      <c r="E1107" s="2" t="s">
        <v>1446</v>
      </c>
      <c r="F1107" s="31" t="s">
        <v>1445</v>
      </c>
    </row>
    <row r="1108" spans="1:6" x14ac:dyDescent="0.25">
      <c r="A1108" s="111">
        <f t="shared" si="21"/>
        <v>1086</v>
      </c>
      <c r="B1108" t="s">
        <v>1369</v>
      </c>
      <c r="C1108" t="s">
        <v>3563</v>
      </c>
      <c r="D1108" t="s">
        <v>3564</v>
      </c>
      <c r="E1108" s="2" t="s">
        <v>1448</v>
      </c>
      <c r="F1108" s="31" t="s">
        <v>1447</v>
      </c>
    </row>
    <row r="1109" spans="1:6" x14ac:dyDescent="0.25">
      <c r="A1109" s="111">
        <f t="shared" si="21"/>
        <v>1087</v>
      </c>
      <c r="B1109" t="s">
        <v>1369</v>
      </c>
      <c r="C1109" t="s">
        <v>3563</v>
      </c>
      <c r="D1109" t="s">
        <v>3564</v>
      </c>
      <c r="E1109" s="2" t="s">
        <v>1450</v>
      </c>
      <c r="F1109" s="31" t="s">
        <v>1449</v>
      </c>
    </row>
    <row r="1110" spans="1:6" x14ac:dyDescent="0.25">
      <c r="A1110" s="111">
        <f t="shared" si="21"/>
        <v>1088</v>
      </c>
      <c r="B1110" t="s">
        <v>1369</v>
      </c>
      <c r="C1110" t="s">
        <v>3563</v>
      </c>
      <c r="D1110" t="s">
        <v>3564</v>
      </c>
      <c r="E1110" s="2" t="s">
        <v>1452</v>
      </c>
      <c r="F1110" s="31" t="s">
        <v>1451</v>
      </c>
    </row>
    <row r="1111" spans="1:6" x14ac:dyDescent="0.25">
      <c r="A1111" s="111">
        <f t="shared" si="21"/>
        <v>1089</v>
      </c>
      <c r="B1111" t="s">
        <v>1369</v>
      </c>
      <c r="C1111" t="s">
        <v>3563</v>
      </c>
      <c r="D1111" t="s">
        <v>3564</v>
      </c>
      <c r="E1111" s="2" t="s">
        <v>709</v>
      </c>
      <c r="F1111" s="31" t="s">
        <v>708</v>
      </c>
    </row>
    <row r="1112" spans="1:6" x14ac:dyDescent="0.25">
      <c r="A1112" s="111">
        <f t="shared" si="21"/>
        <v>1090</v>
      </c>
      <c r="B1112" t="s">
        <v>1369</v>
      </c>
      <c r="C1112" t="s">
        <v>3563</v>
      </c>
      <c r="D1112" t="s">
        <v>3564</v>
      </c>
      <c r="E1112" s="2" t="s">
        <v>711</v>
      </c>
      <c r="F1112" s="31" t="s">
        <v>710</v>
      </c>
    </row>
    <row r="1113" spans="1:6" x14ac:dyDescent="0.25">
      <c r="A1113" s="111">
        <f t="shared" si="21"/>
        <v>1091</v>
      </c>
      <c r="B1113" t="s">
        <v>1369</v>
      </c>
      <c r="C1113" t="s">
        <v>3563</v>
      </c>
      <c r="D1113" t="s">
        <v>3564</v>
      </c>
      <c r="E1113" s="2" t="s">
        <v>1454</v>
      </c>
      <c r="F1113" s="31" t="s">
        <v>1453</v>
      </c>
    </row>
    <row r="1114" spans="1:6" x14ac:dyDescent="0.25">
      <c r="A1114" s="111">
        <f t="shared" si="21"/>
        <v>1092</v>
      </c>
      <c r="B1114" t="s">
        <v>1369</v>
      </c>
      <c r="C1114" t="s">
        <v>3563</v>
      </c>
      <c r="D1114" t="s">
        <v>3564</v>
      </c>
      <c r="E1114" s="2" t="s">
        <v>1456</v>
      </c>
      <c r="F1114" s="31" t="s">
        <v>1455</v>
      </c>
    </row>
    <row r="1115" spans="1:6" x14ac:dyDescent="0.25">
      <c r="A1115" s="111">
        <f t="shared" si="21"/>
        <v>1093</v>
      </c>
      <c r="B1115" t="s">
        <v>1369</v>
      </c>
      <c r="C1115" t="s">
        <v>3563</v>
      </c>
      <c r="D1115" t="s">
        <v>3564</v>
      </c>
      <c r="E1115" s="2" t="s">
        <v>1458</v>
      </c>
      <c r="F1115" s="31" t="s">
        <v>1457</v>
      </c>
    </row>
    <row r="1116" spans="1:6" x14ac:dyDescent="0.25">
      <c r="A1116" s="111">
        <f t="shared" si="21"/>
        <v>1094</v>
      </c>
      <c r="B1116" t="s">
        <v>1369</v>
      </c>
      <c r="C1116" t="s">
        <v>3563</v>
      </c>
      <c r="D1116" t="s">
        <v>3564</v>
      </c>
      <c r="E1116" s="2" t="s">
        <v>1460</v>
      </c>
      <c r="F1116" s="31" t="s">
        <v>1459</v>
      </c>
    </row>
    <row r="1117" spans="1:6" x14ac:dyDescent="0.25">
      <c r="A1117" s="111">
        <f t="shared" si="21"/>
        <v>1095</v>
      </c>
      <c r="B1117" t="s">
        <v>1369</v>
      </c>
      <c r="C1117" t="s">
        <v>3563</v>
      </c>
      <c r="D1117" t="s">
        <v>3564</v>
      </c>
      <c r="E1117" s="2" t="s">
        <v>1462</v>
      </c>
      <c r="F1117" s="31" t="s">
        <v>1461</v>
      </c>
    </row>
    <row r="1118" spans="1:6" x14ac:dyDescent="0.25">
      <c r="A1118" s="111">
        <f t="shared" si="21"/>
        <v>1096</v>
      </c>
      <c r="B1118" t="s">
        <v>1369</v>
      </c>
      <c r="C1118" t="s">
        <v>3563</v>
      </c>
      <c r="D1118" t="s">
        <v>3564</v>
      </c>
      <c r="E1118" s="2" t="s">
        <v>1464</v>
      </c>
      <c r="F1118" s="31" t="s">
        <v>1463</v>
      </c>
    </row>
    <row r="1119" spans="1:6" ht="15.75" thickBot="1" x14ac:dyDescent="0.3">
      <c r="A1119" s="112">
        <f t="shared" si="21"/>
        <v>1097</v>
      </c>
      <c r="B1119" s="22" t="s">
        <v>1369</v>
      </c>
      <c r="C1119" s="22" t="s">
        <v>3563</v>
      </c>
      <c r="D1119" s="22" t="s">
        <v>3564</v>
      </c>
      <c r="E1119" s="33" t="s">
        <v>1466</v>
      </c>
      <c r="F1119" s="30" t="s">
        <v>1465</v>
      </c>
    </row>
    <row r="1120" spans="1:6" s="24" customFormat="1" x14ac:dyDescent="0.25">
      <c r="A1120" s="110">
        <f t="shared" si="21"/>
        <v>1098</v>
      </c>
      <c r="B1120" s="23" t="s">
        <v>1369</v>
      </c>
      <c r="C1120" s="23" t="s">
        <v>3563</v>
      </c>
      <c r="D1120" s="23" t="s">
        <v>810</v>
      </c>
      <c r="E1120" s="23" t="s">
        <v>715</v>
      </c>
      <c r="F1120" s="32" t="s">
        <v>714</v>
      </c>
    </row>
    <row r="1121" spans="1:6" x14ac:dyDescent="0.25">
      <c r="A1121" s="111">
        <f t="shared" si="21"/>
        <v>1099</v>
      </c>
      <c r="B1121" t="s">
        <v>1369</v>
      </c>
      <c r="C1121" t="s">
        <v>3563</v>
      </c>
      <c r="D1121" t="s">
        <v>810</v>
      </c>
      <c r="E1121" s="2" t="s">
        <v>716</v>
      </c>
      <c r="F1121" s="31" t="s">
        <v>717</v>
      </c>
    </row>
    <row r="1122" spans="1:6" x14ac:dyDescent="0.25">
      <c r="A1122" s="111">
        <f t="shared" si="21"/>
        <v>1100</v>
      </c>
      <c r="B1122" t="s">
        <v>1369</v>
      </c>
      <c r="C1122" t="s">
        <v>3563</v>
      </c>
      <c r="D1122" t="s">
        <v>810</v>
      </c>
      <c r="E1122" s="2" t="s">
        <v>706</v>
      </c>
      <c r="F1122" s="31" t="s">
        <v>705</v>
      </c>
    </row>
    <row r="1123" spans="1:6" x14ac:dyDescent="0.25">
      <c r="A1123" s="111">
        <f t="shared" si="21"/>
        <v>1101</v>
      </c>
      <c r="B1123" t="s">
        <v>1369</v>
      </c>
      <c r="C1123" t="s">
        <v>3563</v>
      </c>
      <c r="D1123" t="s">
        <v>810</v>
      </c>
      <c r="E1123" s="2" t="s">
        <v>1468</v>
      </c>
      <c r="F1123" s="31" t="s">
        <v>1467</v>
      </c>
    </row>
    <row r="1124" spans="1:6" x14ac:dyDescent="0.25">
      <c r="A1124" s="111">
        <f t="shared" si="21"/>
        <v>1102</v>
      </c>
      <c r="B1124" t="s">
        <v>1369</v>
      </c>
      <c r="C1124" t="s">
        <v>3563</v>
      </c>
      <c r="D1124" t="s">
        <v>810</v>
      </c>
      <c r="E1124" s="2" t="s">
        <v>713</v>
      </c>
      <c r="F1124" s="31" t="s">
        <v>712</v>
      </c>
    </row>
    <row r="1125" spans="1:6" x14ac:dyDescent="0.25">
      <c r="A1125" s="111">
        <f t="shared" si="21"/>
        <v>1103</v>
      </c>
      <c r="B1125" t="s">
        <v>1369</v>
      </c>
      <c r="C1125" t="s">
        <v>3563</v>
      </c>
      <c r="D1125" t="s">
        <v>810</v>
      </c>
      <c r="E1125" s="2" t="s">
        <v>1470</v>
      </c>
      <c r="F1125" s="31" t="s">
        <v>1469</v>
      </c>
    </row>
    <row r="1126" spans="1:6" x14ac:dyDescent="0.25">
      <c r="A1126" s="111">
        <f t="shared" si="21"/>
        <v>1104</v>
      </c>
      <c r="B1126" t="s">
        <v>1369</v>
      </c>
      <c r="C1126" t="s">
        <v>3563</v>
      </c>
      <c r="D1126" t="s">
        <v>810</v>
      </c>
      <c r="E1126" s="2" t="s">
        <v>1472</v>
      </c>
      <c r="F1126" s="31" t="s">
        <v>1471</v>
      </c>
    </row>
    <row r="1127" spans="1:6" x14ac:dyDescent="0.25">
      <c r="A1127" s="111">
        <f t="shared" si="21"/>
        <v>1105</v>
      </c>
      <c r="B1127" t="s">
        <v>1369</v>
      </c>
      <c r="C1127" t="s">
        <v>3563</v>
      </c>
      <c r="D1127" t="s">
        <v>810</v>
      </c>
      <c r="E1127" s="2" t="s">
        <v>1474</v>
      </c>
      <c r="F1127" s="31" t="s">
        <v>1473</v>
      </c>
    </row>
    <row r="1128" spans="1:6" x14ac:dyDescent="0.25">
      <c r="A1128" s="111">
        <f t="shared" si="21"/>
        <v>1106</v>
      </c>
      <c r="B1128" t="s">
        <v>1369</v>
      </c>
      <c r="C1128" t="s">
        <v>3563</v>
      </c>
      <c r="D1128" t="s">
        <v>810</v>
      </c>
      <c r="E1128" s="2" t="s">
        <v>1476</v>
      </c>
      <c r="F1128" s="31" t="s">
        <v>1475</v>
      </c>
    </row>
    <row r="1129" spans="1:6" x14ac:dyDescent="0.25">
      <c r="A1129" s="111">
        <f t="shared" si="21"/>
        <v>1107</v>
      </c>
      <c r="B1129" t="s">
        <v>1369</v>
      </c>
      <c r="C1129" t="s">
        <v>3563</v>
      </c>
      <c r="D1129" t="s">
        <v>810</v>
      </c>
      <c r="E1129" s="2" t="s">
        <v>1478</v>
      </c>
      <c r="F1129" s="31" t="s">
        <v>1477</v>
      </c>
    </row>
    <row r="1130" spans="1:6" x14ac:dyDescent="0.25">
      <c r="A1130" s="111">
        <f t="shared" si="21"/>
        <v>1108</v>
      </c>
      <c r="B1130" t="s">
        <v>1369</v>
      </c>
      <c r="C1130" t="s">
        <v>3563</v>
      </c>
      <c r="D1130" t="s">
        <v>810</v>
      </c>
      <c r="E1130" s="2" t="s">
        <v>1480</v>
      </c>
      <c r="F1130" s="31" t="s">
        <v>1479</v>
      </c>
    </row>
    <row r="1131" spans="1:6" x14ac:dyDescent="0.25">
      <c r="A1131" s="111">
        <f t="shared" si="21"/>
        <v>1109</v>
      </c>
      <c r="B1131" t="s">
        <v>1369</v>
      </c>
      <c r="C1131" t="s">
        <v>3563</v>
      </c>
      <c r="D1131" t="s">
        <v>810</v>
      </c>
      <c r="E1131" s="2" t="s">
        <v>1482</v>
      </c>
      <c r="F1131" s="31" t="s">
        <v>1481</v>
      </c>
    </row>
    <row r="1132" spans="1:6" x14ac:dyDescent="0.25">
      <c r="A1132" s="111">
        <f t="shared" si="21"/>
        <v>1110</v>
      </c>
      <c r="B1132" t="s">
        <v>1369</v>
      </c>
      <c r="C1132" t="s">
        <v>3563</v>
      </c>
      <c r="D1132" t="s">
        <v>810</v>
      </c>
      <c r="E1132" s="2" t="s">
        <v>1484</v>
      </c>
      <c r="F1132" s="31" t="s">
        <v>1483</v>
      </c>
    </row>
    <row r="1133" spans="1:6" x14ac:dyDescent="0.25">
      <c r="A1133" s="111">
        <f t="shared" si="21"/>
        <v>1111</v>
      </c>
      <c r="B1133" t="s">
        <v>1369</v>
      </c>
      <c r="C1133" t="s">
        <v>3563</v>
      </c>
      <c r="D1133" t="s">
        <v>810</v>
      </c>
      <c r="E1133" s="2" t="s">
        <v>1486</v>
      </c>
      <c r="F1133" s="31" t="s">
        <v>1485</v>
      </c>
    </row>
    <row r="1134" spans="1:6" x14ac:dyDescent="0.25">
      <c r="A1134" s="111">
        <f t="shared" si="21"/>
        <v>1112</v>
      </c>
      <c r="B1134" t="s">
        <v>1369</v>
      </c>
      <c r="C1134" t="s">
        <v>3563</v>
      </c>
      <c r="D1134" t="s">
        <v>810</v>
      </c>
      <c r="E1134" s="2" t="s">
        <v>1488</v>
      </c>
      <c r="F1134" s="31" t="s">
        <v>1487</v>
      </c>
    </row>
    <row r="1135" spans="1:6" x14ac:dyDescent="0.25">
      <c r="A1135" s="111">
        <f t="shared" si="21"/>
        <v>1113</v>
      </c>
      <c r="B1135" t="s">
        <v>1369</v>
      </c>
      <c r="C1135" t="s">
        <v>3563</v>
      </c>
      <c r="D1135" t="s">
        <v>810</v>
      </c>
      <c r="E1135" s="2" t="s">
        <v>1490</v>
      </c>
      <c r="F1135" s="31" t="s">
        <v>1489</v>
      </c>
    </row>
    <row r="1136" spans="1:6" x14ac:dyDescent="0.25">
      <c r="A1136" s="111">
        <f t="shared" si="21"/>
        <v>1114</v>
      </c>
      <c r="B1136" t="s">
        <v>1369</v>
      </c>
      <c r="C1136" t="s">
        <v>3563</v>
      </c>
      <c r="D1136" t="s">
        <v>810</v>
      </c>
      <c r="E1136" s="2" t="s">
        <v>1492</v>
      </c>
      <c r="F1136" s="31" t="s">
        <v>1491</v>
      </c>
    </row>
    <row r="1137" spans="1:6" x14ac:dyDescent="0.25">
      <c r="A1137" s="111">
        <f t="shared" si="21"/>
        <v>1115</v>
      </c>
      <c r="B1137" t="s">
        <v>1369</v>
      </c>
      <c r="C1137" t="s">
        <v>3563</v>
      </c>
      <c r="D1137" t="s">
        <v>810</v>
      </c>
      <c r="E1137" s="2" t="s">
        <v>1494</v>
      </c>
      <c r="F1137" s="31" t="s">
        <v>1493</v>
      </c>
    </row>
    <row r="1138" spans="1:6" x14ac:dyDescent="0.25">
      <c r="A1138" s="111">
        <f t="shared" si="21"/>
        <v>1116</v>
      </c>
      <c r="B1138" t="s">
        <v>1369</v>
      </c>
      <c r="C1138" t="s">
        <v>3563</v>
      </c>
      <c r="D1138" t="s">
        <v>810</v>
      </c>
      <c r="E1138" s="2" t="s">
        <v>1496</v>
      </c>
      <c r="F1138" s="31" t="s">
        <v>1495</v>
      </c>
    </row>
    <row r="1139" spans="1:6" ht="15.75" thickBot="1" x14ac:dyDescent="0.3">
      <c r="A1139" s="112">
        <f t="shared" si="21"/>
        <v>1117</v>
      </c>
      <c r="B1139" s="22" t="s">
        <v>1369</v>
      </c>
      <c r="C1139" s="22" t="s">
        <v>3563</v>
      </c>
      <c r="D1139" s="22" t="s">
        <v>810</v>
      </c>
      <c r="E1139" s="33" t="s">
        <v>1498</v>
      </c>
      <c r="F1139" s="30" t="s">
        <v>1497</v>
      </c>
    </row>
    <row r="1140" spans="1:6" x14ac:dyDescent="0.25">
      <c r="A1140" s="5"/>
    </row>
    <row r="1141" spans="1:6" ht="15.75" thickBot="1" x14ac:dyDescent="0.3">
      <c r="A1141" s="5"/>
    </row>
    <row r="1142" spans="1:6" s="24" customFormat="1" x14ac:dyDescent="0.25">
      <c r="A1142" s="110">
        <v>1118</v>
      </c>
      <c r="B1142" s="23" t="s">
        <v>1369</v>
      </c>
      <c r="C1142" s="23" t="s">
        <v>3565</v>
      </c>
      <c r="D1142" s="23" t="s">
        <v>3536</v>
      </c>
      <c r="E1142" s="23" t="s">
        <v>1396</v>
      </c>
      <c r="F1142" s="32" t="s">
        <v>1395</v>
      </c>
    </row>
    <row r="1143" spans="1:6" x14ac:dyDescent="0.25">
      <c r="A1143" s="111">
        <f t="shared" ref="A1143:A1206" si="22">A1142+1</f>
        <v>1119</v>
      </c>
      <c r="B1143" t="s">
        <v>1369</v>
      </c>
      <c r="C1143" t="s">
        <v>3565</v>
      </c>
      <c r="D1143" t="s">
        <v>3536</v>
      </c>
      <c r="E1143" s="2" t="s">
        <v>1499</v>
      </c>
      <c r="F1143" s="31" t="s">
        <v>1500</v>
      </c>
    </row>
    <row r="1144" spans="1:6" x14ac:dyDescent="0.25">
      <c r="A1144" s="111">
        <f t="shared" si="22"/>
        <v>1120</v>
      </c>
      <c r="B1144" t="s">
        <v>1369</v>
      </c>
      <c r="C1144" t="s">
        <v>3565</v>
      </c>
      <c r="D1144" t="s">
        <v>3536</v>
      </c>
      <c r="E1144" s="2" t="s">
        <v>1398</v>
      </c>
      <c r="F1144" s="31" t="s">
        <v>1397</v>
      </c>
    </row>
    <row r="1145" spans="1:6" x14ac:dyDescent="0.25">
      <c r="A1145" s="111">
        <f t="shared" si="22"/>
        <v>1121</v>
      </c>
      <c r="B1145" t="s">
        <v>1369</v>
      </c>
      <c r="C1145" t="s">
        <v>3565</v>
      </c>
      <c r="D1145" t="s">
        <v>3536</v>
      </c>
      <c r="E1145" s="2" t="s">
        <v>1501</v>
      </c>
      <c r="F1145" s="31" t="s">
        <v>1502</v>
      </c>
    </row>
    <row r="1146" spans="1:6" x14ac:dyDescent="0.25">
      <c r="A1146" s="111">
        <f t="shared" si="22"/>
        <v>1122</v>
      </c>
      <c r="B1146" t="s">
        <v>1369</v>
      </c>
      <c r="C1146" t="s">
        <v>3565</v>
      </c>
      <c r="D1146" t="s">
        <v>3536</v>
      </c>
      <c r="E1146" s="2" t="s">
        <v>1503</v>
      </c>
      <c r="F1146" s="31" t="s">
        <v>1504</v>
      </c>
    </row>
    <row r="1147" spans="1:6" x14ac:dyDescent="0.25">
      <c r="A1147" s="111">
        <f t="shared" si="22"/>
        <v>1123</v>
      </c>
      <c r="B1147" t="s">
        <v>1369</v>
      </c>
      <c r="C1147" t="s">
        <v>3565</v>
      </c>
      <c r="D1147" t="s">
        <v>3536</v>
      </c>
      <c r="E1147" s="2" t="s">
        <v>1505</v>
      </c>
      <c r="F1147" s="31" t="s">
        <v>1506</v>
      </c>
    </row>
    <row r="1148" spans="1:6" x14ac:dyDescent="0.25">
      <c r="A1148" s="111">
        <f t="shared" si="22"/>
        <v>1124</v>
      </c>
      <c r="B1148" t="s">
        <v>1369</v>
      </c>
      <c r="C1148" t="s">
        <v>3565</v>
      </c>
      <c r="D1148" t="s">
        <v>3536</v>
      </c>
      <c r="E1148" s="2" t="s">
        <v>1507</v>
      </c>
      <c r="F1148" s="31" t="s">
        <v>1508</v>
      </c>
    </row>
    <row r="1149" spans="1:6" x14ac:dyDescent="0.25">
      <c r="A1149" s="111">
        <f t="shared" si="22"/>
        <v>1125</v>
      </c>
      <c r="B1149" t="s">
        <v>1369</v>
      </c>
      <c r="C1149" t="s">
        <v>3565</v>
      </c>
      <c r="D1149" t="s">
        <v>3536</v>
      </c>
      <c r="E1149" s="2" t="s">
        <v>1509</v>
      </c>
      <c r="F1149" s="31" t="s">
        <v>1510</v>
      </c>
    </row>
    <row r="1150" spans="1:6" x14ac:dyDescent="0.25">
      <c r="A1150" s="111">
        <f t="shared" si="22"/>
        <v>1126</v>
      </c>
      <c r="B1150" t="s">
        <v>1369</v>
      </c>
      <c r="C1150" t="s">
        <v>3565</v>
      </c>
      <c r="D1150" t="s">
        <v>3536</v>
      </c>
      <c r="E1150" s="2" t="s">
        <v>1511</v>
      </c>
      <c r="F1150" s="31" t="s">
        <v>1512</v>
      </c>
    </row>
    <row r="1151" spans="1:6" x14ac:dyDescent="0.25">
      <c r="A1151" s="111">
        <f t="shared" si="22"/>
        <v>1127</v>
      </c>
      <c r="B1151" t="s">
        <v>1369</v>
      </c>
      <c r="C1151" t="s">
        <v>3565</v>
      </c>
      <c r="D1151" t="s">
        <v>3536</v>
      </c>
      <c r="E1151" s="2" t="s">
        <v>1513</v>
      </c>
      <c r="F1151" s="31" t="s">
        <v>1514</v>
      </c>
    </row>
    <row r="1152" spans="1:6" x14ac:dyDescent="0.25">
      <c r="A1152" s="111">
        <f t="shared" si="22"/>
        <v>1128</v>
      </c>
      <c r="B1152" t="s">
        <v>1369</v>
      </c>
      <c r="C1152" t="s">
        <v>3565</v>
      </c>
      <c r="D1152" t="s">
        <v>3536</v>
      </c>
      <c r="E1152" s="2" t="s">
        <v>917</v>
      </c>
      <c r="F1152" s="31" t="s">
        <v>916</v>
      </c>
    </row>
    <row r="1153" spans="1:6" x14ac:dyDescent="0.25">
      <c r="A1153" s="111">
        <f t="shared" si="22"/>
        <v>1129</v>
      </c>
      <c r="B1153" t="s">
        <v>1369</v>
      </c>
      <c r="C1153" t="s">
        <v>3565</v>
      </c>
      <c r="D1153" t="s">
        <v>3536</v>
      </c>
      <c r="E1153" s="2" t="s">
        <v>1515</v>
      </c>
      <c r="F1153" s="31" t="s">
        <v>1516</v>
      </c>
    </row>
    <row r="1154" spans="1:6" x14ac:dyDescent="0.25">
      <c r="A1154" s="111">
        <f t="shared" si="22"/>
        <v>1130</v>
      </c>
      <c r="B1154" t="s">
        <v>1369</v>
      </c>
      <c r="C1154" t="s">
        <v>3565</v>
      </c>
      <c r="D1154" t="s">
        <v>3536</v>
      </c>
      <c r="E1154" s="2" t="s">
        <v>923</v>
      </c>
      <c r="F1154" s="31" t="s">
        <v>922</v>
      </c>
    </row>
    <row r="1155" spans="1:6" x14ac:dyDescent="0.25">
      <c r="A1155" s="111">
        <f t="shared" si="22"/>
        <v>1131</v>
      </c>
      <c r="B1155" t="s">
        <v>1369</v>
      </c>
      <c r="C1155" t="s">
        <v>3565</v>
      </c>
      <c r="D1155" t="s">
        <v>3536</v>
      </c>
      <c r="E1155" s="2" t="s">
        <v>1517</v>
      </c>
      <c r="F1155" s="31" t="s">
        <v>1518</v>
      </c>
    </row>
    <row r="1156" spans="1:6" x14ac:dyDescent="0.25">
      <c r="A1156" s="111">
        <f t="shared" si="22"/>
        <v>1132</v>
      </c>
      <c r="B1156" t="s">
        <v>1369</v>
      </c>
      <c r="C1156" t="s">
        <v>3565</v>
      </c>
      <c r="D1156" t="s">
        <v>3536</v>
      </c>
      <c r="E1156" s="2" t="s">
        <v>1519</v>
      </c>
      <c r="F1156" s="31" t="s">
        <v>1520</v>
      </c>
    </row>
    <row r="1157" spans="1:6" x14ac:dyDescent="0.25">
      <c r="A1157" s="111">
        <f t="shared" si="22"/>
        <v>1133</v>
      </c>
      <c r="B1157" t="s">
        <v>1369</v>
      </c>
      <c r="C1157" t="s">
        <v>3565</v>
      </c>
      <c r="D1157" t="s">
        <v>3536</v>
      </c>
      <c r="E1157" s="2" t="s">
        <v>1521</v>
      </c>
      <c r="F1157" s="31" t="s">
        <v>1522</v>
      </c>
    </row>
    <row r="1158" spans="1:6" x14ac:dyDescent="0.25">
      <c r="A1158" s="111">
        <f t="shared" si="22"/>
        <v>1134</v>
      </c>
      <c r="B1158" t="s">
        <v>1369</v>
      </c>
      <c r="C1158" t="s">
        <v>3565</v>
      </c>
      <c r="D1158" t="s">
        <v>3536</v>
      </c>
      <c r="E1158" s="2" t="s">
        <v>1523</v>
      </c>
      <c r="F1158" s="31" t="s">
        <v>1524</v>
      </c>
    </row>
    <row r="1159" spans="1:6" x14ac:dyDescent="0.25">
      <c r="A1159" s="111">
        <f t="shared" si="22"/>
        <v>1135</v>
      </c>
      <c r="B1159" t="s">
        <v>1369</v>
      </c>
      <c r="C1159" t="s">
        <v>3565</v>
      </c>
      <c r="D1159" t="s">
        <v>3536</v>
      </c>
      <c r="E1159" s="2" t="s">
        <v>1525</v>
      </c>
      <c r="F1159" s="31" t="s">
        <v>1526</v>
      </c>
    </row>
    <row r="1160" spans="1:6" x14ac:dyDescent="0.25">
      <c r="A1160" s="111">
        <f t="shared" si="22"/>
        <v>1136</v>
      </c>
      <c r="B1160" t="s">
        <v>1369</v>
      </c>
      <c r="C1160" t="s">
        <v>3565</v>
      </c>
      <c r="D1160" t="s">
        <v>3536</v>
      </c>
      <c r="E1160" s="2" t="s">
        <v>1164</v>
      </c>
      <c r="F1160" s="31" t="s">
        <v>1163</v>
      </c>
    </row>
    <row r="1161" spans="1:6" x14ac:dyDescent="0.25">
      <c r="A1161" s="111">
        <f t="shared" si="22"/>
        <v>1137</v>
      </c>
      <c r="B1161" t="s">
        <v>1369</v>
      </c>
      <c r="C1161" t="s">
        <v>3565</v>
      </c>
      <c r="D1161" t="s">
        <v>3536</v>
      </c>
      <c r="E1161" s="2" t="s">
        <v>927</v>
      </c>
      <c r="F1161" s="31" t="s">
        <v>926</v>
      </c>
    </row>
    <row r="1162" spans="1:6" x14ac:dyDescent="0.25">
      <c r="A1162" s="111">
        <f t="shared" si="22"/>
        <v>1138</v>
      </c>
      <c r="B1162" t="s">
        <v>1369</v>
      </c>
      <c r="C1162" t="s">
        <v>3565</v>
      </c>
      <c r="D1162" t="s">
        <v>3536</v>
      </c>
      <c r="E1162" s="2" t="s">
        <v>1527</v>
      </c>
      <c r="F1162" s="31" t="s">
        <v>1528</v>
      </c>
    </row>
    <row r="1163" spans="1:6" x14ac:dyDescent="0.25">
      <c r="A1163" s="111">
        <f t="shared" si="22"/>
        <v>1139</v>
      </c>
      <c r="B1163" t="s">
        <v>1369</v>
      </c>
      <c r="C1163" t="s">
        <v>3565</v>
      </c>
      <c r="D1163" t="s">
        <v>3536</v>
      </c>
      <c r="E1163" s="2" t="s">
        <v>929</v>
      </c>
      <c r="F1163" s="31" t="s">
        <v>928</v>
      </c>
    </row>
    <row r="1164" spans="1:6" x14ac:dyDescent="0.25">
      <c r="A1164" s="111">
        <f t="shared" si="22"/>
        <v>1140</v>
      </c>
      <c r="B1164" t="s">
        <v>1369</v>
      </c>
      <c r="C1164" t="s">
        <v>3565</v>
      </c>
      <c r="D1164" t="s">
        <v>3536</v>
      </c>
      <c r="E1164" s="2" t="s">
        <v>1529</v>
      </c>
      <c r="F1164" s="31" t="s">
        <v>1530</v>
      </c>
    </row>
    <row r="1165" spans="1:6" x14ac:dyDescent="0.25">
      <c r="A1165" s="111">
        <f t="shared" si="22"/>
        <v>1141</v>
      </c>
      <c r="B1165" t="s">
        <v>1369</v>
      </c>
      <c r="C1165" t="s">
        <v>3565</v>
      </c>
      <c r="D1165" t="s">
        <v>3536</v>
      </c>
      <c r="E1165" s="2" t="s">
        <v>931</v>
      </c>
      <c r="F1165" s="31" t="s">
        <v>930</v>
      </c>
    </row>
    <row r="1166" spans="1:6" x14ac:dyDescent="0.25">
      <c r="A1166" s="111">
        <f t="shared" si="22"/>
        <v>1142</v>
      </c>
      <c r="B1166" t="s">
        <v>1369</v>
      </c>
      <c r="C1166" t="s">
        <v>3565</v>
      </c>
      <c r="D1166" t="s">
        <v>3536</v>
      </c>
      <c r="E1166" s="2" t="s">
        <v>1531</v>
      </c>
      <c r="F1166" s="31" t="s">
        <v>1532</v>
      </c>
    </row>
    <row r="1167" spans="1:6" x14ac:dyDescent="0.25">
      <c r="A1167" s="111">
        <f t="shared" si="22"/>
        <v>1143</v>
      </c>
      <c r="B1167" t="s">
        <v>1369</v>
      </c>
      <c r="C1167" t="s">
        <v>3565</v>
      </c>
      <c r="D1167" t="s">
        <v>3536</v>
      </c>
      <c r="E1167" s="2" t="s">
        <v>1533</v>
      </c>
      <c r="F1167" s="31" t="s">
        <v>1534</v>
      </c>
    </row>
    <row r="1168" spans="1:6" x14ac:dyDescent="0.25">
      <c r="A1168" s="111">
        <f t="shared" si="22"/>
        <v>1144</v>
      </c>
      <c r="B1168" t="s">
        <v>1369</v>
      </c>
      <c r="C1168" t="s">
        <v>3565</v>
      </c>
      <c r="D1168" t="s">
        <v>3536</v>
      </c>
      <c r="E1168" s="2" t="s">
        <v>1168</v>
      </c>
      <c r="F1168" s="31" t="s">
        <v>1167</v>
      </c>
    </row>
    <row r="1169" spans="1:6" x14ac:dyDescent="0.25">
      <c r="A1169" s="111">
        <f t="shared" si="22"/>
        <v>1145</v>
      </c>
      <c r="B1169" t="s">
        <v>1369</v>
      </c>
      <c r="C1169" t="s">
        <v>3565</v>
      </c>
      <c r="D1169" t="s">
        <v>3536</v>
      </c>
      <c r="E1169" s="2" t="s">
        <v>1535</v>
      </c>
      <c r="F1169" s="31" t="s">
        <v>1536</v>
      </c>
    </row>
    <row r="1170" spans="1:6" x14ac:dyDescent="0.25">
      <c r="A1170" s="111">
        <f t="shared" si="22"/>
        <v>1146</v>
      </c>
      <c r="B1170" t="s">
        <v>1369</v>
      </c>
      <c r="C1170" t="s">
        <v>3565</v>
      </c>
      <c r="D1170" t="s">
        <v>3536</v>
      </c>
      <c r="E1170" s="2" t="s">
        <v>1537</v>
      </c>
      <c r="F1170" s="31" t="s">
        <v>1538</v>
      </c>
    </row>
    <row r="1171" spans="1:6" x14ac:dyDescent="0.25">
      <c r="A1171" s="111">
        <f t="shared" si="22"/>
        <v>1147</v>
      </c>
      <c r="B1171" t="s">
        <v>1369</v>
      </c>
      <c r="C1171" t="s">
        <v>3565</v>
      </c>
      <c r="D1171" t="s">
        <v>3536</v>
      </c>
      <c r="E1171" s="2" t="s">
        <v>1539</v>
      </c>
      <c r="F1171" s="31" t="s">
        <v>1540</v>
      </c>
    </row>
    <row r="1172" spans="1:6" x14ac:dyDescent="0.25">
      <c r="A1172" s="111">
        <f t="shared" si="22"/>
        <v>1148</v>
      </c>
      <c r="B1172" t="s">
        <v>1369</v>
      </c>
      <c r="C1172" t="s">
        <v>3565</v>
      </c>
      <c r="D1172" t="s">
        <v>3536</v>
      </c>
      <c r="E1172" s="2" t="s">
        <v>1541</v>
      </c>
      <c r="F1172" s="31" t="s">
        <v>1542</v>
      </c>
    </row>
    <row r="1173" spans="1:6" x14ac:dyDescent="0.25">
      <c r="A1173" s="111">
        <f t="shared" si="22"/>
        <v>1149</v>
      </c>
      <c r="B1173" t="s">
        <v>1369</v>
      </c>
      <c r="C1173" t="s">
        <v>3565</v>
      </c>
      <c r="D1173" t="s">
        <v>3536</v>
      </c>
      <c r="E1173" s="2" t="s">
        <v>1400</v>
      </c>
      <c r="F1173" s="31" t="s">
        <v>1399</v>
      </c>
    </row>
    <row r="1174" spans="1:6" x14ac:dyDescent="0.25">
      <c r="A1174" s="111">
        <f t="shared" si="22"/>
        <v>1150</v>
      </c>
      <c r="B1174" t="s">
        <v>1369</v>
      </c>
      <c r="C1174" t="s">
        <v>3565</v>
      </c>
      <c r="D1174" t="s">
        <v>3536</v>
      </c>
      <c r="E1174" s="2" t="s">
        <v>1543</v>
      </c>
      <c r="F1174" s="31" t="s">
        <v>1544</v>
      </c>
    </row>
    <row r="1175" spans="1:6" x14ac:dyDescent="0.25">
      <c r="A1175" s="111">
        <f t="shared" si="22"/>
        <v>1151</v>
      </c>
      <c r="B1175" t="s">
        <v>1369</v>
      </c>
      <c r="C1175" t="s">
        <v>3565</v>
      </c>
      <c r="D1175" t="s">
        <v>3536</v>
      </c>
      <c r="E1175" s="2" t="s">
        <v>1545</v>
      </c>
      <c r="F1175" s="31" t="s">
        <v>1546</v>
      </c>
    </row>
    <row r="1176" spans="1:6" x14ac:dyDescent="0.25">
      <c r="A1176" s="111">
        <f t="shared" si="22"/>
        <v>1152</v>
      </c>
      <c r="B1176" t="s">
        <v>1369</v>
      </c>
      <c r="C1176" t="s">
        <v>3565</v>
      </c>
      <c r="D1176" t="s">
        <v>3536</v>
      </c>
      <c r="E1176" s="2" t="s">
        <v>1547</v>
      </c>
      <c r="F1176" s="31" t="s">
        <v>1548</v>
      </c>
    </row>
    <row r="1177" spans="1:6" x14ac:dyDescent="0.25">
      <c r="A1177" s="111">
        <f t="shared" si="22"/>
        <v>1153</v>
      </c>
      <c r="B1177" t="s">
        <v>1369</v>
      </c>
      <c r="C1177" t="s">
        <v>3565</v>
      </c>
      <c r="D1177" t="s">
        <v>3536</v>
      </c>
      <c r="E1177" s="2" t="s">
        <v>1549</v>
      </c>
      <c r="F1177" s="31" t="s">
        <v>1550</v>
      </c>
    </row>
    <row r="1178" spans="1:6" x14ac:dyDescent="0.25">
      <c r="A1178" s="111">
        <f t="shared" si="22"/>
        <v>1154</v>
      </c>
      <c r="B1178" t="s">
        <v>1369</v>
      </c>
      <c r="C1178" t="s">
        <v>3565</v>
      </c>
      <c r="D1178" t="s">
        <v>3536</v>
      </c>
      <c r="E1178" s="2" t="s">
        <v>1551</v>
      </c>
      <c r="F1178" s="31" t="s">
        <v>1552</v>
      </c>
    </row>
    <row r="1179" spans="1:6" x14ac:dyDescent="0.25">
      <c r="A1179" s="111">
        <f t="shared" si="22"/>
        <v>1155</v>
      </c>
      <c r="B1179" t="s">
        <v>1369</v>
      </c>
      <c r="C1179" t="s">
        <v>3565</v>
      </c>
      <c r="D1179" t="s">
        <v>3536</v>
      </c>
      <c r="E1179" s="2" t="s">
        <v>1553</v>
      </c>
      <c r="F1179" s="31" t="s">
        <v>1554</v>
      </c>
    </row>
    <row r="1180" spans="1:6" x14ac:dyDescent="0.25">
      <c r="A1180" s="111">
        <f t="shared" si="22"/>
        <v>1156</v>
      </c>
      <c r="B1180" t="s">
        <v>1369</v>
      </c>
      <c r="C1180" t="s">
        <v>3565</v>
      </c>
      <c r="D1180" t="s">
        <v>3536</v>
      </c>
      <c r="E1180" s="2" t="s">
        <v>1555</v>
      </c>
      <c r="F1180" s="31" t="s">
        <v>1556</v>
      </c>
    </row>
    <row r="1181" spans="1:6" x14ac:dyDescent="0.25">
      <c r="A1181" s="111">
        <f t="shared" si="22"/>
        <v>1157</v>
      </c>
      <c r="B1181" t="s">
        <v>1369</v>
      </c>
      <c r="C1181" t="s">
        <v>3565</v>
      </c>
      <c r="D1181" t="s">
        <v>3536</v>
      </c>
      <c r="E1181" s="2" t="s">
        <v>1557</v>
      </c>
      <c r="F1181" s="31" t="s">
        <v>1558</v>
      </c>
    </row>
    <row r="1182" spans="1:6" x14ac:dyDescent="0.25">
      <c r="A1182" s="111">
        <f t="shared" si="22"/>
        <v>1158</v>
      </c>
      <c r="B1182" t="s">
        <v>1369</v>
      </c>
      <c r="C1182" t="s">
        <v>3565</v>
      </c>
      <c r="D1182" t="s">
        <v>3536</v>
      </c>
      <c r="E1182" s="2" t="s">
        <v>1559</v>
      </c>
      <c r="F1182" s="31" t="s">
        <v>1560</v>
      </c>
    </row>
    <row r="1183" spans="1:6" x14ac:dyDescent="0.25">
      <c r="A1183" s="111">
        <f t="shared" si="22"/>
        <v>1159</v>
      </c>
      <c r="B1183" t="s">
        <v>1369</v>
      </c>
      <c r="C1183" t="s">
        <v>3565</v>
      </c>
      <c r="D1183" t="s">
        <v>3536</v>
      </c>
      <c r="E1183" s="2" t="s">
        <v>1561</v>
      </c>
      <c r="F1183" s="31" t="s">
        <v>1562</v>
      </c>
    </row>
    <row r="1184" spans="1:6" x14ac:dyDescent="0.25">
      <c r="A1184" s="111">
        <f t="shared" si="22"/>
        <v>1160</v>
      </c>
      <c r="B1184" t="s">
        <v>1369</v>
      </c>
      <c r="C1184" t="s">
        <v>3565</v>
      </c>
      <c r="D1184" t="s">
        <v>3536</v>
      </c>
      <c r="E1184" s="2" t="s">
        <v>1563</v>
      </c>
      <c r="F1184" s="31" t="s">
        <v>1564</v>
      </c>
    </row>
    <row r="1185" spans="1:6" x14ac:dyDescent="0.25">
      <c r="A1185" s="111">
        <f t="shared" si="22"/>
        <v>1161</v>
      </c>
      <c r="B1185" t="s">
        <v>1369</v>
      </c>
      <c r="C1185" t="s">
        <v>3565</v>
      </c>
      <c r="D1185" t="s">
        <v>3536</v>
      </c>
      <c r="E1185" s="2" t="s">
        <v>1565</v>
      </c>
      <c r="F1185" s="31" t="s">
        <v>1566</v>
      </c>
    </row>
    <row r="1186" spans="1:6" x14ac:dyDescent="0.25">
      <c r="A1186" s="111">
        <f t="shared" si="22"/>
        <v>1162</v>
      </c>
      <c r="B1186" t="s">
        <v>1369</v>
      </c>
      <c r="C1186" t="s">
        <v>3565</v>
      </c>
      <c r="D1186" t="s">
        <v>3536</v>
      </c>
      <c r="E1186" s="2" t="s">
        <v>1567</v>
      </c>
      <c r="F1186" s="31" t="s">
        <v>1568</v>
      </c>
    </row>
    <row r="1187" spans="1:6" x14ac:dyDescent="0.25">
      <c r="A1187" s="111">
        <f t="shared" si="22"/>
        <v>1163</v>
      </c>
      <c r="B1187" t="s">
        <v>1369</v>
      </c>
      <c r="C1187" t="s">
        <v>3565</v>
      </c>
      <c r="D1187" t="s">
        <v>3536</v>
      </c>
      <c r="E1187" s="2" t="s">
        <v>1569</v>
      </c>
      <c r="F1187" s="31" t="s">
        <v>1570</v>
      </c>
    </row>
    <row r="1188" spans="1:6" x14ac:dyDescent="0.25">
      <c r="A1188" s="111">
        <f t="shared" si="22"/>
        <v>1164</v>
      </c>
      <c r="B1188" t="s">
        <v>1369</v>
      </c>
      <c r="C1188" t="s">
        <v>3565</v>
      </c>
      <c r="D1188" t="s">
        <v>3536</v>
      </c>
      <c r="E1188" s="2" t="s">
        <v>950</v>
      </c>
      <c r="F1188" s="31" t="s">
        <v>949</v>
      </c>
    </row>
    <row r="1189" spans="1:6" x14ac:dyDescent="0.25">
      <c r="A1189" s="111">
        <f t="shared" si="22"/>
        <v>1165</v>
      </c>
      <c r="B1189" t="s">
        <v>1369</v>
      </c>
      <c r="C1189" t="s">
        <v>3565</v>
      </c>
      <c r="D1189" t="s">
        <v>3536</v>
      </c>
      <c r="E1189" s="2" t="s">
        <v>952</v>
      </c>
      <c r="F1189" s="31" t="s">
        <v>951</v>
      </c>
    </row>
    <row r="1190" spans="1:6" x14ac:dyDescent="0.25">
      <c r="A1190" s="111">
        <f t="shared" si="22"/>
        <v>1166</v>
      </c>
      <c r="B1190" t="s">
        <v>1369</v>
      </c>
      <c r="C1190" t="s">
        <v>3565</v>
      </c>
      <c r="D1190" t="s">
        <v>3536</v>
      </c>
      <c r="E1190" s="2" t="s">
        <v>954</v>
      </c>
      <c r="F1190" s="31" t="s">
        <v>953</v>
      </c>
    </row>
    <row r="1191" spans="1:6" x14ac:dyDescent="0.25">
      <c r="A1191" s="111">
        <f t="shared" si="22"/>
        <v>1167</v>
      </c>
      <c r="B1191" t="s">
        <v>1369</v>
      </c>
      <c r="C1191" t="s">
        <v>3565</v>
      </c>
      <c r="D1191" t="s">
        <v>3536</v>
      </c>
      <c r="E1191" s="2" t="s">
        <v>1571</v>
      </c>
      <c r="F1191" s="31" t="s">
        <v>1572</v>
      </c>
    </row>
    <row r="1192" spans="1:6" x14ac:dyDescent="0.25">
      <c r="A1192" s="111">
        <f t="shared" si="22"/>
        <v>1168</v>
      </c>
      <c r="B1192" t="s">
        <v>1369</v>
      </c>
      <c r="C1192" t="s">
        <v>3565</v>
      </c>
      <c r="D1192" t="s">
        <v>3536</v>
      </c>
      <c r="E1192" s="2" t="s">
        <v>1573</v>
      </c>
      <c r="F1192" s="31" t="s">
        <v>1574</v>
      </c>
    </row>
    <row r="1193" spans="1:6" x14ac:dyDescent="0.25">
      <c r="A1193" s="111">
        <f t="shared" si="22"/>
        <v>1169</v>
      </c>
      <c r="B1193" t="s">
        <v>1369</v>
      </c>
      <c r="C1193" t="s">
        <v>3565</v>
      </c>
      <c r="D1193" t="s">
        <v>3536</v>
      </c>
      <c r="E1193" s="2" t="s">
        <v>1298</v>
      </c>
      <c r="F1193" s="31" t="s">
        <v>1297</v>
      </c>
    </row>
    <row r="1194" spans="1:6" x14ac:dyDescent="0.25">
      <c r="A1194" s="111">
        <f t="shared" si="22"/>
        <v>1170</v>
      </c>
      <c r="B1194" t="s">
        <v>1369</v>
      </c>
      <c r="C1194" t="s">
        <v>3565</v>
      </c>
      <c r="D1194" t="s">
        <v>3536</v>
      </c>
      <c r="E1194" s="2" t="s">
        <v>1186</v>
      </c>
      <c r="F1194" s="31" t="s">
        <v>1185</v>
      </c>
    </row>
    <row r="1195" spans="1:6" x14ac:dyDescent="0.25">
      <c r="A1195" s="111">
        <f t="shared" si="22"/>
        <v>1171</v>
      </c>
      <c r="B1195" t="s">
        <v>1369</v>
      </c>
      <c r="C1195" t="s">
        <v>3565</v>
      </c>
      <c r="D1195" t="s">
        <v>3536</v>
      </c>
      <c r="E1195" s="2" t="s">
        <v>1575</v>
      </c>
      <c r="F1195" s="31" t="s">
        <v>1576</v>
      </c>
    </row>
    <row r="1196" spans="1:6" x14ac:dyDescent="0.25">
      <c r="A1196" s="111">
        <f t="shared" si="22"/>
        <v>1172</v>
      </c>
      <c r="B1196" t="s">
        <v>1369</v>
      </c>
      <c r="C1196" t="s">
        <v>3565</v>
      </c>
      <c r="D1196" t="s">
        <v>3536</v>
      </c>
      <c r="E1196" s="2" t="s">
        <v>1577</v>
      </c>
      <c r="F1196" s="31" t="s">
        <v>1578</v>
      </c>
    </row>
    <row r="1197" spans="1:6" x14ac:dyDescent="0.25">
      <c r="A1197" s="111">
        <f t="shared" si="22"/>
        <v>1173</v>
      </c>
      <c r="B1197" t="s">
        <v>1369</v>
      </c>
      <c r="C1197" t="s">
        <v>3565</v>
      </c>
      <c r="D1197" t="s">
        <v>3536</v>
      </c>
      <c r="E1197" s="2" t="s">
        <v>1579</v>
      </c>
      <c r="F1197" s="31" t="s">
        <v>1580</v>
      </c>
    </row>
    <row r="1198" spans="1:6" x14ac:dyDescent="0.25">
      <c r="A1198" s="111">
        <f t="shared" si="22"/>
        <v>1174</v>
      </c>
      <c r="B1198" t="s">
        <v>1369</v>
      </c>
      <c r="C1198" t="s">
        <v>3565</v>
      </c>
      <c r="D1198" t="s">
        <v>3536</v>
      </c>
      <c r="E1198" s="2" t="s">
        <v>1392</v>
      </c>
      <c r="F1198" s="31" t="s">
        <v>1391</v>
      </c>
    </row>
    <row r="1199" spans="1:6" x14ac:dyDescent="0.25">
      <c r="A1199" s="111">
        <f t="shared" si="22"/>
        <v>1175</v>
      </c>
      <c r="B1199" t="s">
        <v>1369</v>
      </c>
      <c r="C1199" t="s">
        <v>3565</v>
      </c>
      <c r="D1199" t="s">
        <v>3536</v>
      </c>
      <c r="E1199" s="2" t="s">
        <v>1394</v>
      </c>
      <c r="F1199" s="31" t="s">
        <v>1393</v>
      </c>
    </row>
    <row r="1200" spans="1:6" x14ac:dyDescent="0.25">
      <c r="A1200" s="111">
        <f t="shared" si="22"/>
        <v>1176</v>
      </c>
      <c r="B1200" t="s">
        <v>1369</v>
      </c>
      <c r="C1200" t="s">
        <v>3565</v>
      </c>
      <c r="D1200" t="s">
        <v>3536</v>
      </c>
      <c r="E1200" s="2" t="s">
        <v>1581</v>
      </c>
      <c r="F1200" s="31" t="s">
        <v>1582</v>
      </c>
    </row>
    <row r="1201" spans="1:6" x14ac:dyDescent="0.25">
      <c r="A1201" s="111">
        <f t="shared" si="22"/>
        <v>1177</v>
      </c>
      <c r="B1201" t="s">
        <v>1369</v>
      </c>
      <c r="C1201" t="s">
        <v>3565</v>
      </c>
      <c r="D1201" t="s">
        <v>3536</v>
      </c>
      <c r="E1201" s="2" t="s">
        <v>1583</v>
      </c>
      <c r="F1201" s="31" t="s">
        <v>1584</v>
      </c>
    </row>
    <row r="1202" spans="1:6" x14ac:dyDescent="0.25">
      <c r="A1202" s="111">
        <f t="shared" si="22"/>
        <v>1178</v>
      </c>
      <c r="B1202" t="s">
        <v>1369</v>
      </c>
      <c r="C1202" t="s">
        <v>3565</v>
      </c>
      <c r="D1202" t="s">
        <v>3536</v>
      </c>
      <c r="E1202" s="2" t="s">
        <v>1585</v>
      </c>
      <c r="F1202" s="31" t="s">
        <v>1586</v>
      </c>
    </row>
    <row r="1203" spans="1:6" x14ac:dyDescent="0.25">
      <c r="A1203" s="111">
        <f t="shared" si="22"/>
        <v>1179</v>
      </c>
      <c r="B1203" t="s">
        <v>1369</v>
      </c>
      <c r="C1203" t="s">
        <v>3565</v>
      </c>
      <c r="D1203" t="s">
        <v>3536</v>
      </c>
      <c r="E1203" s="2" t="s">
        <v>1587</v>
      </c>
      <c r="F1203" s="31" t="s">
        <v>1588</v>
      </c>
    </row>
    <row r="1204" spans="1:6" x14ac:dyDescent="0.25">
      <c r="A1204" s="111">
        <f t="shared" si="22"/>
        <v>1180</v>
      </c>
      <c r="B1204" t="s">
        <v>1369</v>
      </c>
      <c r="C1204" t="s">
        <v>3565</v>
      </c>
      <c r="D1204" t="s">
        <v>3536</v>
      </c>
      <c r="E1204" s="2" t="s">
        <v>1589</v>
      </c>
      <c r="F1204" s="31" t="s">
        <v>1590</v>
      </c>
    </row>
    <row r="1205" spans="1:6" x14ac:dyDescent="0.25">
      <c r="A1205" s="111">
        <f t="shared" si="22"/>
        <v>1181</v>
      </c>
      <c r="B1205" t="s">
        <v>1369</v>
      </c>
      <c r="C1205" t="s">
        <v>3565</v>
      </c>
      <c r="D1205" t="s">
        <v>3536</v>
      </c>
      <c r="E1205" s="2" t="s">
        <v>1591</v>
      </c>
      <c r="F1205" s="31" t="s">
        <v>1592</v>
      </c>
    </row>
    <row r="1206" spans="1:6" x14ac:dyDescent="0.25">
      <c r="A1206" s="111">
        <f t="shared" si="22"/>
        <v>1182</v>
      </c>
      <c r="B1206" t="s">
        <v>1369</v>
      </c>
      <c r="C1206" t="s">
        <v>3565</v>
      </c>
      <c r="D1206" t="s">
        <v>3536</v>
      </c>
      <c r="E1206" s="2" t="s">
        <v>1593</v>
      </c>
      <c r="F1206" s="31" t="s">
        <v>1594</v>
      </c>
    </row>
    <row r="1207" spans="1:6" x14ac:dyDescent="0.25">
      <c r="A1207" s="111">
        <f t="shared" ref="A1207:A1219" si="23">A1206+1</f>
        <v>1183</v>
      </c>
      <c r="B1207" t="s">
        <v>1369</v>
      </c>
      <c r="C1207" t="s">
        <v>3565</v>
      </c>
      <c r="D1207" t="s">
        <v>3536</v>
      </c>
      <c r="E1207" s="2" t="s">
        <v>1595</v>
      </c>
      <c r="F1207" s="31" t="s">
        <v>1596</v>
      </c>
    </row>
    <row r="1208" spans="1:6" x14ac:dyDescent="0.25">
      <c r="A1208" s="111">
        <f t="shared" si="23"/>
        <v>1184</v>
      </c>
      <c r="B1208" t="s">
        <v>1369</v>
      </c>
      <c r="C1208" t="s">
        <v>3565</v>
      </c>
      <c r="D1208" t="s">
        <v>3536</v>
      </c>
      <c r="E1208" s="2" t="s">
        <v>1597</v>
      </c>
      <c r="F1208" s="31" t="s">
        <v>1598</v>
      </c>
    </row>
    <row r="1209" spans="1:6" x14ac:dyDescent="0.25">
      <c r="A1209" s="111">
        <f t="shared" si="23"/>
        <v>1185</v>
      </c>
      <c r="B1209" t="s">
        <v>1369</v>
      </c>
      <c r="C1209" t="s">
        <v>3565</v>
      </c>
      <c r="D1209" t="s">
        <v>3536</v>
      </c>
      <c r="E1209" s="2" t="s">
        <v>1599</v>
      </c>
      <c r="F1209" s="31" t="s">
        <v>1600</v>
      </c>
    </row>
    <row r="1210" spans="1:6" x14ac:dyDescent="0.25">
      <c r="A1210" s="111">
        <f t="shared" si="23"/>
        <v>1186</v>
      </c>
      <c r="B1210" t="s">
        <v>1369</v>
      </c>
      <c r="C1210" t="s">
        <v>3565</v>
      </c>
      <c r="D1210" t="s">
        <v>3536</v>
      </c>
      <c r="E1210" s="2" t="s">
        <v>1601</v>
      </c>
      <c r="F1210" s="31" t="s">
        <v>1602</v>
      </c>
    </row>
    <row r="1211" spans="1:6" x14ac:dyDescent="0.25">
      <c r="A1211" s="111">
        <f t="shared" si="23"/>
        <v>1187</v>
      </c>
      <c r="B1211" t="s">
        <v>1369</v>
      </c>
      <c r="C1211" t="s">
        <v>3565</v>
      </c>
      <c r="D1211" t="s">
        <v>3536</v>
      </c>
      <c r="E1211" s="2" t="s">
        <v>1603</v>
      </c>
      <c r="F1211" s="31" t="s">
        <v>1604</v>
      </c>
    </row>
    <row r="1212" spans="1:6" x14ac:dyDescent="0.25">
      <c r="A1212" s="111">
        <f t="shared" si="23"/>
        <v>1188</v>
      </c>
      <c r="B1212" t="s">
        <v>1369</v>
      </c>
      <c r="C1212" t="s">
        <v>3565</v>
      </c>
      <c r="D1212" t="s">
        <v>3536</v>
      </c>
      <c r="E1212" s="2" t="s">
        <v>1605</v>
      </c>
      <c r="F1212" s="31" t="s">
        <v>1606</v>
      </c>
    </row>
    <row r="1213" spans="1:6" x14ac:dyDescent="0.25">
      <c r="A1213" s="111">
        <f t="shared" si="23"/>
        <v>1189</v>
      </c>
      <c r="B1213" t="s">
        <v>1369</v>
      </c>
      <c r="C1213" t="s">
        <v>3565</v>
      </c>
      <c r="D1213" t="s">
        <v>3536</v>
      </c>
      <c r="E1213" s="2" t="s">
        <v>1607</v>
      </c>
      <c r="F1213" s="31" t="s">
        <v>1608</v>
      </c>
    </row>
    <row r="1214" spans="1:6" x14ac:dyDescent="0.25">
      <c r="A1214" s="111">
        <f t="shared" si="23"/>
        <v>1190</v>
      </c>
      <c r="B1214" t="s">
        <v>1369</v>
      </c>
      <c r="C1214" t="s">
        <v>3565</v>
      </c>
      <c r="D1214" t="s">
        <v>3536</v>
      </c>
      <c r="E1214" s="2" t="s">
        <v>1609</v>
      </c>
      <c r="F1214" s="31" t="s">
        <v>1610</v>
      </c>
    </row>
    <row r="1215" spans="1:6" x14ac:dyDescent="0.25">
      <c r="A1215" s="111">
        <f t="shared" si="23"/>
        <v>1191</v>
      </c>
      <c r="B1215" t="s">
        <v>1369</v>
      </c>
      <c r="C1215" t="s">
        <v>3565</v>
      </c>
      <c r="D1215" t="s">
        <v>3536</v>
      </c>
      <c r="E1215" s="2" t="s">
        <v>1611</v>
      </c>
      <c r="F1215" s="31" t="s">
        <v>1612</v>
      </c>
    </row>
    <row r="1216" spans="1:6" x14ac:dyDescent="0.25">
      <c r="A1216" s="111">
        <f t="shared" si="23"/>
        <v>1192</v>
      </c>
      <c r="B1216" t="s">
        <v>1369</v>
      </c>
      <c r="C1216" t="s">
        <v>3565</v>
      </c>
      <c r="D1216" t="s">
        <v>3536</v>
      </c>
      <c r="E1216" s="2" t="s">
        <v>1613</v>
      </c>
      <c r="F1216" s="31" t="s">
        <v>1614</v>
      </c>
    </row>
    <row r="1217" spans="1:6" x14ac:dyDescent="0.25">
      <c r="A1217" s="111">
        <f t="shared" si="23"/>
        <v>1193</v>
      </c>
      <c r="B1217" t="s">
        <v>1369</v>
      </c>
      <c r="C1217" t="s">
        <v>3565</v>
      </c>
      <c r="D1217" t="s">
        <v>3536</v>
      </c>
      <c r="E1217" s="2" t="s">
        <v>1615</v>
      </c>
      <c r="F1217" s="31" t="s">
        <v>1616</v>
      </c>
    </row>
    <row r="1218" spans="1:6" x14ac:dyDescent="0.25">
      <c r="A1218" s="111">
        <f t="shared" si="23"/>
        <v>1194</v>
      </c>
      <c r="B1218" t="s">
        <v>1369</v>
      </c>
      <c r="C1218" t="s">
        <v>3565</v>
      </c>
      <c r="D1218" t="s">
        <v>3536</v>
      </c>
      <c r="E1218" s="2" t="s">
        <v>1617</v>
      </c>
      <c r="F1218" s="31" t="s">
        <v>1618</v>
      </c>
    </row>
    <row r="1219" spans="1:6" ht="15.75" thickBot="1" x14ac:dyDescent="0.3">
      <c r="A1219" s="111">
        <f t="shared" si="23"/>
        <v>1195</v>
      </c>
      <c r="B1219" t="s">
        <v>1369</v>
      </c>
      <c r="C1219" t="s">
        <v>3565</v>
      </c>
      <c r="D1219" t="s">
        <v>3536</v>
      </c>
      <c r="E1219" s="2" t="s">
        <v>1619</v>
      </c>
      <c r="F1219" s="31" t="s">
        <v>1620</v>
      </c>
    </row>
    <row r="1220" spans="1:6" s="24" customFormat="1" x14ac:dyDescent="0.25">
      <c r="A1220" s="110">
        <f t="shared" ref="A1220:A1263" si="24">A1219+1</f>
        <v>1196</v>
      </c>
      <c r="B1220" s="23" t="s">
        <v>1369</v>
      </c>
      <c r="C1220" s="23" t="s">
        <v>3565</v>
      </c>
      <c r="D1220" s="23" t="s">
        <v>3566</v>
      </c>
      <c r="E1220" s="23" t="s">
        <v>1621</v>
      </c>
      <c r="F1220" s="32" t="s">
        <v>1622</v>
      </c>
    </row>
    <row r="1221" spans="1:6" x14ac:dyDescent="0.25">
      <c r="A1221" s="111">
        <f t="shared" si="24"/>
        <v>1197</v>
      </c>
      <c r="B1221" t="s">
        <v>1369</v>
      </c>
      <c r="C1221" t="s">
        <v>3565</v>
      </c>
      <c r="D1221" t="s">
        <v>3566</v>
      </c>
      <c r="E1221" s="2" t="s">
        <v>1623</v>
      </c>
      <c r="F1221" s="31" t="s">
        <v>1624</v>
      </c>
    </row>
    <row r="1222" spans="1:6" x14ac:dyDescent="0.25">
      <c r="A1222" s="111">
        <f t="shared" si="24"/>
        <v>1198</v>
      </c>
      <c r="B1222" t="s">
        <v>1369</v>
      </c>
      <c r="C1222" t="s">
        <v>3565</v>
      </c>
      <c r="D1222" t="s">
        <v>3566</v>
      </c>
      <c r="E1222" s="2" t="s">
        <v>350</v>
      </c>
      <c r="F1222" s="31" t="s">
        <v>349</v>
      </c>
    </row>
    <row r="1223" spans="1:6" x14ac:dyDescent="0.25">
      <c r="A1223" s="111">
        <f t="shared" si="24"/>
        <v>1199</v>
      </c>
      <c r="B1223" t="s">
        <v>1369</v>
      </c>
      <c r="C1223" t="s">
        <v>3565</v>
      </c>
      <c r="D1223" t="s">
        <v>3566</v>
      </c>
      <c r="E1223" s="2" t="s">
        <v>1625</v>
      </c>
      <c r="F1223" s="31" t="s">
        <v>1626</v>
      </c>
    </row>
    <row r="1224" spans="1:6" x14ac:dyDescent="0.25">
      <c r="A1224" s="111">
        <f t="shared" si="24"/>
        <v>1200</v>
      </c>
      <c r="B1224" t="s">
        <v>1369</v>
      </c>
      <c r="C1224" t="s">
        <v>3565</v>
      </c>
      <c r="D1224" t="s">
        <v>3566</v>
      </c>
      <c r="E1224" s="2" t="s">
        <v>1627</v>
      </c>
      <c r="F1224" s="31" t="s">
        <v>1628</v>
      </c>
    </row>
    <row r="1225" spans="1:6" x14ac:dyDescent="0.25">
      <c r="A1225" s="111">
        <f t="shared" si="24"/>
        <v>1201</v>
      </c>
      <c r="B1225" t="s">
        <v>1369</v>
      </c>
      <c r="C1225" t="s">
        <v>3565</v>
      </c>
      <c r="D1225" t="s">
        <v>3566</v>
      </c>
      <c r="E1225" s="2" t="s">
        <v>1629</v>
      </c>
      <c r="F1225" s="31" t="s">
        <v>1630</v>
      </c>
    </row>
    <row r="1226" spans="1:6" x14ac:dyDescent="0.25">
      <c r="A1226" s="111">
        <f t="shared" si="24"/>
        <v>1202</v>
      </c>
      <c r="B1226" t="s">
        <v>1369</v>
      </c>
      <c r="C1226" t="s">
        <v>3565</v>
      </c>
      <c r="D1226" t="s">
        <v>3566</v>
      </c>
      <c r="E1226" s="2" t="s">
        <v>1631</v>
      </c>
      <c r="F1226" s="31" t="s">
        <v>1632</v>
      </c>
    </row>
    <row r="1227" spans="1:6" x14ac:dyDescent="0.25">
      <c r="A1227" s="111">
        <f t="shared" si="24"/>
        <v>1203</v>
      </c>
      <c r="B1227" t="s">
        <v>1369</v>
      </c>
      <c r="C1227" t="s">
        <v>3565</v>
      </c>
      <c r="D1227" t="s">
        <v>3566</v>
      </c>
      <c r="E1227" s="2" t="s">
        <v>1633</v>
      </c>
      <c r="F1227" s="31" t="s">
        <v>1634</v>
      </c>
    </row>
    <row r="1228" spans="1:6" x14ac:dyDescent="0.25">
      <c r="A1228" s="111">
        <f t="shared" si="24"/>
        <v>1204</v>
      </c>
      <c r="B1228" t="s">
        <v>1369</v>
      </c>
      <c r="C1228" t="s">
        <v>3565</v>
      </c>
      <c r="D1228" t="s">
        <v>3566</v>
      </c>
      <c r="E1228" s="2" t="s">
        <v>1635</v>
      </c>
      <c r="F1228" s="31" t="s">
        <v>1636</v>
      </c>
    </row>
    <row r="1229" spans="1:6" x14ac:dyDescent="0.25">
      <c r="A1229" s="111">
        <f t="shared" si="24"/>
        <v>1205</v>
      </c>
      <c r="B1229" t="s">
        <v>1369</v>
      </c>
      <c r="C1229" t="s">
        <v>3565</v>
      </c>
      <c r="D1229" t="s">
        <v>3566</v>
      </c>
      <c r="E1229" s="2" t="s">
        <v>1637</v>
      </c>
      <c r="F1229" s="31" t="s">
        <v>1638</v>
      </c>
    </row>
    <row r="1230" spans="1:6" x14ac:dyDescent="0.25">
      <c r="A1230" s="111">
        <f t="shared" si="24"/>
        <v>1206</v>
      </c>
      <c r="B1230" t="s">
        <v>1369</v>
      </c>
      <c r="C1230" t="s">
        <v>3565</v>
      </c>
      <c r="D1230" t="s">
        <v>3566</v>
      </c>
      <c r="E1230" s="2" t="s">
        <v>1639</v>
      </c>
      <c r="F1230" s="31" t="s">
        <v>1640</v>
      </c>
    </row>
    <row r="1231" spans="1:6" x14ac:dyDescent="0.25">
      <c r="A1231" s="111">
        <f t="shared" si="24"/>
        <v>1207</v>
      </c>
      <c r="B1231" t="s">
        <v>1369</v>
      </c>
      <c r="C1231" t="s">
        <v>3565</v>
      </c>
      <c r="D1231" t="s">
        <v>3566</v>
      </c>
      <c r="E1231" s="2" t="s">
        <v>1641</v>
      </c>
      <c r="F1231" s="31" t="s">
        <v>1642</v>
      </c>
    </row>
    <row r="1232" spans="1:6" x14ac:dyDescent="0.25">
      <c r="A1232" s="111">
        <f t="shared" si="24"/>
        <v>1208</v>
      </c>
      <c r="B1232" t="s">
        <v>1369</v>
      </c>
      <c r="C1232" t="s">
        <v>3565</v>
      </c>
      <c r="D1232" t="s">
        <v>3566</v>
      </c>
      <c r="E1232" s="2" t="s">
        <v>1643</v>
      </c>
      <c r="F1232" s="31" t="s">
        <v>1644</v>
      </c>
    </row>
    <row r="1233" spans="1:6" x14ac:dyDescent="0.25">
      <c r="A1233" s="111">
        <f t="shared" si="24"/>
        <v>1209</v>
      </c>
      <c r="B1233" t="s">
        <v>1369</v>
      </c>
      <c r="C1233" t="s">
        <v>3565</v>
      </c>
      <c r="D1233" t="s">
        <v>3566</v>
      </c>
      <c r="E1233" s="2" t="s">
        <v>1645</v>
      </c>
      <c r="F1233" s="31" t="s">
        <v>1646</v>
      </c>
    </row>
    <row r="1234" spans="1:6" x14ac:dyDescent="0.25">
      <c r="A1234" s="111">
        <f t="shared" si="24"/>
        <v>1210</v>
      </c>
      <c r="B1234" t="s">
        <v>1369</v>
      </c>
      <c r="C1234" t="s">
        <v>3565</v>
      </c>
      <c r="D1234" t="s">
        <v>3566</v>
      </c>
      <c r="E1234" s="2" t="s">
        <v>1647</v>
      </c>
      <c r="F1234" s="31" t="s">
        <v>1648</v>
      </c>
    </row>
    <row r="1235" spans="1:6" x14ac:dyDescent="0.25">
      <c r="A1235" s="111">
        <f t="shared" si="24"/>
        <v>1211</v>
      </c>
      <c r="B1235" t="s">
        <v>1369</v>
      </c>
      <c r="C1235" t="s">
        <v>3565</v>
      </c>
      <c r="D1235" t="s">
        <v>3566</v>
      </c>
      <c r="E1235" s="2" t="s">
        <v>1649</v>
      </c>
      <c r="F1235" s="31" t="s">
        <v>1650</v>
      </c>
    </row>
    <row r="1236" spans="1:6" x14ac:dyDescent="0.25">
      <c r="A1236" s="111">
        <f t="shared" si="24"/>
        <v>1212</v>
      </c>
      <c r="B1236" t="s">
        <v>1369</v>
      </c>
      <c r="C1236" t="s">
        <v>3565</v>
      </c>
      <c r="D1236" t="s">
        <v>3566</v>
      </c>
      <c r="E1236" s="2" t="s">
        <v>1170</v>
      </c>
      <c r="F1236" s="31" t="s">
        <v>1169</v>
      </c>
    </row>
    <row r="1237" spans="1:6" x14ac:dyDescent="0.25">
      <c r="A1237" s="111">
        <f t="shared" si="24"/>
        <v>1213</v>
      </c>
      <c r="B1237" t="s">
        <v>1369</v>
      </c>
      <c r="C1237" t="s">
        <v>3565</v>
      </c>
      <c r="D1237" t="s">
        <v>3566</v>
      </c>
      <c r="E1237" s="2" t="s">
        <v>1651</v>
      </c>
      <c r="F1237" s="31" t="s">
        <v>1652</v>
      </c>
    </row>
    <row r="1238" spans="1:6" x14ac:dyDescent="0.25">
      <c r="A1238" s="111">
        <f t="shared" si="24"/>
        <v>1214</v>
      </c>
      <c r="B1238" t="s">
        <v>1369</v>
      </c>
      <c r="C1238" t="s">
        <v>3565</v>
      </c>
      <c r="D1238" t="s">
        <v>3566</v>
      </c>
      <c r="E1238" s="2" t="s">
        <v>1653</v>
      </c>
      <c r="F1238" s="31" t="s">
        <v>1654</v>
      </c>
    </row>
    <row r="1239" spans="1:6" x14ac:dyDescent="0.25">
      <c r="A1239" s="111">
        <f t="shared" si="24"/>
        <v>1215</v>
      </c>
      <c r="B1239" t="s">
        <v>1369</v>
      </c>
      <c r="C1239" t="s">
        <v>3565</v>
      </c>
      <c r="D1239" t="s">
        <v>3566</v>
      </c>
      <c r="E1239" s="2" t="s">
        <v>1655</v>
      </c>
      <c r="F1239" s="31" t="s">
        <v>1656</v>
      </c>
    </row>
    <row r="1240" spans="1:6" x14ac:dyDescent="0.25">
      <c r="A1240" s="111">
        <f t="shared" si="24"/>
        <v>1216</v>
      </c>
      <c r="B1240" t="s">
        <v>1369</v>
      </c>
      <c r="C1240" t="s">
        <v>3565</v>
      </c>
      <c r="D1240" t="s">
        <v>3566</v>
      </c>
      <c r="E1240" s="2" t="s">
        <v>1180</v>
      </c>
      <c r="F1240" s="31" t="s">
        <v>1179</v>
      </c>
    </row>
    <row r="1241" spans="1:6" x14ac:dyDescent="0.25">
      <c r="A1241" s="111">
        <f t="shared" si="24"/>
        <v>1217</v>
      </c>
      <c r="B1241" t="s">
        <v>1369</v>
      </c>
      <c r="C1241" t="s">
        <v>3565</v>
      </c>
      <c r="D1241" t="s">
        <v>3566</v>
      </c>
      <c r="E1241" s="2" t="s">
        <v>1657</v>
      </c>
      <c r="F1241" s="31" t="s">
        <v>1658</v>
      </c>
    </row>
    <row r="1242" spans="1:6" x14ac:dyDescent="0.25">
      <c r="A1242" s="111">
        <f t="shared" si="24"/>
        <v>1218</v>
      </c>
      <c r="B1242" t="s">
        <v>1369</v>
      </c>
      <c r="C1242" t="s">
        <v>3565</v>
      </c>
      <c r="D1242" t="s">
        <v>3566</v>
      </c>
      <c r="E1242" s="2" t="s">
        <v>1182</v>
      </c>
      <c r="F1242" s="31" t="s">
        <v>1181</v>
      </c>
    </row>
    <row r="1243" spans="1:6" x14ac:dyDescent="0.25">
      <c r="A1243" s="111">
        <f t="shared" si="24"/>
        <v>1219</v>
      </c>
      <c r="B1243" t="s">
        <v>1369</v>
      </c>
      <c r="C1243" t="s">
        <v>3565</v>
      </c>
      <c r="D1243" t="s">
        <v>3566</v>
      </c>
      <c r="E1243" s="2" t="s">
        <v>1659</v>
      </c>
      <c r="F1243" s="31" t="s">
        <v>1660</v>
      </c>
    </row>
    <row r="1244" spans="1:6" x14ac:dyDescent="0.25">
      <c r="A1244" s="111">
        <f t="shared" si="24"/>
        <v>1220</v>
      </c>
      <c r="B1244" t="s">
        <v>1369</v>
      </c>
      <c r="C1244" t="s">
        <v>3565</v>
      </c>
      <c r="D1244" t="s">
        <v>3566</v>
      </c>
      <c r="E1244" s="2" t="s">
        <v>1661</v>
      </c>
      <c r="F1244" s="31" t="s">
        <v>1662</v>
      </c>
    </row>
    <row r="1245" spans="1:6" x14ac:dyDescent="0.25">
      <c r="A1245" s="111">
        <f t="shared" si="24"/>
        <v>1221</v>
      </c>
      <c r="B1245" t="s">
        <v>1369</v>
      </c>
      <c r="C1245" t="s">
        <v>3565</v>
      </c>
      <c r="D1245" t="s">
        <v>3566</v>
      </c>
      <c r="E1245" s="2" t="s">
        <v>1663</v>
      </c>
      <c r="F1245" s="31" t="s">
        <v>1664</v>
      </c>
    </row>
    <row r="1246" spans="1:6" x14ac:dyDescent="0.25">
      <c r="A1246" s="111">
        <f t="shared" si="24"/>
        <v>1222</v>
      </c>
      <c r="B1246" t="s">
        <v>1369</v>
      </c>
      <c r="C1246" t="s">
        <v>3565</v>
      </c>
      <c r="D1246" t="s">
        <v>3566</v>
      </c>
      <c r="E1246" s="2" t="s">
        <v>1665</v>
      </c>
      <c r="F1246" s="31" t="s">
        <v>1666</v>
      </c>
    </row>
    <row r="1247" spans="1:6" x14ac:dyDescent="0.25">
      <c r="A1247" s="111">
        <f t="shared" si="24"/>
        <v>1223</v>
      </c>
      <c r="B1247" t="s">
        <v>1369</v>
      </c>
      <c r="C1247" t="s">
        <v>3565</v>
      </c>
      <c r="D1247" t="s">
        <v>3566</v>
      </c>
      <c r="E1247" s="2" t="s">
        <v>1667</v>
      </c>
      <c r="F1247" s="31" t="s">
        <v>1668</v>
      </c>
    </row>
    <row r="1248" spans="1:6" x14ac:dyDescent="0.25">
      <c r="A1248" s="111">
        <f t="shared" si="24"/>
        <v>1224</v>
      </c>
      <c r="B1248" t="s">
        <v>1369</v>
      </c>
      <c r="C1248" t="s">
        <v>3565</v>
      </c>
      <c r="D1248" t="s">
        <v>3566</v>
      </c>
      <c r="E1248" s="2" t="s">
        <v>1176</v>
      </c>
      <c r="F1248" s="31" t="s">
        <v>1175</v>
      </c>
    </row>
    <row r="1249" spans="1:6" x14ac:dyDescent="0.25">
      <c r="A1249" s="111">
        <f t="shared" si="24"/>
        <v>1225</v>
      </c>
      <c r="B1249" t="s">
        <v>1369</v>
      </c>
      <c r="C1249" t="s">
        <v>3565</v>
      </c>
      <c r="D1249" t="s">
        <v>3566</v>
      </c>
      <c r="E1249" s="2" t="s">
        <v>1178</v>
      </c>
      <c r="F1249" s="31" t="s">
        <v>1177</v>
      </c>
    </row>
    <row r="1250" spans="1:6" x14ac:dyDescent="0.25">
      <c r="A1250" s="111">
        <f t="shared" si="24"/>
        <v>1226</v>
      </c>
      <c r="B1250" t="s">
        <v>1369</v>
      </c>
      <c r="C1250" t="s">
        <v>3565</v>
      </c>
      <c r="D1250" t="s">
        <v>3566</v>
      </c>
      <c r="E1250" s="2" t="s">
        <v>1172</v>
      </c>
      <c r="F1250" s="31" t="s">
        <v>1171</v>
      </c>
    </row>
    <row r="1251" spans="1:6" x14ac:dyDescent="0.25">
      <c r="A1251" s="111">
        <f t="shared" si="24"/>
        <v>1227</v>
      </c>
      <c r="B1251" t="s">
        <v>1369</v>
      </c>
      <c r="C1251" t="s">
        <v>3565</v>
      </c>
      <c r="D1251" t="s">
        <v>3566</v>
      </c>
      <c r="E1251" s="2" t="s">
        <v>1174</v>
      </c>
      <c r="F1251" s="31" t="s">
        <v>1173</v>
      </c>
    </row>
    <row r="1252" spans="1:6" x14ac:dyDescent="0.25">
      <c r="A1252" s="111">
        <f t="shared" si="24"/>
        <v>1228</v>
      </c>
      <c r="B1252" t="s">
        <v>1369</v>
      </c>
      <c r="C1252" t="s">
        <v>3565</v>
      </c>
      <c r="D1252" t="s">
        <v>3566</v>
      </c>
      <c r="E1252" s="2" t="s">
        <v>1193</v>
      </c>
      <c r="F1252" s="31" t="s">
        <v>1192</v>
      </c>
    </row>
    <row r="1253" spans="1:6" x14ac:dyDescent="0.25">
      <c r="A1253" s="111">
        <f t="shared" si="24"/>
        <v>1229</v>
      </c>
      <c r="B1253" t="s">
        <v>1369</v>
      </c>
      <c r="C1253" t="s">
        <v>3565</v>
      </c>
      <c r="D1253" t="s">
        <v>3566</v>
      </c>
      <c r="E1253" s="2" t="s">
        <v>1669</v>
      </c>
      <c r="F1253" s="31" t="s">
        <v>1670</v>
      </c>
    </row>
    <row r="1254" spans="1:6" x14ac:dyDescent="0.25">
      <c r="A1254" s="111">
        <f t="shared" si="24"/>
        <v>1230</v>
      </c>
      <c r="B1254" t="s">
        <v>1369</v>
      </c>
      <c r="C1254" t="s">
        <v>3565</v>
      </c>
      <c r="D1254" t="s">
        <v>3566</v>
      </c>
      <c r="E1254" s="2" t="s">
        <v>909</v>
      </c>
      <c r="F1254" s="31" t="s">
        <v>908</v>
      </c>
    </row>
    <row r="1255" spans="1:6" x14ac:dyDescent="0.25">
      <c r="A1255" s="111">
        <f t="shared" si="24"/>
        <v>1231</v>
      </c>
      <c r="B1255" t="s">
        <v>1369</v>
      </c>
      <c r="C1255" t="s">
        <v>3565</v>
      </c>
      <c r="D1255" t="s">
        <v>3566</v>
      </c>
      <c r="E1255" s="2" t="s">
        <v>1189</v>
      </c>
      <c r="F1255" s="31" t="s">
        <v>1188</v>
      </c>
    </row>
    <row r="1256" spans="1:6" x14ac:dyDescent="0.25">
      <c r="A1256" s="111">
        <f t="shared" si="24"/>
        <v>1232</v>
      </c>
      <c r="B1256" t="s">
        <v>1369</v>
      </c>
      <c r="C1256" t="s">
        <v>3565</v>
      </c>
      <c r="D1256" t="s">
        <v>3566</v>
      </c>
      <c r="E1256" s="2" t="s">
        <v>1150</v>
      </c>
      <c r="F1256" s="31" t="s">
        <v>1149</v>
      </c>
    </row>
    <row r="1257" spans="1:6" x14ac:dyDescent="0.25">
      <c r="A1257" s="111">
        <f t="shared" si="24"/>
        <v>1233</v>
      </c>
      <c r="B1257" t="s">
        <v>1369</v>
      </c>
      <c r="C1257" t="s">
        <v>3565</v>
      </c>
      <c r="D1257" t="s">
        <v>3566</v>
      </c>
      <c r="E1257" s="2" t="s">
        <v>1379</v>
      </c>
      <c r="F1257" s="31" t="s">
        <v>1378</v>
      </c>
    </row>
    <row r="1258" spans="1:6" x14ac:dyDescent="0.25">
      <c r="A1258" s="111">
        <f t="shared" si="24"/>
        <v>1234</v>
      </c>
      <c r="B1258" t="s">
        <v>1369</v>
      </c>
      <c r="C1258" t="s">
        <v>3565</v>
      </c>
      <c r="D1258" t="s">
        <v>3566</v>
      </c>
      <c r="E1258" s="2" t="s">
        <v>1671</v>
      </c>
      <c r="F1258" s="31" t="s">
        <v>1672</v>
      </c>
    </row>
    <row r="1259" spans="1:6" x14ac:dyDescent="0.25">
      <c r="A1259" s="111">
        <f t="shared" si="24"/>
        <v>1235</v>
      </c>
      <c r="B1259" t="s">
        <v>1369</v>
      </c>
      <c r="C1259" t="s">
        <v>3565</v>
      </c>
      <c r="D1259" t="s">
        <v>3566</v>
      </c>
      <c r="E1259" s="2" t="s">
        <v>1673</v>
      </c>
      <c r="F1259" s="31" t="s">
        <v>1674</v>
      </c>
    </row>
    <row r="1260" spans="1:6" x14ac:dyDescent="0.25">
      <c r="A1260" s="111">
        <f t="shared" si="24"/>
        <v>1236</v>
      </c>
      <c r="B1260" t="s">
        <v>1369</v>
      </c>
      <c r="C1260" t="s">
        <v>3565</v>
      </c>
      <c r="D1260" t="s">
        <v>3566</v>
      </c>
      <c r="E1260" s="2" t="s">
        <v>1675</v>
      </c>
      <c r="F1260" s="31" t="s">
        <v>1676</v>
      </c>
    </row>
    <row r="1261" spans="1:6" ht="15.75" thickBot="1" x14ac:dyDescent="0.3">
      <c r="A1261" s="112">
        <f t="shared" si="24"/>
        <v>1237</v>
      </c>
      <c r="B1261" s="22" t="s">
        <v>1369</v>
      </c>
      <c r="C1261" s="22" t="s">
        <v>3565</v>
      </c>
      <c r="D1261" s="22" t="s">
        <v>3566</v>
      </c>
      <c r="E1261" s="33" t="s">
        <v>1677</v>
      </c>
      <c r="F1261" s="30" t="s">
        <v>1678</v>
      </c>
    </row>
    <row r="1262" spans="1:6" s="24" customFormat="1" x14ac:dyDescent="0.25">
      <c r="A1262" s="110">
        <f t="shared" si="24"/>
        <v>1238</v>
      </c>
      <c r="B1262" s="23" t="s">
        <v>1369</v>
      </c>
      <c r="C1262" s="23" t="s">
        <v>3565</v>
      </c>
      <c r="D1262" s="23" t="s">
        <v>3567</v>
      </c>
      <c r="E1262" s="23" t="s">
        <v>1679</v>
      </c>
      <c r="F1262" s="32" t="s">
        <v>1680</v>
      </c>
    </row>
    <row r="1263" spans="1:6" x14ac:dyDescent="0.25">
      <c r="A1263" s="111">
        <f t="shared" si="24"/>
        <v>1239</v>
      </c>
      <c r="B1263" t="s">
        <v>1369</v>
      </c>
      <c r="C1263" t="s">
        <v>3565</v>
      </c>
      <c r="D1263" t="s">
        <v>3567</v>
      </c>
      <c r="E1263" s="2" t="s">
        <v>1681</v>
      </c>
      <c r="F1263" s="31" t="s">
        <v>1682</v>
      </c>
    </row>
    <row r="1264" spans="1:6" x14ac:dyDescent="0.25">
      <c r="A1264" s="111">
        <f t="shared" ref="A1264:A1327" si="25">A1263+1</f>
        <v>1240</v>
      </c>
      <c r="B1264" t="s">
        <v>1369</v>
      </c>
      <c r="C1264" t="s">
        <v>3565</v>
      </c>
      <c r="D1264" t="s">
        <v>3567</v>
      </c>
      <c r="E1264" s="2" t="s">
        <v>1683</v>
      </c>
      <c r="F1264" s="31" t="s">
        <v>1684</v>
      </c>
    </row>
    <row r="1265" spans="1:6" x14ac:dyDescent="0.25">
      <c r="A1265" s="111">
        <f t="shared" si="25"/>
        <v>1241</v>
      </c>
      <c r="B1265" t="s">
        <v>1369</v>
      </c>
      <c r="C1265" t="s">
        <v>3565</v>
      </c>
      <c r="D1265" t="s">
        <v>3567</v>
      </c>
      <c r="E1265" s="2" t="s">
        <v>1685</v>
      </c>
      <c r="F1265" s="31" t="s">
        <v>1686</v>
      </c>
    </row>
    <row r="1266" spans="1:6" x14ac:dyDescent="0.25">
      <c r="A1266" s="111">
        <f t="shared" si="25"/>
        <v>1242</v>
      </c>
      <c r="B1266" t="s">
        <v>1369</v>
      </c>
      <c r="C1266" t="s">
        <v>3565</v>
      </c>
      <c r="D1266" t="s">
        <v>3567</v>
      </c>
      <c r="E1266" s="2" t="s">
        <v>1687</v>
      </c>
      <c r="F1266" s="31" t="s">
        <v>1688</v>
      </c>
    </row>
    <row r="1267" spans="1:6" x14ac:dyDescent="0.25">
      <c r="A1267" s="111">
        <f t="shared" si="25"/>
        <v>1243</v>
      </c>
      <c r="B1267" t="s">
        <v>1369</v>
      </c>
      <c r="C1267" t="s">
        <v>3565</v>
      </c>
      <c r="D1267" t="s">
        <v>3567</v>
      </c>
      <c r="E1267" s="2" t="s">
        <v>1689</v>
      </c>
      <c r="F1267" s="31" t="s">
        <v>1690</v>
      </c>
    </row>
    <row r="1268" spans="1:6" x14ac:dyDescent="0.25">
      <c r="A1268" s="111">
        <f t="shared" si="25"/>
        <v>1244</v>
      </c>
      <c r="B1268" t="s">
        <v>1369</v>
      </c>
      <c r="C1268" t="s">
        <v>3565</v>
      </c>
      <c r="D1268" t="s">
        <v>3567</v>
      </c>
      <c r="E1268" s="2" t="s">
        <v>1691</v>
      </c>
      <c r="F1268" s="31" t="s">
        <v>1692</v>
      </c>
    </row>
    <row r="1269" spans="1:6" x14ac:dyDescent="0.25">
      <c r="A1269" s="111">
        <f t="shared" si="25"/>
        <v>1245</v>
      </c>
      <c r="B1269" t="s">
        <v>1369</v>
      </c>
      <c r="C1269" t="s">
        <v>3565</v>
      </c>
      <c r="D1269" t="s">
        <v>3567</v>
      </c>
      <c r="E1269" s="2" t="s">
        <v>1693</v>
      </c>
      <c r="F1269" s="31" t="s">
        <v>1694</v>
      </c>
    </row>
    <row r="1270" spans="1:6" x14ac:dyDescent="0.25">
      <c r="A1270" s="111">
        <f t="shared" si="25"/>
        <v>1246</v>
      </c>
      <c r="B1270" t="s">
        <v>1369</v>
      </c>
      <c r="C1270" t="s">
        <v>3565</v>
      </c>
      <c r="D1270" t="s">
        <v>3567</v>
      </c>
      <c r="E1270" s="2" t="s">
        <v>1184</v>
      </c>
      <c r="F1270" s="31" t="s">
        <v>1183</v>
      </c>
    </row>
    <row r="1271" spans="1:6" x14ac:dyDescent="0.25">
      <c r="A1271" s="111">
        <f t="shared" si="25"/>
        <v>1247</v>
      </c>
      <c r="B1271" t="s">
        <v>1369</v>
      </c>
      <c r="C1271" t="s">
        <v>3565</v>
      </c>
      <c r="D1271" t="s">
        <v>3567</v>
      </c>
      <c r="E1271" s="2" t="s">
        <v>1695</v>
      </c>
      <c r="F1271" s="31" t="s">
        <v>1696</v>
      </c>
    </row>
    <row r="1272" spans="1:6" x14ac:dyDescent="0.25">
      <c r="A1272" s="111">
        <f t="shared" si="25"/>
        <v>1248</v>
      </c>
      <c r="B1272" t="s">
        <v>1369</v>
      </c>
      <c r="C1272" t="s">
        <v>3565</v>
      </c>
      <c r="D1272" t="s">
        <v>3567</v>
      </c>
      <c r="E1272" s="2" t="s">
        <v>1697</v>
      </c>
      <c r="F1272" s="31" t="s">
        <v>1698</v>
      </c>
    </row>
    <row r="1273" spans="1:6" x14ac:dyDescent="0.25">
      <c r="A1273" s="111">
        <f t="shared" si="25"/>
        <v>1249</v>
      </c>
      <c r="B1273" t="s">
        <v>1369</v>
      </c>
      <c r="C1273" t="s">
        <v>3565</v>
      </c>
      <c r="D1273" t="s">
        <v>3567</v>
      </c>
      <c r="E1273" s="2" t="s">
        <v>1699</v>
      </c>
      <c r="F1273" s="31" t="s">
        <v>1700</v>
      </c>
    </row>
    <row r="1274" spans="1:6" x14ac:dyDescent="0.25">
      <c r="A1274" s="111">
        <f t="shared" si="25"/>
        <v>1250</v>
      </c>
      <c r="B1274" t="s">
        <v>1369</v>
      </c>
      <c r="C1274" t="s">
        <v>3565</v>
      </c>
      <c r="D1274" t="s">
        <v>3567</v>
      </c>
      <c r="E1274" s="2" t="s">
        <v>1701</v>
      </c>
      <c r="F1274" s="31" t="s">
        <v>1702</v>
      </c>
    </row>
    <row r="1275" spans="1:6" x14ac:dyDescent="0.25">
      <c r="A1275" s="111">
        <f t="shared" si="25"/>
        <v>1251</v>
      </c>
      <c r="B1275" t="s">
        <v>1369</v>
      </c>
      <c r="C1275" t="s">
        <v>3565</v>
      </c>
      <c r="D1275" t="s">
        <v>3567</v>
      </c>
      <c r="E1275" s="2" t="s">
        <v>1703</v>
      </c>
      <c r="F1275" s="31" t="s">
        <v>1704</v>
      </c>
    </row>
    <row r="1276" spans="1:6" x14ac:dyDescent="0.25">
      <c r="A1276" s="111">
        <f t="shared" si="25"/>
        <v>1252</v>
      </c>
      <c r="B1276" t="s">
        <v>1369</v>
      </c>
      <c r="C1276" t="s">
        <v>3565</v>
      </c>
      <c r="D1276" t="s">
        <v>3567</v>
      </c>
      <c r="E1276" s="2" t="s">
        <v>1705</v>
      </c>
      <c r="F1276" s="31" t="s">
        <v>1706</v>
      </c>
    </row>
    <row r="1277" spans="1:6" x14ac:dyDescent="0.25">
      <c r="A1277" s="111">
        <f t="shared" si="25"/>
        <v>1253</v>
      </c>
      <c r="B1277" t="s">
        <v>1369</v>
      </c>
      <c r="C1277" t="s">
        <v>3565</v>
      </c>
      <c r="D1277" t="s">
        <v>3567</v>
      </c>
      <c r="E1277" s="2" t="s">
        <v>1707</v>
      </c>
      <c r="F1277" s="31" t="s">
        <v>1708</v>
      </c>
    </row>
    <row r="1278" spans="1:6" x14ac:dyDescent="0.25">
      <c r="A1278" s="111">
        <f t="shared" si="25"/>
        <v>1254</v>
      </c>
      <c r="B1278" t="s">
        <v>1369</v>
      </c>
      <c r="C1278" t="s">
        <v>3565</v>
      </c>
      <c r="D1278" t="s">
        <v>3567</v>
      </c>
      <c r="E1278" s="2" t="s">
        <v>1709</v>
      </c>
      <c r="F1278" s="31" t="s">
        <v>1710</v>
      </c>
    </row>
    <row r="1279" spans="1:6" x14ac:dyDescent="0.25">
      <c r="A1279" s="111">
        <f t="shared" si="25"/>
        <v>1255</v>
      </c>
      <c r="B1279" t="s">
        <v>1369</v>
      </c>
      <c r="C1279" t="s">
        <v>3565</v>
      </c>
      <c r="D1279" t="s">
        <v>3567</v>
      </c>
      <c r="E1279" s="2" t="s">
        <v>1711</v>
      </c>
      <c r="F1279" s="31" t="s">
        <v>1712</v>
      </c>
    </row>
    <row r="1280" spans="1:6" x14ac:dyDescent="0.25">
      <c r="A1280" s="111">
        <f t="shared" si="25"/>
        <v>1256</v>
      </c>
      <c r="B1280" t="s">
        <v>1369</v>
      </c>
      <c r="C1280" t="s">
        <v>3565</v>
      </c>
      <c r="D1280" t="s">
        <v>3567</v>
      </c>
      <c r="E1280" s="2" t="s">
        <v>1713</v>
      </c>
      <c r="F1280" s="31" t="s">
        <v>1714</v>
      </c>
    </row>
    <row r="1281" spans="1:6" x14ac:dyDescent="0.25">
      <c r="A1281" s="111">
        <f t="shared" si="25"/>
        <v>1257</v>
      </c>
      <c r="B1281" t="s">
        <v>1369</v>
      </c>
      <c r="C1281" t="s">
        <v>3565</v>
      </c>
      <c r="D1281" t="s">
        <v>3567</v>
      </c>
      <c r="E1281" s="2" t="s">
        <v>1715</v>
      </c>
      <c r="F1281" s="31" t="s">
        <v>1716</v>
      </c>
    </row>
    <row r="1282" spans="1:6" x14ac:dyDescent="0.25">
      <c r="A1282" s="111">
        <f t="shared" si="25"/>
        <v>1258</v>
      </c>
      <c r="B1282" t="s">
        <v>1369</v>
      </c>
      <c r="C1282" t="s">
        <v>3565</v>
      </c>
      <c r="D1282" t="s">
        <v>3567</v>
      </c>
      <c r="E1282" s="2" t="s">
        <v>1717</v>
      </c>
      <c r="F1282" s="31" t="s">
        <v>1718</v>
      </c>
    </row>
    <row r="1283" spans="1:6" x14ac:dyDescent="0.25">
      <c r="A1283" s="111">
        <f t="shared" si="25"/>
        <v>1259</v>
      </c>
      <c r="B1283" t="s">
        <v>1369</v>
      </c>
      <c r="C1283" t="s">
        <v>3565</v>
      </c>
      <c r="D1283" t="s">
        <v>3567</v>
      </c>
      <c r="E1283" s="2" t="s">
        <v>1719</v>
      </c>
      <c r="F1283" s="31" t="s">
        <v>1720</v>
      </c>
    </row>
    <row r="1284" spans="1:6" x14ac:dyDescent="0.25">
      <c r="A1284" s="111">
        <f t="shared" si="25"/>
        <v>1260</v>
      </c>
      <c r="B1284" t="s">
        <v>1369</v>
      </c>
      <c r="C1284" t="s">
        <v>3565</v>
      </c>
      <c r="D1284" t="s">
        <v>3567</v>
      </c>
      <c r="E1284" s="2" t="s">
        <v>1721</v>
      </c>
      <c r="F1284" s="31" t="s">
        <v>1722</v>
      </c>
    </row>
    <row r="1285" spans="1:6" x14ac:dyDescent="0.25">
      <c r="A1285" s="111">
        <f t="shared" si="25"/>
        <v>1261</v>
      </c>
      <c r="B1285" t="s">
        <v>1369</v>
      </c>
      <c r="C1285" t="s">
        <v>3565</v>
      </c>
      <c r="D1285" t="s">
        <v>3567</v>
      </c>
      <c r="E1285" s="2" t="s">
        <v>1723</v>
      </c>
      <c r="F1285" s="31" t="s">
        <v>1724</v>
      </c>
    </row>
    <row r="1286" spans="1:6" x14ac:dyDescent="0.25">
      <c r="A1286" s="111">
        <f t="shared" si="25"/>
        <v>1262</v>
      </c>
      <c r="B1286" t="s">
        <v>1369</v>
      </c>
      <c r="C1286" t="s">
        <v>3565</v>
      </c>
      <c r="D1286" t="s">
        <v>3567</v>
      </c>
      <c r="E1286" s="2" t="s">
        <v>1725</v>
      </c>
      <c r="F1286" s="31" t="s">
        <v>1726</v>
      </c>
    </row>
    <row r="1287" spans="1:6" x14ac:dyDescent="0.25">
      <c r="A1287" s="111">
        <f t="shared" si="25"/>
        <v>1263</v>
      </c>
      <c r="B1287" t="s">
        <v>1369</v>
      </c>
      <c r="C1287" t="s">
        <v>3565</v>
      </c>
      <c r="D1287" t="s">
        <v>3567</v>
      </c>
      <c r="E1287" s="2" t="s">
        <v>1727</v>
      </c>
      <c r="F1287" s="31" t="s">
        <v>1728</v>
      </c>
    </row>
    <row r="1288" spans="1:6" x14ac:dyDescent="0.25">
      <c r="A1288" s="111">
        <f t="shared" si="25"/>
        <v>1264</v>
      </c>
      <c r="B1288" t="s">
        <v>1369</v>
      </c>
      <c r="C1288" t="s">
        <v>3565</v>
      </c>
      <c r="D1288" t="s">
        <v>3567</v>
      </c>
      <c r="E1288" s="2" t="s">
        <v>1729</v>
      </c>
      <c r="F1288" s="31" t="s">
        <v>1730</v>
      </c>
    </row>
    <row r="1289" spans="1:6" x14ac:dyDescent="0.25">
      <c r="A1289" s="111">
        <f t="shared" si="25"/>
        <v>1265</v>
      </c>
      <c r="B1289" t="s">
        <v>1369</v>
      </c>
      <c r="C1289" t="s">
        <v>3565</v>
      </c>
      <c r="D1289" t="s">
        <v>3567</v>
      </c>
      <c r="E1289" s="2" t="s">
        <v>1731</v>
      </c>
      <c r="F1289" s="31" t="s">
        <v>1732</v>
      </c>
    </row>
    <row r="1290" spans="1:6" x14ac:dyDescent="0.25">
      <c r="A1290" s="111">
        <f t="shared" si="25"/>
        <v>1266</v>
      </c>
      <c r="B1290" t="s">
        <v>1369</v>
      </c>
      <c r="C1290" t="s">
        <v>3565</v>
      </c>
      <c r="D1290" t="s">
        <v>3567</v>
      </c>
      <c r="E1290" s="2" t="s">
        <v>1733</v>
      </c>
      <c r="F1290" s="31" t="s">
        <v>1734</v>
      </c>
    </row>
    <row r="1291" spans="1:6" x14ac:dyDescent="0.25">
      <c r="A1291" s="111">
        <f t="shared" si="25"/>
        <v>1267</v>
      </c>
      <c r="B1291" t="s">
        <v>1369</v>
      </c>
      <c r="C1291" t="s">
        <v>3565</v>
      </c>
      <c r="D1291" t="s">
        <v>3567</v>
      </c>
      <c r="E1291" s="2" t="s">
        <v>1735</v>
      </c>
      <c r="F1291" s="31" t="s">
        <v>1736</v>
      </c>
    </row>
    <row r="1292" spans="1:6" x14ac:dyDescent="0.25">
      <c r="A1292" s="111">
        <f t="shared" si="25"/>
        <v>1268</v>
      </c>
      <c r="B1292" t="s">
        <v>1369</v>
      </c>
      <c r="C1292" t="s">
        <v>3565</v>
      </c>
      <c r="D1292" t="s">
        <v>3567</v>
      </c>
      <c r="E1292" s="2" t="s">
        <v>1737</v>
      </c>
      <c r="F1292" s="31" t="s">
        <v>1738</v>
      </c>
    </row>
    <row r="1293" spans="1:6" x14ac:dyDescent="0.25">
      <c r="A1293" s="111">
        <f t="shared" si="25"/>
        <v>1269</v>
      </c>
      <c r="B1293" t="s">
        <v>1369</v>
      </c>
      <c r="C1293" t="s">
        <v>3565</v>
      </c>
      <c r="D1293" t="s">
        <v>3567</v>
      </c>
      <c r="E1293" s="2" t="s">
        <v>1739</v>
      </c>
      <c r="F1293" s="31" t="s">
        <v>1740</v>
      </c>
    </row>
    <row r="1294" spans="1:6" x14ac:dyDescent="0.25">
      <c r="A1294" s="111">
        <f t="shared" si="25"/>
        <v>1270</v>
      </c>
      <c r="B1294" t="s">
        <v>1369</v>
      </c>
      <c r="C1294" t="s">
        <v>3565</v>
      </c>
      <c r="D1294" t="s">
        <v>3567</v>
      </c>
      <c r="E1294" s="2" t="s">
        <v>1741</v>
      </c>
      <c r="F1294" s="31" t="s">
        <v>1742</v>
      </c>
    </row>
    <row r="1295" spans="1:6" x14ac:dyDescent="0.25">
      <c r="A1295" s="111">
        <f t="shared" si="25"/>
        <v>1271</v>
      </c>
      <c r="B1295" t="s">
        <v>1369</v>
      </c>
      <c r="C1295" t="s">
        <v>3565</v>
      </c>
      <c r="D1295" t="s">
        <v>3567</v>
      </c>
      <c r="E1295" s="2" t="s">
        <v>1743</v>
      </c>
      <c r="F1295" s="31" t="s">
        <v>1744</v>
      </c>
    </row>
    <row r="1296" spans="1:6" x14ac:dyDescent="0.25">
      <c r="A1296" s="111">
        <f t="shared" si="25"/>
        <v>1272</v>
      </c>
      <c r="B1296" t="s">
        <v>1369</v>
      </c>
      <c r="C1296" t="s">
        <v>3565</v>
      </c>
      <c r="D1296" t="s">
        <v>3567</v>
      </c>
      <c r="E1296" s="2" t="s">
        <v>1745</v>
      </c>
      <c r="F1296" s="31" t="s">
        <v>1746</v>
      </c>
    </row>
    <row r="1297" spans="1:6" x14ac:dyDescent="0.25">
      <c r="A1297" s="111">
        <f t="shared" si="25"/>
        <v>1273</v>
      </c>
      <c r="B1297" t="s">
        <v>1369</v>
      </c>
      <c r="C1297" t="s">
        <v>3565</v>
      </c>
      <c r="D1297" t="s">
        <v>3567</v>
      </c>
      <c r="E1297" s="2" t="s">
        <v>1747</v>
      </c>
      <c r="F1297" s="31" t="s">
        <v>1748</v>
      </c>
    </row>
    <row r="1298" spans="1:6" x14ac:dyDescent="0.25">
      <c r="A1298" s="111">
        <f t="shared" si="25"/>
        <v>1274</v>
      </c>
      <c r="B1298" t="s">
        <v>1369</v>
      </c>
      <c r="C1298" t="s">
        <v>3565</v>
      </c>
      <c r="D1298" t="s">
        <v>3567</v>
      </c>
      <c r="E1298" s="2" t="s">
        <v>1404</v>
      </c>
      <c r="F1298" s="31" t="s">
        <v>1403</v>
      </c>
    </row>
    <row r="1299" spans="1:6" ht="15.75" thickBot="1" x14ac:dyDescent="0.3">
      <c r="A1299" s="111">
        <f t="shared" si="25"/>
        <v>1275</v>
      </c>
      <c r="B1299" t="s">
        <v>1369</v>
      </c>
      <c r="C1299" t="s">
        <v>3565</v>
      </c>
      <c r="D1299" t="s">
        <v>3567</v>
      </c>
      <c r="E1299" s="2" t="s">
        <v>1749</v>
      </c>
      <c r="F1299" s="31" t="s">
        <v>1750</v>
      </c>
    </row>
    <row r="1300" spans="1:6" s="24" customFormat="1" x14ac:dyDescent="0.25">
      <c r="A1300" s="110">
        <f t="shared" si="25"/>
        <v>1276</v>
      </c>
      <c r="B1300" s="23" t="s">
        <v>1369</v>
      </c>
      <c r="C1300" s="23" t="s">
        <v>3565</v>
      </c>
      <c r="D1300" s="23" t="s">
        <v>3568</v>
      </c>
      <c r="E1300" s="23" t="s">
        <v>1865</v>
      </c>
      <c r="F1300" s="32" t="s">
        <v>1866</v>
      </c>
    </row>
    <row r="1301" spans="1:6" x14ac:dyDescent="0.25">
      <c r="A1301" s="111">
        <f t="shared" si="25"/>
        <v>1277</v>
      </c>
      <c r="B1301" t="s">
        <v>1369</v>
      </c>
      <c r="C1301" t="s">
        <v>3565</v>
      </c>
      <c r="D1301" t="s">
        <v>3568</v>
      </c>
      <c r="E1301" s="2" t="s">
        <v>1867</v>
      </c>
      <c r="F1301" s="31" t="s">
        <v>1868</v>
      </c>
    </row>
    <row r="1302" spans="1:6" x14ac:dyDescent="0.25">
      <c r="A1302" s="111">
        <f t="shared" si="25"/>
        <v>1278</v>
      </c>
      <c r="B1302" t="s">
        <v>1369</v>
      </c>
      <c r="C1302" t="s">
        <v>3565</v>
      </c>
      <c r="D1302" t="s">
        <v>3568</v>
      </c>
      <c r="E1302" s="2" t="s">
        <v>1869</v>
      </c>
      <c r="F1302" s="31" t="s">
        <v>1870</v>
      </c>
    </row>
    <row r="1303" spans="1:6" x14ac:dyDescent="0.25">
      <c r="A1303" s="111">
        <f t="shared" si="25"/>
        <v>1279</v>
      </c>
      <c r="B1303" t="s">
        <v>1369</v>
      </c>
      <c r="C1303" t="s">
        <v>3565</v>
      </c>
      <c r="D1303" t="s">
        <v>3568</v>
      </c>
      <c r="E1303" s="2" t="s">
        <v>1871</v>
      </c>
      <c r="F1303" s="31" t="s">
        <v>1872</v>
      </c>
    </row>
    <row r="1304" spans="1:6" x14ac:dyDescent="0.25">
      <c r="A1304" s="111">
        <f t="shared" si="25"/>
        <v>1280</v>
      </c>
      <c r="B1304" t="s">
        <v>1369</v>
      </c>
      <c r="C1304" t="s">
        <v>3565</v>
      </c>
      <c r="D1304" t="s">
        <v>3568</v>
      </c>
      <c r="E1304" s="2" t="s">
        <v>1873</v>
      </c>
      <c r="F1304" s="31" t="s">
        <v>1874</v>
      </c>
    </row>
    <row r="1305" spans="1:6" x14ac:dyDescent="0.25">
      <c r="A1305" s="111">
        <f t="shared" si="25"/>
        <v>1281</v>
      </c>
      <c r="B1305" t="s">
        <v>1369</v>
      </c>
      <c r="C1305" t="s">
        <v>3565</v>
      </c>
      <c r="D1305" t="s">
        <v>3568</v>
      </c>
      <c r="E1305" s="2" t="s">
        <v>1875</v>
      </c>
      <c r="F1305" s="31" t="s">
        <v>1876</v>
      </c>
    </row>
    <row r="1306" spans="1:6" x14ac:dyDescent="0.25">
      <c r="A1306" s="111">
        <f t="shared" si="25"/>
        <v>1282</v>
      </c>
      <c r="B1306" t="s">
        <v>1369</v>
      </c>
      <c r="C1306" t="s">
        <v>3565</v>
      </c>
      <c r="D1306" t="s">
        <v>3568</v>
      </c>
      <c r="E1306" s="2" t="s">
        <v>1877</v>
      </c>
      <c r="F1306" s="31" t="s">
        <v>1878</v>
      </c>
    </row>
    <row r="1307" spans="1:6" x14ac:dyDescent="0.25">
      <c r="A1307" s="111">
        <f t="shared" si="25"/>
        <v>1283</v>
      </c>
      <c r="B1307" t="s">
        <v>1369</v>
      </c>
      <c r="C1307" t="s">
        <v>3565</v>
      </c>
      <c r="D1307" t="s">
        <v>3568</v>
      </c>
      <c r="E1307" s="2" t="s">
        <v>1879</v>
      </c>
      <c r="F1307" s="31" t="s">
        <v>1880</v>
      </c>
    </row>
    <row r="1308" spans="1:6" x14ac:dyDescent="0.25">
      <c r="A1308" s="111">
        <f t="shared" si="25"/>
        <v>1284</v>
      </c>
      <c r="B1308" t="s">
        <v>1369</v>
      </c>
      <c r="C1308" t="s">
        <v>3565</v>
      </c>
      <c r="D1308" t="s">
        <v>3568</v>
      </c>
      <c r="E1308" s="2" t="s">
        <v>1881</v>
      </c>
      <c r="F1308" s="31" t="s">
        <v>1882</v>
      </c>
    </row>
    <row r="1309" spans="1:6" x14ac:dyDescent="0.25">
      <c r="A1309" s="111">
        <f t="shared" si="25"/>
        <v>1285</v>
      </c>
      <c r="B1309" t="s">
        <v>1369</v>
      </c>
      <c r="C1309" t="s">
        <v>3565</v>
      </c>
      <c r="D1309" t="s">
        <v>3568</v>
      </c>
      <c r="E1309" s="2" t="s">
        <v>1883</v>
      </c>
      <c r="F1309" s="31" t="s">
        <v>1884</v>
      </c>
    </row>
    <row r="1310" spans="1:6" x14ac:dyDescent="0.25">
      <c r="A1310" s="111">
        <f t="shared" si="25"/>
        <v>1286</v>
      </c>
      <c r="B1310" t="s">
        <v>1369</v>
      </c>
      <c r="C1310" t="s">
        <v>3565</v>
      </c>
      <c r="D1310" t="s">
        <v>3568</v>
      </c>
      <c r="E1310" s="2" t="s">
        <v>1885</v>
      </c>
      <c r="F1310" s="31" t="s">
        <v>1886</v>
      </c>
    </row>
    <row r="1311" spans="1:6" x14ac:dyDescent="0.25">
      <c r="A1311" s="111">
        <f t="shared" si="25"/>
        <v>1287</v>
      </c>
      <c r="B1311" t="s">
        <v>1369</v>
      </c>
      <c r="C1311" t="s">
        <v>3565</v>
      </c>
      <c r="D1311" t="s">
        <v>3568</v>
      </c>
      <c r="E1311" s="2" t="s">
        <v>1887</v>
      </c>
      <c r="F1311" s="31" t="s">
        <v>1888</v>
      </c>
    </row>
    <row r="1312" spans="1:6" x14ac:dyDescent="0.25">
      <c r="A1312" s="111">
        <f t="shared" si="25"/>
        <v>1288</v>
      </c>
      <c r="B1312" t="s">
        <v>1369</v>
      </c>
      <c r="C1312" t="s">
        <v>3565</v>
      </c>
      <c r="D1312" t="s">
        <v>3568</v>
      </c>
      <c r="E1312" s="2" t="s">
        <v>1889</v>
      </c>
      <c r="F1312" s="31" t="s">
        <v>1890</v>
      </c>
    </row>
    <row r="1313" spans="1:6" x14ac:dyDescent="0.25">
      <c r="A1313" s="111">
        <f t="shared" si="25"/>
        <v>1289</v>
      </c>
      <c r="B1313" t="s">
        <v>1369</v>
      </c>
      <c r="C1313" t="s">
        <v>3565</v>
      </c>
      <c r="D1313" t="s">
        <v>3568</v>
      </c>
      <c r="E1313" s="2" t="s">
        <v>1891</v>
      </c>
      <c r="F1313" s="31" t="s">
        <v>1892</v>
      </c>
    </row>
    <row r="1314" spans="1:6" ht="15.75" thickBot="1" x14ac:dyDescent="0.3">
      <c r="A1314" s="111">
        <f t="shared" si="25"/>
        <v>1290</v>
      </c>
      <c r="B1314" t="s">
        <v>1369</v>
      </c>
      <c r="C1314" t="s">
        <v>3565</v>
      </c>
      <c r="D1314" t="s">
        <v>3568</v>
      </c>
      <c r="E1314" s="2" t="s">
        <v>1893</v>
      </c>
      <c r="F1314" s="31" t="s">
        <v>1894</v>
      </c>
    </row>
    <row r="1315" spans="1:6" s="24" customFormat="1" x14ac:dyDescent="0.25">
      <c r="A1315" s="110">
        <f t="shared" si="25"/>
        <v>1291</v>
      </c>
      <c r="B1315" s="23" t="s">
        <v>1369</v>
      </c>
      <c r="C1315" s="23" t="s">
        <v>3565</v>
      </c>
      <c r="D1315" s="23" t="s">
        <v>3569</v>
      </c>
      <c r="E1315" s="23" t="s">
        <v>1915</v>
      </c>
      <c r="F1315" s="32" t="s">
        <v>1916</v>
      </c>
    </row>
    <row r="1316" spans="1:6" s="1" customFormat="1" x14ac:dyDescent="0.25">
      <c r="A1316" s="111">
        <f t="shared" si="25"/>
        <v>1292</v>
      </c>
      <c r="B1316" t="s">
        <v>1369</v>
      </c>
      <c r="C1316" t="s">
        <v>3565</v>
      </c>
      <c r="D1316" t="s">
        <v>3569</v>
      </c>
      <c r="E1316" s="2" t="s">
        <v>1917</v>
      </c>
      <c r="F1316" s="36" t="s">
        <v>1918</v>
      </c>
    </row>
    <row r="1317" spans="1:6" s="1" customFormat="1" x14ac:dyDescent="0.25">
      <c r="A1317" s="111">
        <f t="shared" si="25"/>
        <v>1293</v>
      </c>
      <c r="B1317" t="s">
        <v>1369</v>
      </c>
      <c r="C1317" t="s">
        <v>3565</v>
      </c>
      <c r="D1317" t="s">
        <v>3569</v>
      </c>
      <c r="E1317" s="2" t="s">
        <v>1154</v>
      </c>
      <c r="F1317" s="36" t="s">
        <v>1153</v>
      </c>
    </row>
    <row r="1318" spans="1:6" s="1" customFormat="1" x14ac:dyDescent="0.25">
      <c r="A1318" s="111">
        <f t="shared" si="25"/>
        <v>1294</v>
      </c>
      <c r="B1318" t="s">
        <v>1369</v>
      </c>
      <c r="C1318" t="s">
        <v>3565</v>
      </c>
      <c r="D1318" t="s">
        <v>3569</v>
      </c>
      <c r="E1318" s="2" t="s">
        <v>1919</v>
      </c>
      <c r="F1318" s="36" t="s">
        <v>1920</v>
      </c>
    </row>
    <row r="1319" spans="1:6" s="1" customFormat="1" x14ac:dyDescent="0.25">
      <c r="A1319" s="111">
        <f t="shared" si="25"/>
        <v>1295</v>
      </c>
      <c r="B1319" t="s">
        <v>1369</v>
      </c>
      <c r="C1319" t="s">
        <v>3565</v>
      </c>
      <c r="D1319" t="s">
        <v>3569</v>
      </c>
      <c r="E1319" s="2" t="s">
        <v>1156</v>
      </c>
      <c r="F1319" s="36" t="s">
        <v>1155</v>
      </c>
    </row>
    <row r="1320" spans="1:6" x14ac:dyDescent="0.25">
      <c r="A1320" s="111">
        <f t="shared" si="25"/>
        <v>1296</v>
      </c>
      <c r="B1320" t="s">
        <v>1369</v>
      </c>
      <c r="C1320" t="s">
        <v>3565</v>
      </c>
      <c r="D1320" t="s">
        <v>3569</v>
      </c>
      <c r="E1320" s="2" t="s">
        <v>1166</v>
      </c>
      <c r="F1320" s="31" t="s">
        <v>1165</v>
      </c>
    </row>
    <row r="1321" spans="1:6" x14ac:dyDescent="0.25">
      <c r="A1321" s="111">
        <f t="shared" si="25"/>
        <v>1297</v>
      </c>
      <c r="B1321" t="s">
        <v>1369</v>
      </c>
      <c r="C1321" t="s">
        <v>3565</v>
      </c>
      <c r="D1321" t="s">
        <v>3569</v>
      </c>
      <c r="E1321" s="2" t="s">
        <v>1160</v>
      </c>
      <c r="F1321" s="31" t="s">
        <v>1159</v>
      </c>
    </row>
    <row r="1322" spans="1:6" x14ac:dyDescent="0.25">
      <c r="A1322" s="111">
        <f t="shared" si="25"/>
        <v>1298</v>
      </c>
      <c r="B1322" t="s">
        <v>1369</v>
      </c>
      <c r="C1322" t="s">
        <v>3565</v>
      </c>
      <c r="D1322" t="s">
        <v>3569</v>
      </c>
      <c r="E1322" s="2" t="s">
        <v>1191</v>
      </c>
      <c r="F1322" s="31" t="s">
        <v>1190</v>
      </c>
    </row>
    <row r="1323" spans="1:6" x14ac:dyDescent="0.25">
      <c r="A1323" s="111">
        <f t="shared" si="25"/>
        <v>1299</v>
      </c>
      <c r="B1323" t="s">
        <v>1369</v>
      </c>
      <c r="C1323" t="s">
        <v>3565</v>
      </c>
      <c r="D1323" t="s">
        <v>3569</v>
      </c>
      <c r="E1323" s="2" t="s">
        <v>1921</v>
      </c>
      <c r="F1323" s="31" t="s">
        <v>1922</v>
      </c>
    </row>
    <row r="1324" spans="1:6" x14ac:dyDescent="0.25">
      <c r="A1324" s="111">
        <f t="shared" si="25"/>
        <v>1300</v>
      </c>
      <c r="B1324" t="s">
        <v>1369</v>
      </c>
      <c r="C1324" t="s">
        <v>3565</v>
      </c>
      <c r="D1324" t="s">
        <v>3569</v>
      </c>
      <c r="E1324" s="2" t="s">
        <v>1923</v>
      </c>
      <c r="F1324" s="31" t="s">
        <v>1924</v>
      </c>
    </row>
    <row r="1325" spans="1:6" x14ac:dyDescent="0.25">
      <c r="A1325" s="111">
        <f t="shared" si="25"/>
        <v>1301</v>
      </c>
      <c r="B1325" t="s">
        <v>1369</v>
      </c>
      <c r="C1325" t="s">
        <v>3565</v>
      </c>
      <c r="D1325" t="s">
        <v>3569</v>
      </c>
      <c r="E1325" s="2" t="s">
        <v>1925</v>
      </c>
      <c r="F1325" s="31" t="s">
        <v>1926</v>
      </c>
    </row>
    <row r="1326" spans="1:6" ht="15.75" thickBot="1" x14ac:dyDescent="0.3">
      <c r="A1326" s="112">
        <f t="shared" si="25"/>
        <v>1302</v>
      </c>
      <c r="B1326" s="22" t="s">
        <v>1369</v>
      </c>
      <c r="C1326" s="22" t="s">
        <v>3565</v>
      </c>
      <c r="D1326" s="22" t="s">
        <v>3569</v>
      </c>
      <c r="E1326" s="33" t="s">
        <v>1927</v>
      </c>
      <c r="F1326" s="30" t="s">
        <v>1928</v>
      </c>
    </row>
    <row r="1327" spans="1:6" s="24" customFormat="1" x14ac:dyDescent="0.25">
      <c r="A1327" s="110">
        <f t="shared" si="25"/>
        <v>1303</v>
      </c>
      <c r="B1327" s="23" t="s">
        <v>1369</v>
      </c>
      <c r="C1327" s="23" t="s">
        <v>3565</v>
      </c>
      <c r="D1327" s="23" t="s">
        <v>3570</v>
      </c>
      <c r="E1327" s="23" t="s">
        <v>1929</v>
      </c>
      <c r="F1327" s="32" t="s">
        <v>1930</v>
      </c>
    </row>
    <row r="1328" spans="1:6" s="1" customFormat="1" x14ac:dyDescent="0.25">
      <c r="A1328" s="111">
        <f t="shared" ref="A1328:A1337" si="26">A1327+1</f>
        <v>1304</v>
      </c>
      <c r="B1328" t="s">
        <v>1369</v>
      </c>
      <c r="C1328" t="s">
        <v>3565</v>
      </c>
      <c r="D1328" t="s">
        <v>3570</v>
      </c>
      <c r="E1328" s="2" t="s">
        <v>1931</v>
      </c>
      <c r="F1328" s="36" t="s">
        <v>1932</v>
      </c>
    </row>
    <row r="1329" spans="1:6" s="1" customFormat="1" x14ac:dyDescent="0.25">
      <c r="A1329" s="111">
        <f t="shared" si="26"/>
        <v>1305</v>
      </c>
      <c r="B1329" t="s">
        <v>1369</v>
      </c>
      <c r="C1329" t="s">
        <v>3565</v>
      </c>
      <c r="D1329" t="s">
        <v>3570</v>
      </c>
      <c r="E1329" s="2" t="s">
        <v>1933</v>
      </c>
      <c r="F1329" s="36" t="s">
        <v>1934</v>
      </c>
    </row>
    <row r="1330" spans="1:6" s="1" customFormat="1" x14ac:dyDescent="0.25">
      <c r="A1330" s="111">
        <f t="shared" si="26"/>
        <v>1306</v>
      </c>
      <c r="B1330" t="s">
        <v>1369</v>
      </c>
      <c r="C1330" t="s">
        <v>3565</v>
      </c>
      <c r="D1330" t="s">
        <v>3570</v>
      </c>
      <c r="E1330" s="2" t="s">
        <v>1935</v>
      </c>
      <c r="F1330" s="36" t="s">
        <v>1936</v>
      </c>
    </row>
    <row r="1331" spans="1:6" x14ac:dyDescent="0.25">
      <c r="A1331" s="111">
        <f t="shared" si="26"/>
        <v>1307</v>
      </c>
      <c r="B1331" t="s">
        <v>1369</v>
      </c>
      <c r="C1331" t="s">
        <v>3565</v>
      </c>
      <c r="D1331" t="s">
        <v>3570</v>
      </c>
      <c r="E1331" s="2" t="s">
        <v>1937</v>
      </c>
      <c r="F1331" s="31" t="s">
        <v>1938</v>
      </c>
    </row>
    <row r="1332" spans="1:6" x14ac:dyDescent="0.25">
      <c r="A1332" s="111">
        <f t="shared" si="26"/>
        <v>1308</v>
      </c>
      <c r="B1332" t="s">
        <v>1369</v>
      </c>
      <c r="C1332" t="s">
        <v>3565</v>
      </c>
      <c r="D1332" t="s">
        <v>3570</v>
      </c>
      <c r="E1332" s="2" t="s">
        <v>1939</v>
      </c>
      <c r="F1332" s="31" t="s">
        <v>1940</v>
      </c>
    </row>
    <row r="1333" spans="1:6" x14ac:dyDescent="0.25">
      <c r="A1333" s="111">
        <f t="shared" si="26"/>
        <v>1309</v>
      </c>
      <c r="B1333" t="s">
        <v>1369</v>
      </c>
      <c r="C1333" t="s">
        <v>3565</v>
      </c>
      <c r="D1333" t="s">
        <v>3570</v>
      </c>
      <c r="E1333" s="2" t="s">
        <v>1941</v>
      </c>
      <c r="F1333" s="31" t="s">
        <v>1942</v>
      </c>
    </row>
    <row r="1334" spans="1:6" x14ac:dyDescent="0.25">
      <c r="A1334" s="111">
        <f t="shared" si="26"/>
        <v>1310</v>
      </c>
      <c r="B1334" t="s">
        <v>1369</v>
      </c>
      <c r="C1334" t="s">
        <v>3565</v>
      </c>
      <c r="D1334" t="s">
        <v>3570</v>
      </c>
      <c r="E1334" s="2" t="s">
        <v>1943</v>
      </c>
      <c r="F1334" s="31" t="s">
        <v>1944</v>
      </c>
    </row>
    <row r="1335" spans="1:6" x14ac:dyDescent="0.25">
      <c r="A1335" s="111">
        <f t="shared" si="26"/>
        <v>1311</v>
      </c>
      <c r="B1335" t="s">
        <v>1369</v>
      </c>
      <c r="C1335" t="s">
        <v>3565</v>
      </c>
      <c r="D1335" t="s">
        <v>3570</v>
      </c>
      <c r="E1335" s="2" t="s">
        <v>1945</v>
      </c>
      <c r="F1335" s="31" t="s">
        <v>1946</v>
      </c>
    </row>
    <row r="1336" spans="1:6" x14ac:dyDescent="0.25">
      <c r="A1336" s="111">
        <f t="shared" si="26"/>
        <v>1312</v>
      </c>
      <c r="B1336" t="s">
        <v>1369</v>
      </c>
      <c r="C1336" t="s">
        <v>3565</v>
      </c>
      <c r="D1336" t="s">
        <v>3570</v>
      </c>
      <c r="E1336" s="2" t="s">
        <v>1947</v>
      </c>
      <c r="F1336" s="31" t="s">
        <v>1948</v>
      </c>
    </row>
    <row r="1337" spans="1:6" ht="15.75" thickBot="1" x14ac:dyDescent="0.3">
      <c r="A1337" s="111">
        <f t="shared" si="26"/>
        <v>1313</v>
      </c>
      <c r="B1337" t="s">
        <v>1369</v>
      </c>
      <c r="C1337" t="s">
        <v>3565</v>
      </c>
      <c r="D1337" t="s">
        <v>3570</v>
      </c>
      <c r="E1337" s="2" t="s">
        <v>1949</v>
      </c>
      <c r="F1337" s="31" t="s">
        <v>1950</v>
      </c>
    </row>
    <row r="1338" spans="1:6" s="24" customFormat="1" x14ac:dyDescent="0.25">
      <c r="A1338" s="110">
        <f t="shared" ref="A1338:A1401" si="27">A1337+1</f>
        <v>1314</v>
      </c>
      <c r="B1338" s="23" t="s">
        <v>1369</v>
      </c>
      <c r="C1338" s="23" t="s">
        <v>3565</v>
      </c>
      <c r="D1338" s="23" t="s">
        <v>3571</v>
      </c>
      <c r="E1338" s="23" t="s">
        <v>1951</v>
      </c>
      <c r="F1338" s="32" t="s">
        <v>1952</v>
      </c>
    </row>
    <row r="1339" spans="1:6" x14ac:dyDescent="0.25">
      <c r="A1339" s="111">
        <f t="shared" si="27"/>
        <v>1315</v>
      </c>
      <c r="B1339" t="s">
        <v>1369</v>
      </c>
      <c r="C1339" t="s">
        <v>3565</v>
      </c>
      <c r="D1339" t="s">
        <v>3571</v>
      </c>
      <c r="E1339" s="2" t="s">
        <v>1390</v>
      </c>
      <c r="F1339" s="31" t="s">
        <v>1389</v>
      </c>
    </row>
    <row r="1340" spans="1:6" x14ac:dyDescent="0.25">
      <c r="A1340" s="111">
        <f t="shared" si="27"/>
        <v>1316</v>
      </c>
      <c r="B1340" t="s">
        <v>1369</v>
      </c>
      <c r="C1340" t="s">
        <v>3565</v>
      </c>
      <c r="D1340" t="s">
        <v>3571</v>
      </c>
      <c r="E1340" s="2" t="s">
        <v>1953</v>
      </c>
      <c r="F1340" s="31" t="s">
        <v>1954</v>
      </c>
    </row>
    <row r="1341" spans="1:6" x14ac:dyDescent="0.25">
      <c r="A1341" s="111">
        <f t="shared" si="27"/>
        <v>1317</v>
      </c>
      <c r="B1341" t="s">
        <v>1369</v>
      </c>
      <c r="C1341" t="s">
        <v>3565</v>
      </c>
      <c r="D1341" t="s">
        <v>3571</v>
      </c>
      <c r="E1341" s="2" t="s">
        <v>1955</v>
      </c>
      <c r="F1341" s="31" t="s">
        <v>1956</v>
      </c>
    </row>
    <row r="1342" spans="1:6" x14ac:dyDescent="0.25">
      <c r="A1342" s="111">
        <f t="shared" si="27"/>
        <v>1318</v>
      </c>
      <c r="B1342" t="s">
        <v>1369</v>
      </c>
      <c r="C1342" t="s">
        <v>3565</v>
      </c>
      <c r="D1342" t="s">
        <v>3571</v>
      </c>
      <c r="E1342" s="2" t="s">
        <v>1957</v>
      </c>
      <c r="F1342" s="31" t="s">
        <v>1958</v>
      </c>
    </row>
    <row r="1343" spans="1:6" x14ac:dyDescent="0.25">
      <c r="A1343" s="111">
        <f t="shared" si="27"/>
        <v>1319</v>
      </c>
      <c r="B1343" t="s">
        <v>1369</v>
      </c>
      <c r="C1343" t="s">
        <v>3565</v>
      </c>
      <c r="D1343" t="s">
        <v>3571</v>
      </c>
      <c r="E1343" s="2" t="s">
        <v>1959</v>
      </c>
      <c r="F1343" s="31" t="s">
        <v>1960</v>
      </c>
    </row>
    <row r="1344" spans="1:6" x14ac:dyDescent="0.25">
      <c r="A1344" s="111">
        <f t="shared" si="27"/>
        <v>1320</v>
      </c>
      <c r="B1344" t="s">
        <v>1369</v>
      </c>
      <c r="C1344" t="s">
        <v>3565</v>
      </c>
      <c r="D1344" t="s">
        <v>3571</v>
      </c>
      <c r="E1344" s="2" t="s">
        <v>471</v>
      </c>
      <c r="F1344" s="31" t="s">
        <v>470</v>
      </c>
    </row>
    <row r="1345" spans="1:6" x14ac:dyDescent="0.25">
      <c r="A1345" s="111">
        <f t="shared" si="27"/>
        <v>1321</v>
      </c>
      <c r="B1345" t="s">
        <v>1369</v>
      </c>
      <c r="C1345" t="s">
        <v>3565</v>
      </c>
      <c r="D1345" t="s">
        <v>3571</v>
      </c>
      <c r="E1345" s="2" t="s">
        <v>1961</v>
      </c>
      <c r="F1345" s="31" t="s">
        <v>1962</v>
      </c>
    </row>
    <row r="1346" spans="1:6" x14ac:dyDescent="0.25">
      <c r="A1346" s="111">
        <f t="shared" si="27"/>
        <v>1322</v>
      </c>
      <c r="B1346" t="s">
        <v>1369</v>
      </c>
      <c r="C1346" t="s">
        <v>3565</v>
      </c>
      <c r="D1346" t="s">
        <v>3571</v>
      </c>
      <c r="E1346" s="2" t="s">
        <v>1963</v>
      </c>
      <c r="F1346" s="31" t="s">
        <v>1964</v>
      </c>
    </row>
    <row r="1347" spans="1:6" x14ac:dyDescent="0.25">
      <c r="A1347" s="111">
        <f t="shared" si="27"/>
        <v>1323</v>
      </c>
      <c r="B1347" t="s">
        <v>1369</v>
      </c>
      <c r="C1347" t="s">
        <v>3565</v>
      </c>
      <c r="D1347" t="s">
        <v>3571</v>
      </c>
      <c r="E1347" s="2" t="s">
        <v>894</v>
      </c>
      <c r="F1347" s="31" t="s">
        <v>893</v>
      </c>
    </row>
    <row r="1348" spans="1:6" x14ac:dyDescent="0.25">
      <c r="A1348" s="111">
        <f t="shared" si="27"/>
        <v>1324</v>
      </c>
      <c r="B1348" t="s">
        <v>1369</v>
      </c>
      <c r="C1348" t="s">
        <v>3565</v>
      </c>
      <c r="D1348" t="s">
        <v>3571</v>
      </c>
      <c r="E1348" s="2" t="s">
        <v>1965</v>
      </c>
      <c r="F1348" s="31" t="s">
        <v>1966</v>
      </c>
    </row>
    <row r="1349" spans="1:6" ht="15.75" thickBot="1" x14ac:dyDescent="0.3">
      <c r="A1349" s="112">
        <f t="shared" si="27"/>
        <v>1325</v>
      </c>
      <c r="B1349" s="22" t="s">
        <v>1369</v>
      </c>
      <c r="C1349" s="22" t="s">
        <v>3565</v>
      </c>
      <c r="D1349" s="22" t="s">
        <v>3571</v>
      </c>
      <c r="E1349" s="33" t="s">
        <v>1967</v>
      </c>
      <c r="F1349" s="30" t="s">
        <v>1968</v>
      </c>
    </row>
    <row r="1350" spans="1:6" s="24" customFormat="1" x14ac:dyDescent="0.25">
      <c r="A1350" s="110">
        <f t="shared" si="27"/>
        <v>1326</v>
      </c>
      <c r="B1350" s="23" t="s">
        <v>1369</v>
      </c>
      <c r="C1350" s="23" t="s">
        <v>3565</v>
      </c>
      <c r="D1350" s="23" t="s">
        <v>3572</v>
      </c>
      <c r="E1350" s="23" t="s">
        <v>2017</v>
      </c>
      <c r="F1350" s="32" t="s">
        <v>2018</v>
      </c>
    </row>
    <row r="1351" spans="1:6" x14ac:dyDescent="0.25">
      <c r="A1351" s="111">
        <f t="shared" si="27"/>
        <v>1327</v>
      </c>
      <c r="B1351" t="s">
        <v>1369</v>
      </c>
      <c r="C1351" t="s">
        <v>3565</v>
      </c>
      <c r="D1351" t="s">
        <v>3572</v>
      </c>
      <c r="E1351" s="2" t="s">
        <v>2019</v>
      </c>
      <c r="F1351" s="31" t="s">
        <v>2020</v>
      </c>
    </row>
    <row r="1352" spans="1:6" x14ac:dyDescent="0.25">
      <c r="A1352" s="111">
        <f t="shared" si="27"/>
        <v>1328</v>
      </c>
      <c r="B1352" t="s">
        <v>1369</v>
      </c>
      <c r="C1352" t="s">
        <v>3565</v>
      </c>
      <c r="D1352" t="s">
        <v>3572</v>
      </c>
      <c r="E1352" s="2" t="s">
        <v>2021</v>
      </c>
      <c r="F1352" s="31" t="s">
        <v>2022</v>
      </c>
    </row>
    <row r="1353" spans="1:6" x14ac:dyDescent="0.25">
      <c r="A1353" s="111">
        <f t="shared" si="27"/>
        <v>1329</v>
      </c>
      <c r="B1353" t="s">
        <v>1369</v>
      </c>
      <c r="C1353" t="s">
        <v>3565</v>
      </c>
      <c r="D1353" t="s">
        <v>3572</v>
      </c>
      <c r="E1353" s="2" t="s">
        <v>2023</v>
      </c>
      <c r="F1353" s="31" t="s">
        <v>2024</v>
      </c>
    </row>
    <row r="1354" spans="1:6" x14ac:dyDescent="0.25">
      <c r="A1354" s="111">
        <f t="shared" si="27"/>
        <v>1330</v>
      </c>
      <c r="B1354" t="s">
        <v>1369</v>
      </c>
      <c r="C1354" t="s">
        <v>3565</v>
      </c>
      <c r="D1354" t="s">
        <v>3572</v>
      </c>
      <c r="E1354" s="2" t="s">
        <v>2025</v>
      </c>
      <c r="F1354" s="31" t="s">
        <v>2026</v>
      </c>
    </row>
    <row r="1355" spans="1:6" x14ac:dyDescent="0.25">
      <c r="A1355" s="111">
        <f t="shared" si="27"/>
        <v>1331</v>
      </c>
      <c r="B1355" t="s">
        <v>1369</v>
      </c>
      <c r="C1355" t="s">
        <v>3565</v>
      </c>
      <c r="D1355" t="s">
        <v>3572</v>
      </c>
      <c r="E1355" s="2" t="s">
        <v>2027</v>
      </c>
      <c r="F1355" s="31" t="s">
        <v>2028</v>
      </c>
    </row>
    <row r="1356" spans="1:6" x14ac:dyDescent="0.25">
      <c r="A1356" s="111">
        <f t="shared" si="27"/>
        <v>1332</v>
      </c>
      <c r="B1356" t="s">
        <v>1369</v>
      </c>
      <c r="C1356" t="s">
        <v>3565</v>
      </c>
      <c r="D1356" t="s">
        <v>3572</v>
      </c>
      <c r="E1356" s="2" t="s">
        <v>2029</v>
      </c>
      <c r="F1356" s="31" t="s">
        <v>2030</v>
      </c>
    </row>
    <row r="1357" spans="1:6" x14ac:dyDescent="0.25">
      <c r="A1357" s="111">
        <f t="shared" si="27"/>
        <v>1333</v>
      </c>
      <c r="B1357" t="s">
        <v>1369</v>
      </c>
      <c r="C1357" t="s">
        <v>3565</v>
      </c>
      <c r="D1357" t="s">
        <v>3572</v>
      </c>
      <c r="E1357" s="2" t="s">
        <v>2031</v>
      </c>
      <c r="F1357" s="31" t="s">
        <v>2032</v>
      </c>
    </row>
    <row r="1358" spans="1:6" x14ac:dyDescent="0.25">
      <c r="A1358" s="111">
        <f t="shared" si="27"/>
        <v>1334</v>
      </c>
      <c r="B1358" t="s">
        <v>1369</v>
      </c>
      <c r="C1358" t="s">
        <v>3565</v>
      </c>
      <c r="D1358" t="s">
        <v>3572</v>
      </c>
      <c r="E1358" s="2" t="s">
        <v>2033</v>
      </c>
      <c r="F1358" s="31" t="s">
        <v>2034</v>
      </c>
    </row>
    <row r="1359" spans="1:6" x14ac:dyDescent="0.25">
      <c r="A1359" s="111">
        <f t="shared" si="27"/>
        <v>1335</v>
      </c>
      <c r="B1359" t="s">
        <v>1369</v>
      </c>
      <c r="C1359" t="s">
        <v>3565</v>
      </c>
      <c r="D1359" t="s">
        <v>3572</v>
      </c>
      <c r="E1359" s="2" t="s">
        <v>2035</v>
      </c>
      <c r="F1359" s="31" t="s">
        <v>2036</v>
      </c>
    </row>
    <row r="1360" spans="1:6" x14ac:dyDescent="0.25">
      <c r="A1360" s="111">
        <f t="shared" si="27"/>
        <v>1336</v>
      </c>
      <c r="B1360" t="s">
        <v>1369</v>
      </c>
      <c r="C1360" t="s">
        <v>3565</v>
      </c>
      <c r="D1360" t="s">
        <v>3572</v>
      </c>
      <c r="E1360" s="2" t="s">
        <v>2037</v>
      </c>
      <c r="F1360" s="31" t="s">
        <v>2038</v>
      </c>
    </row>
    <row r="1361" spans="1:6" x14ac:dyDescent="0.25">
      <c r="A1361" s="111">
        <f t="shared" si="27"/>
        <v>1337</v>
      </c>
      <c r="B1361" t="s">
        <v>1369</v>
      </c>
      <c r="C1361" t="s">
        <v>3565</v>
      </c>
      <c r="D1361" t="s">
        <v>3572</v>
      </c>
      <c r="E1361" s="2" t="s">
        <v>2039</v>
      </c>
      <c r="F1361" s="31" t="s">
        <v>2040</v>
      </c>
    </row>
    <row r="1362" spans="1:6" x14ac:dyDescent="0.25">
      <c r="A1362" s="111">
        <f t="shared" si="27"/>
        <v>1338</v>
      </c>
      <c r="B1362" t="s">
        <v>1369</v>
      </c>
      <c r="C1362" t="s">
        <v>3565</v>
      </c>
      <c r="D1362" t="s">
        <v>3572</v>
      </c>
      <c r="E1362" s="2" t="s">
        <v>2041</v>
      </c>
      <c r="F1362" s="31" t="s">
        <v>2042</v>
      </c>
    </row>
    <row r="1363" spans="1:6" x14ac:dyDescent="0.25">
      <c r="A1363" s="111">
        <f t="shared" si="27"/>
        <v>1339</v>
      </c>
      <c r="B1363" t="s">
        <v>1369</v>
      </c>
      <c r="C1363" t="s">
        <v>3565</v>
      </c>
      <c r="D1363" t="s">
        <v>3572</v>
      </c>
      <c r="E1363" s="2" t="s">
        <v>2043</v>
      </c>
      <c r="F1363" s="31" t="s">
        <v>2044</v>
      </c>
    </row>
    <row r="1364" spans="1:6" x14ac:dyDescent="0.25">
      <c r="A1364" s="111">
        <f t="shared" si="27"/>
        <v>1340</v>
      </c>
      <c r="B1364" t="s">
        <v>1369</v>
      </c>
      <c r="C1364" t="s">
        <v>3565</v>
      </c>
      <c r="D1364" t="s">
        <v>3572</v>
      </c>
      <c r="E1364" s="2" t="s">
        <v>2045</v>
      </c>
      <c r="F1364" s="31" t="s">
        <v>2046</v>
      </c>
    </row>
    <row r="1365" spans="1:6" x14ac:dyDescent="0.25">
      <c r="A1365" s="111">
        <f t="shared" si="27"/>
        <v>1341</v>
      </c>
      <c r="B1365" t="s">
        <v>1369</v>
      </c>
      <c r="C1365" t="s">
        <v>3565</v>
      </c>
      <c r="D1365" t="s">
        <v>3572</v>
      </c>
      <c r="E1365" s="2" t="s">
        <v>2047</v>
      </c>
      <c r="F1365" s="31" t="s">
        <v>2048</v>
      </c>
    </row>
    <row r="1366" spans="1:6" x14ac:dyDescent="0.25">
      <c r="A1366" s="111">
        <f t="shared" si="27"/>
        <v>1342</v>
      </c>
      <c r="B1366" t="s">
        <v>1369</v>
      </c>
      <c r="C1366" t="s">
        <v>3565</v>
      </c>
      <c r="D1366" t="s">
        <v>3572</v>
      </c>
      <c r="E1366" s="2" t="s">
        <v>2049</v>
      </c>
      <c r="F1366" s="31" t="s">
        <v>2050</v>
      </c>
    </row>
    <row r="1367" spans="1:6" x14ac:dyDescent="0.25">
      <c r="A1367" s="111">
        <f t="shared" si="27"/>
        <v>1343</v>
      </c>
      <c r="B1367" t="s">
        <v>1369</v>
      </c>
      <c r="C1367" t="s">
        <v>3565</v>
      </c>
      <c r="D1367" t="s">
        <v>3572</v>
      </c>
      <c r="E1367" s="2" t="s">
        <v>2051</v>
      </c>
      <c r="F1367" s="31" t="s">
        <v>2052</v>
      </c>
    </row>
    <row r="1368" spans="1:6" x14ac:dyDescent="0.25">
      <c r="A1368" s="111">
        <f t="shared" si="27"/>
        <v>1344</v>
      </c>
      <c r="B1368" t="s">
        <v>1369</v>
      </c>
      <c r="C1368" t="s">
        <v>3565</v>
      </c>
      <c r="D1368" t="s">
        <v>3572</v>
      </c>
      <c r="E1368" s="2" t="s">
        <v>2053</v>
      </c>
      <c r="F1368" s="31" t="s">
        <v>2054</v>
      </c>
    </row>
    <row r="1369" spans="1:6" x14ac:dyDescent="0.25">
      <c r="A1369" s="111">
        <f t="shared" si="27"/>
        <v>1345</v>
      </c>
      <c r="B1369" t="s">
        <v>1369</v>
      </c>
      <c r="C1369" t="s">
        <v>3565</v>
      </c>
      <c r="D1369" t="s">
        <v>3572</v>
      </c>
      <c r="E1369" s="2" t="s">
        <v>2055</v>
      </c>
      <c r="F1369" s="31" t="s">
        <v>2056</v>
      </c>
    </row>
    <row r="1370" spans="1:6" x14ac:dyDescent="0.25">
      <c r="A1370" s="111">
        <f t="shared" si="27"/>
        <v>1346</v>
      </c>
      <c r="B1370" t="s">
        <v>1369</v>
      </c>
      <c r="C1370" t="s">
        <v>3565</v>
      </c>
      <c r="D1370" t="s">
        <v>3572</v>
      </c>
      <c r="E1370" s="2" t="s">
        <v>2057</v>
      </c>
      <c r="F1370" s="31" t="s">
        <v>2058</v>
      </c>
    </row>
    <row r="1371" spans="1:6" x14ac:dyDescent="0.25">
      <c r="A1371" s="111">
        <f t="shared" si="27"/>
        <v>1347</v>
      </c>
      <c r="B1371" t="s">
        <v>1369</v>
      </c>
      <c r="C1371" t="s">
        <v>3565</v>
      </c>
      <c r="D1371" t="s">
        <v>3572</v>
      </c>
      <c r="E1371" s="2" t="s">
        <v>2059</v>
      </c>
      <c r="F1371" s="31" t="s">
        <v>2060</v>
      </c>
    </row>
    <row r="1372" spans="1:6" x14ac:dyDescent="0.25">
      <c r="A1372" s="111">
        <f t="shared" si="27"/>
        <v>1348</v>
      </c>
      <c r="B1372" t="s">
        <v>1369</v>
      </c>
      <c r="C1372" t="s">
        <v>3565</v>
      </c>
      <c r="D1372" t="s">
        <v>3572</v>
      </c>
      <c r="E1372" s="2" t="s">
        <v>2061</v>
      </c>
      <c r="F1372" s="31" t="s">
        <v>2062</v>
      </c>
    </row>
    <row r="1373" spans="1:6" x14ac:dyDescent="0.25">
      <c r="A1373" s="111">
        <f t="shared" si="27"/>
        <v>1349</v>
      </c>
      <c r="B1373" t="s">
        <v>1369</v>
      </c>
      <c r="C1373" t="s">
        <v>3565</v>
      </c>
      <c r="D1373" t="s">
        <v>3572</v>
      </c>
      <c r="E1373" s="2" t="s">
        <v>2063</v>
      </c>
      <c r="F1373" s="31" t="s">
        <v>2064</v>
      </c>
    </row>
    <row r="1374" spans="1:6" ht="15.75" thickBot="1" x14ac:dyDescent="0.3">
      <c r="A1374" s="112">
        <f t="shared" si="27"/>
        <v>1350</v>
      </c>
      <c r="B1374" s="22" t="s">
        <v>1369</v>
      </c>
      <c r="C1374" s="22" t="s">
        <v>3565</v>
      </c>
      <c r="D1374" s="22" t="s">
        <v>3572</v>
      </c>
      <c r="E1374" s="33" t="s">
        <v>2065</v>
      </c>
      <c r="F1374" s="30" t="s">
        <v>2066</v>
      </c>
    </row>
    <row r="1375" spans="1:6" s="1" customFormat="1" x14ac:dyDescent="0.25">
      <c r="A1375" s="117">
        <f t="shared" si="27"/>
        <v>1351</v>
      </c>
      <c r="B1375" s="1" t="s">
        <v>1369</v>
      </c>
      <c r="C1375" s="1" t="s">
        <v>3565</v>
      </c>
      <c r="D1375" s="1" t="s">
        <v>3573</v>
      </c>
      <c r="E1375" s="1" t="s">
        <v>1751</v>
      </c>
      <c r="F1375" s="35" t="s">
        <v>1752</v>
      </c>
    </row>
    <row r="1376" spans="1:6" x14ac:dyDescent="0.25">
      <c r="A1376" s="111">
        <f t="shared" si="27"/>
        <v>1352</v>
      </c>
      <c r="B1376" t="s">
        <v>1369</v>
      </c>
      <c r="C1376" t="s">
        <v>3565</v>
      </c>
      <c r="D1376" t="s">
        <v>3573</v>
      </c>
      <c r="E1376" s="2" t="s">
        <v>1753</v>
      </c>
      <c r="F1376" s="31" t="s">
        <v>1754</v>
      </c>
    </row>
    <row r="1377" spans="1:6" x14ac:dyDescent="0.25">
      <c r="A1377" s="111">
        <f t="shared" si="27"/>
        <v>1353</v>
      </c>
      <c r="B1377" t="s">
        <v>1369</v>
      </c>
      <c r="C1377" t="s">
        <v>3565</v>
      </c>
      <c r="D1377" t="s">
        <v>3573</v>
      </c>
      <c r="E1377" s="2" t="s">
        <v>1755</v>
      </c>
      <c r="F1377" s="31" t="s">
        <v>1756</v>
      </c>
    </row>
    <row r="1378" spans="1:6" x14ac:dyDescent="0.25">
      <c r="A1378" s="111">
        <f t="shared" si="27"/>
        <v>1354</v>
      </c>
      <c r="B1378" t="s">
        <v>1369</v>
      </c>
      <c r="C1378" t="s">
        <v>3565</v>
      </c>
      <c r="D1378" t="s">
        <v>3573</v>
      </c>
      <c r="E1378" s="2" t="s">
        <v>896</v>
      </c>
      <c r="F1378" s="31" t="s">
        <v>895</v>
      </c>
    </row>
    <row r="1379" spans="1:6" x14ac:dyDescent="0.25">
      <c r="A1379" s="111">
        <f t="shared" si="27"/>
        <v>1355</v>
      </c>
      <c r="B1379" t="s">
        <v>1369</v>
      </c>
      <c r="C1379" t="s">
        <v>3565</v>
      </c>
      <c r="D1379" t="s">
        <v>3573</v>
      </c>
      <c r="E1379" s="2" t="s">
        <v>1757</v>
      </c>
      <c r="F1379" s="31" t="s">
        <v>1758</v>
      </c>
    </row>
    <row r="1380" spans="1:6" x14ac:dyDescent="0.25">
      <c r="A1380" s="111">
        <f t="shared" si="27"/>
        <v>1356</v>
      </c>
      <c r="B1380" t="s">
        <v>1369</v>
      </c>
      <c r="C1380" t="s">
        <v>3565</v>
      </c>
      <c r="D1380" t="s">
        <v>3573</v>
      </c>
      <c r="E1380" s="2" t="s">
        <v>1759</v>
      </c>
      <c r="F1380" s="31" t="s">
        <v>1760</v>
      </c>
    </row>
    <row r="1381" spans="1:6" x14ac:dyDescent="0.25">
      <c r="A1381" s="111">
        <f t="shared" si="27"/>
        <v>1357</v>
      </c>
      <c r="B1381" t="s">
        <v>1369</v>
      </c>
      <c r="C1381" t="s">
        <v>3565</v>
      </c>
      <c r="D1381" t="s">
        <v>3573</v>
      </c>
      <c r="E1381" s="2" t="s">
        <v>1761</v>
      </c>
      <c r="F1381" s="31" t="s">
        <v>1762</v>
      </c>
    </row>
    <row r="1382" spans="1:6" x14ac:dyDescent="0.25">
      <c r="A1382" s="111">
        <f t="shared" si="27"/>
        <v>1358</v>
      </c>
      <c r="B1382" t="s">
        <v>1369</v>
      </c>
      <c r="C1382" t="s">
        <v>3565</v>
      </c>
      <c r="D1382" t="s">
        <v>3573</v>
      </c>
      <c r="E1382" s="2" t="s">
        <v>1763</v>
      </c>
      <c r="F1382" s="31" t="s">
        <v>1764</v>
      </c>
    </row>
    <row r="1383" spans="1:6" x14ac:dyDescent="0.25">
      <c r="A1383" s="111">
        <f t="shared" si="27"/>
        <v>1359</v>
      </c>
      <c r="B1383" t="s">
        <v>1369</v>
      </c>
      <c r="C1383" t="s">
        <v>3565</v>
      </c>
      <c r="D1383" t="s">
        <v>3573</v>
      </c>
      <c r="E1383" s="2" t="s">
        <v>1765</v>
      </c>
      <c r="F1383" s="31" t="s">
        <v>1766</v>
      </c>
    </row>
    <row r="1384" spans="1:6" x14ac:dyDescent="0.25">
      <c r="A1384" s="111">
        <f t="shared" si="27"/>
        <v>1360</v>
      </c>
      <c r="B1384" t="s">
        <v>1369</v>
      </c>
      <c r="C1384" t="s">
        <v>3565</v>
      </c>
      <c r="D1384" t="s">
        <v>3573</v>
      </c>
      <c r="E1384" s="2" t="s">
        <v>1767</v>
      </c>
      <c r="F1384" s="31" t="s">
        <v>1768</v>
      </c>
    </row>
    <row r="1385" spans="1:6" x14ac:dyDescent="0.25">
      <c r="A1385" s="111">
        <f t="shared" si="27"/>
        <v>1361</v>
      </c>
      <c r="B1385" t="s">
        <v>1369</v>
      </c>
      <c r="C1385" t="s">
        <v>3565</v>
      </c>
      <c r="D1385" t="s">
        <v>3573</v>
      </c>
      <c r="E1385" s="2" t="s">
        <v>1769</v>
      </c>
      <c r="F1385" s="31" t="s">
        <v>1770</v>
      </c>
    </row>
    <row r="1386" spans="1:6" x14ac:dyDescent="0.25">
      <c r="A1386" s="111">
        <f t="shared" si="27"/>
        <v>1362</v>
      </c>
      <c r="B1386" t="s">
        <v>1369</v>
      </c>
      <c r="C1386" t="s">
        <v>3565</v>
      </c>
      <c r="D1386" t="s">
        <v>3573</v>
      </c>
      <c r="E1386" s="2" t="s">
        <v>1771</v>
      </c>
      <c r="F1386" s="31" t="s">
        <v>1772</v>
      </c>
    </row>
    <row r="1387" spans="1:6" x14ac:dyDescent="0.25">
      <c r="A1387" s="111">
        <f t="shared" si="27"/>
        <v>1363</v>
      </c>
      <c r="B1387" t="s">
        <v>1369</v>
      </c>
      <c r="C1387" t="s">
        <v>3565</v>
      </c>
      <c r="D1387" t="s">
        <v>3573</v>
      </c>
      <c r="E1387" s="2" t="s">
        <v>1773</v>
      </c>
      <c r="F1387" s="31" t="s">
        <v>1774</v>
      </c>
    </row>
    <row r="1388" spans="1:6" x14ac:dyDescent="0.25">
      <c r="A1388" s="111">
        <f t="shared" si="27"/>
        <v>1364</v>
      </c>
      <c r="B1388" t="s">
        <v>1369</v>
      </c>
      <c r="C1388" t="s">
        <v>3565</v>
      </c>
      <c r="D1388" t="s">
        <v>3573</v>
      </c>
      <c r="E1388" s="2" t="s">
        <v>1775</v>
      </c>
      <c r="F1388" s="31" t="s">
        <v>1776</v>
      </c>
    </row>
    <row r="1389" spans="1:6" x14ac:dyDescent="0.25">
      <c r="A1389" s="111">
        <f t="shared" si="27"/>
        <v>1365</v>
      </c>
      <c r="B1389" t="s">
        <v>1369</v>
      </c>
      <c r="C1389" t="s">
        <v>3565</v>
      </c>
      <c r="D1389" t="s">
        <v>3573</v>
      </c>
      <c r="E1389" s="2" t="s">
        <v>1777</v>
      </c>
      <c r="F1389" s="31" t="s">
        <v>1778</v>
      </c>
    </row>
    <row r="1390" spans="1:6" x14ac:dyDescent="0.25">
      <c r="A1390" s="111">
        <f t="shared" si="27"/>
        <v>1366</v>
      </c>
      <c r="B1390" t="s">
        <v>1369</v>
      </c>
      <c r="C1390" t="s">
        <v>3565</v>
      </c>
      <c r="D1390" t="s">
        <v>3573</v>
      </c>
      <c r="E1390" s="2" t="s">
        <v>1779</v>
      </c>
      <c r="F1390" s="31" t="s">
        <v>1780</v>
      </c>
    </row>
    <row r="1391" spans="1:6" x14ac:dyDescent="0.25">
      <c r="A1391" s="111">
        <f t="shared" si="27"/>
        <v>1367</v>
      </c>
      <c r="B1391" t="s">
        <v>1369</v>
      </c>
      <c r="C1391" t="s">
        <v>3565</v>
      </c>
      <c r="D1391" t="s">
        <v>3573</v>
      </c>
      <c r="E1391" s="2" t="s">
        <v>1781</v>
      </c>
      <c r="F1391" s="31" t="s">
        <v>1782</v>
      </c>
    </row>
    <row r="1392" spans="1:6" x14ac:dyDescent="0.25">
      <c r="A1392" s="111">
        <f t="shared" si="27"/>
        <v>1368</v>
      </c>
      <c r="B1392" t="s">
        <v>1369</v>
      </c>
      <c r="C1392" t="s">
        <v>3565</v>
      </c>
      <c r="D1392" t="s">
        <v>3573</v>
      </c>
      <c r="E1392" s="2" t="s">
        <v>1783</v>
      </c>
      <c r="F1392" s="31" t="s">
        <v>1784</v>
      </c>
    </row>
    <row r="1393" spans="1:6" x14ac:dyDescent="0.25">
      <c r="A1393" s="111">
        <f t="shared" si="27"/>
        <v>1369</v>
      </c>
      <c r="B1393" t="s">
        <v>1369</v>
      </c>
      <c r="C1393" t="s">
        <v>3565</v>
      </c>
      <c r="D1393" t="s">
        <v>3573</v>
      </c>
      <c r="E1393" s="2" t="s">
        <v>1785</v>
      </c>
      <c r="F1393" s="31" t="s">
        <v>1786</v>
      </c>
    </row>
    <row r="1394" spans="1:6" x14ac:dyDescent="0.25">
      <c r="A1394" s="111">
        <f t="shared" si="27"/>
        <v>1370</v>
      </c>
      <c r="B1394" t="s">
        <v>1369</v>
      </c>
      <c r="C1394" t="s">
        <v>3565</v>
      </c>
      <c r="D1394" t="s">
        <v>3573</v>
      </c>
      <c r="E1394" s="2" t="s">
        <v>1787</v>
      </c>
      <c r="F1394" s="31" t="s">
        <v>1788</v>
      </c>
    </row>
    <row r="1395" spans="1:6" x14ac:dyDescent="0.25">
      <c r="A1395" s="111">
        <f t="shared" si="27"/>
        <v>1371</v>
      </c>
      <c r="B1395" t="s">
        <v>1369</v>
      </c>
      <c r="C1395" t="s">
        <v>3565</v>
      </c>
      <c r="D1395" t="s">
        <v>3573</v>
      </c>
      <c r="E1395" s="2" t="s">
        <v>1789</v>
      </c>
      <c r="F1395" s="31" t="s">
        <v>1790</v>
      </c>
    </row>
    <row r="1396" spans="1:6" x14ac:dyDescent="0.25">
      <c r="A1396" s="111">
        <f t="shared" si="27"/>
        <v>1372</v>
      </c>
      <c r="B1396" t="s">
        <v>1369</v>
      </c>
      <c r="C1396" t="s">
        <v>3565</v>
      </c>
      <c r="D1396" t="s">
        <v>3573</v>
      </c>
      <c r="E1396" s="2" t="s">
        <v>1791</v>
      </c>
      <c r="F1396" s="31" t="s">
        <v>1792</v>
      </c>
    </row>
    <row r="1397" spans="1:6" x14ac:dyDescent="0.25">
      <c r="A1397" s="111">
        <f t="shared" si="27"/>
        <v>1373</v>
      </c>
      <c r="B1397" t="s">
        <v>1369</v>
      </c>
      <c r="C1397" t="s">
        <v>3565</v>
      </c>
      <c r="D1397" t="s">
        <v>3573</v>
      </c>
      <c r="E1397" s="2" t="s">
        <v>1793</v>
      </c>
      <c r="F1397" s="31" t="s">
        <v>1794</v>
      </c>
    </row>
    <row r="1398" spans="1:6" x14ac:dyDescent="0.25">
      <c r="A1398" s="111">
        <f t="shared" si="27"/>
        <v>1374</v>
      </c>
      <c r="B1398" t="s">
        <v>1369</v>
      </c>
      <c r="C1398" t="s">
        <v>3565</v>
      </c>
      <c r="D1398" t="s">
        <v>3573</v>
      </c>
      <c r="E1398" s="2" t="s">
        <v>1795</v>
      </c>
      <c r="F1398" s="31" t="s">
        <v>1796</v>
      </c>
    </row>
    <row r="1399" spans="1:6" x14ac:dyDescent="0.25">
      <c r="A1399" s="111">
        <f t="shared" si="27"/>
        <v>1375</v>
      </c>
      <c r="B1399" t="s">
        <v>1369</v>
      </c>
      <c r="C1399" t="s">
        <v>3565</v>
      </c>
      <c r="D1399" t="s">
        <v>3573</v>
      </c>
      <c r="E1399" s="2" t="s">
        <v>1797</v>
      </c>
      <c r="F1399" s="31" t="s">
        <v>1798</v>
      </c>
    </row>
    <row r="1400" spans="1:6" x14ac:dyDescent="0.25">
      <c r="A1400" s="111">
        <f t="shared" si="27"/>
        <v>1376</v>
      </c>
      <c r="B1400" t="s">
        <v>1369</v>
      </c>
      <c r="C1400" t="s">
        <v>3565</v>
      </c>
      <c r="D1400" t="s">
        <v>3573</v>
      </c>
      <c r="E1400" s="2" t="s">
        <v>1799</v>
      </c>
      <c r="F1400" s="31" t="s">
        <v>1800</v>
      </c>
    </row>
    <row r="1401" spans="1:6" x14ac:dyDescent="0.25">
      <c r="A1401" s="111">
        <f t="shared" si="27"/>
        <v>1377</v>
      </c>
      <c r="B1401" t="s">
        <v>1369</v>
      </c>
      <c r="C1401" t="s">
        <v>3565</v>
      </c>
      <c r="D1401" t="s">
        <v>3573</v>
      </c>
      <c r="E1401" s="2" t="s">
        <v>1801</v>
      </c>
      <c r="F1401" s="31" t="s">
        <v>1802</v>
      </c>
    </row>
    <row r="1402" spans="1:6" x14ac:dyDescent="0.25">
      <c r="A1402" s="111">
        <f t="shared" ref="A1402:A1465" si="28">A1401+1</f>
        <v>1378</v>
      </c>
      <c r="B1402" t="s">
        <v>1369</v>
      </c>
      <c r="C1402" t="s">
        <v>3565</v>
      </c>
      <c r="D1402" t="s">
        <v>3573</v>
      </c>
      <c r="E1402" s="2" t="s">
        <v>1803</v>
      </c>
      <c r="F1402" s="31" t="s">
        <v>1804</v>
      </c>
    </row>
    <row r="1403" spans="1:6" x14ac:dyDescent="0.25">
      <c r="A1403" s="111">
        <f t="shared" si="28"/>
        <v>1379</v>
      </c>
      <c r="B1403" t="s">
        <v>1369</v>
      </c>
      <c r="C1403" t="s">
        <v>3565</v>
      </c>
      <c r="D1403" t="s">
        <v>3573</v>
      </c>
      <c r="E1403" s="2" t="s">
        <v>1805</v>
      </c>
      <c r="F1403" s="31" t="s">
        <v>1806</v>
      </c>
    </row>
    <row r="1404" spans="1:6" x14ac:dyDescent="0.25">
      <c r="A1404" s="111">
        <f t="shared" si="28"/>
        <v>1380</v>
      </c>
      <c r="B1404" t="s">
        <v>1369</v>
      </c>
      <c r="C1404" t="s">
        <v>3565</v>
      </c>
      <c r="D1404" t="s">
        <v>3573</v>
      </c>
      <c r="E1404" s="2" t="s">
        <v>1807</v>
      </c>
      <c r="F1404" s="31" t="s">
        <v>1808</v>
      </c>
    </row>
    <row r="1405" spans="1:6" x14ac:dyDescent="0.25">
      <c r="A1405" s="111">
        <f t="shared" si="28"/>
        <v>1381</v>
      </c>
      <c r="B1405" t="s">
        <v>1369</v>
      </c>
      <c r="C1405" t="s">
        <v>3565</v>
      </c>
      <c r="D1405" t="s">
        <v>3573</v>
      </c>
      <c r="E1405" s="2" t="s">
        <v>1809</v>
      </c>
      <c r="F1405" s="31" t="s">
        <v>1810</v>
      </c>
    </row>
    <row r="1406" spans="1:6" x14ac:dyDescent="0.25">
      <c r="A1406" s="111">
        <f t="shared" si="28"/>
        <v>1382</v>
      </c>
      <c r="B1406" t="s">
        <v>1369</v>
      </c>
      <c r="C1406" t="s">
        <v>3565</v>
      </c>
      <c r="D1406" t="s">
        <v>3573</v>
      </c>
      <c r="E1406" s="2" t="s">
        <v>1811</v>
      </c>
      <c r="F1406" s="31" t="s">
        <v>1812</v>
      </c>
    </row>
    <row r="1407" spans="1:6" x14ac:dyDescent="0.25">
      <c r="A1407" s="111">
        <f t="shared" si="28"/>
        <v>1383</v>
      </c>
      <c r="B1407" t="s">
        <v>1369</v>
      </c>
      <c r="C1407" t="s">
        <v>3565</v>
      </c>
      <c r="D1407" t="s">
        <v>3573</v>
      </c>
      <c r="E1407" s="2" t="s">
        <v>1813</v>
      </c>
      <c r="F1407" s="31" t="s">
        <v>1814</v>
      </c>
    </row>
    <row r="1408" spans="1:6" x14ac:dyDescent="0.25">
      <c r="A1408" s="111">
        <f t="shared" si="28"/>
        <v>1384</v>
      </c>
      <c r="B1408" t="s">
        <v>1369</v>
      </c>
      <c r="C1408" t="s">
        <v>3565</v>
      </c>
      <c r="D1408" t="s">
        <v>3573</v>
      </c>
      <c r="E1408" s="2" t="s">
        <v>1815</v>
      </c>
      <c r="F1408" s="31" t="s">
        <v>1816</v>
      </c>
    </row>
    <row r="1409" spans="1:6" x14ac:dyDescent="0.25">
      <c r="A1409" s="111">
        <f t="shared" si="28"/>
        <v>1385</v>
      </c>
      <c r="B1409" t="s">
        <v>1369</v>
      </c>
      <c r="C1409" t="s">
        <v>3565</v>
      </c>
      <c r="D1409" t="s">
        <v>3573</v>
      </c>
      <c r="E1409" s="2" t="s">
        <v>1817</v>
      </c>
      <c r="F1409" s="31" t="s">
        <v>1818</v>
      </c>
    </row>
    <row r="1410" spans="1:6" x14ac:dyDescent="0.25">
      <c r="A1410" s="111">
        <f t="shared" si="28"/>
        <v>1386</v>
      </c>
      <c r="B1410" t="s">
        <v>1369</v>
      </c>
      <c r="C1410" t="s">
        <v>3565</v>
      </c>
      <c r="D1410" t="s">
        <v>3573</v>
      </c>
      <c r="E1410" s="2" t="s">
        <v>1819</v>
      </c>
      <c r="F1410" s="31" t="s">
        <v>1820</v>
      </c>
    </row>
    <row r="1411" spans="1:6" x14ac:dyDescent="0.25">
      <c r="A1411" s="111">
        <f t="shared" si="28"/>
        <v>1387</v>
      </c>
      <c r="B1411" t="s">
        <v>1369</v>
      </c>
      <c r="C1411" t="s">
        <v>3565</v>
      </c>
      <c r="D1411" t="s">
        <v>3573</v>
      </c>
      <c r="E1411" s="2" t="s">
        <v>1821</v>
      </c>
      <c r="F1411" s="31" t="s">
        <v>1822</v>
      </c>
    </row>
    <row r="1412" spans="1:6" x14ac:dyDescent="0.25">
      <c r="A1412" s="111">
        <f t="shared" si="28"/>
        <v>1388</v>
      </c>
      <c r="B1412" t="s">
        <v>1369</v>
      </c>
      <c r="C1412" t="s">
        <v>3565</v>
      </c>
      <c r="D1412" t="s">
        <v>3573</v>
      </c>
      <c r="E1412" s="2" t="s">
        <v>1823</v>
      </c>
      <c r="F1412" s="31" t="s">
        <v>1824</v>
      </c>
    </row>
    <row r="1413" spans="1:6" x14ac:dyDescent="0.25">
      <c r="A1413" s="111">
        <f t="shared" si="28"/>
        <v>1389</v>
      </c>
      <c r="B1413" t="s">
        <v>1369</v>
      </c>
      <c r="C1413" t="s">
        <v>3565</v>
      </c>
      <c r="D1413" t="s">
        <v>3573</v>
      </c>
      <c r="E1413" s="2" t="s">
        <v>1825</v>
      </c>
      <c r="F1413" s="31" t="s">
        <v>1826</v>
      </c>
    </row>
    <row r="1414" spans="1:6" x14ac:dyDescent="0.25">
      <c r="A1414" s="111">
        <f t="shared" si="28"/>
        <v>1390</v>
      </c>
      <c r="B1414" t="s">
        <v>1369</v>
      </c>
      <c r="C1414" t="s">
        <v>3565</v>
      </c>
      <c r="D1414" t="s">
        <v>3573</v>
      </c>
      <c r="E1414" s="2" t="s">
        <v>1827</v>
      </c>
      <c r="F1414" s="31" t="s">
        <v>1828</v>
      </c>
    </row>
    <row r="1415" spans="1:6" x14ac:dyDescent="0.25">
      <c r="A1415" s="111">
        <f t="shared" si="28"/>
        <v>1391</v>
      </c>
      <c r="B1415" t="s">
        <v>1369</v>
      </c>
      <c r="C1415" t="s">
        <v>3565</v>
      </c>
      <c r="D1415" t="s">
        <v>3573</v>
      </c>
      <c r="E1415" s="2" t="s">
        <v>1829</v>
      </c>
      <c r="F1415" s="31" t="s">
        <v>1830</v>
      </c>
    </row>
    <row r="1416" spans="1:6" x14ac:dyDescent="0.25">
      <c r="A1416" s="111">
        <f t="shared" si="28"/>
        <v>1392</v>
      </c>
      <c r="B1416" t="s">
        <v>1369</v>
      </c>
      <c r="C1416" t="s">
        <v>3565</v>
      </c>
      <c r="D1416" t="s">
        <v>3573</v>
      </c>
      <c r="E1416" s="2" t="s">
        <v>1831</v>
      </c>
      <c r="F1416" s="31" t="s">
        <v>1832</v>
      </c>
    </row>
    <row r="1417" spans="1:6" x14ac:dyDescent="0.25">
      <c r="A1417" s="111">
        <f t="shared" si="28"/>
        <v>1393</v>
      </c>
      <c r="B1417" t="s">
        <v>1369</v>
      </c>
      <c r="C1417" t="s">
        <v>3565</v>
      </c>
      <c r="D1417" t="s">
        <v>3573</v>
      </c>
      <c r="E1417" s="2" t="s">
        <v>1833</v>
      </c>
      <c r="F1417" s="31" t="s">
        <v>1834</v>
      </c>
    </row>
    <row r="1418" spans="1:6" x14ac:dyDescent="0.25">
      <c r="A1418" s="111">
        <f t="shared" si="28"/>
        <v>1394</v>
      </c>
      <c r="B1418" t="s">
        <v>1369</v>
      </c>
      <c r="C1418" t="s">
        <v>3565</v>
      </c>
      <c r="D1418" t="s">
        <v>3573</v>
      </c>
      <c r="E1418" s="2" t="s">
        <v>1835</v>
      </c>
      <c r="F1418" s="31" t="s">
        <v>1836</v>
      </c>
    </row>
    <row r="1419" spans="1:6" x14ac:dyDescent="0.25">
      <c r="A1419" s="111">
        <f t="shared" si="28"/>
        <v>1395</v>
      </c>
      <c r="B1419" t="s">
        <v>1369</v>
      </c>
      <c r="C1419" t="s">
        <v>3565</v>
      </c>
      <c r="D1419" t="s">
        <v>3573</v>
      </c>
      <c r="E1419" s="2" t="s">
        <v>1837</v>
      </c>
      <c r="F1419" s="31" t="s">
        <v>1838</v>
      </c>
    </row>
    <row r="1420" spans="1:6" x14ac:dyDescent="0.25">
      <c r="A1420" s="111">
        <f t="shared" si="28"/>
        <v>1396</v>
      </c>
      <c r="B1420" t="s">
        <v>1369</v>
      </c>
      <c r="C1420" t="s">
        <v>3565</v>
      </c>
      <c r="D1420" t="s">
        <v>3573</v>
      </c>
      <c r="E1420" s="2" t="s">
        <v>1839</v>
      </c>
      <c r="F1420" s="31" t="s">
        <v>1840</v>
      </c>
    </row>
    <row r="1421" spans="1:6" x14ac:dyDescent="0.25">
      <c r="A1421" s="111">
        <f t="shared" si="28"/>
        <v>1397</v>
      </c>
      <c r="B1421" t="s">
        <v>1369</v>
      </c>
      <c r="C1421" t="s">
        <v>3565</v>
      </c>
      <c r="D1421" t="s">
        <v>3573</v>
      </c>
      <c r="E1421" s="2" t="s">
        <v>1841</v>
      </c>
      <c r="F1421" s="31" t="s">
        <v>1842</v>
      </c>
    </row>
    <row r="1422" spans="1:6" x14ac:dyDescent="0.25">
      <c r="A1422" s="111">
        <f t="shared" si="28"/>
        <v>1398</v>
      </c>
      <c r="B1422" t="s">
        <v>1369</v>
      </c>
      <c r="C1422" t="s">
        <v>3565</v>
      </c>
      <c r="D1422" t="s">
        <v>3573</v>
      </c>
      <c r="E1422" s="2" t="s">
        <v>1843</v>
      </c>
      <c r="F1422" s="31" t="s">
        <v>1844</v>
      </c>
    </row>
    <row r="1423" spans="1:6" x14ac:dyDescent="0.25">
      <c r="A1423" s="111">
        <f t="shared" si="28"/>
        <v>1399</v>
      </c>
      <c r="B1423" t="s">
        <v>1369</v>
      </c>
      <c r="C1423" t="s">
        <v>3565</v>
      </c>
      <c r="D1423" t="s">
        <v>3573</v>
      </c>
      <c r="E1423" s="2" t="s">
        <v>1845</v>
      </c>
      <c r="F1423" s="31" t="s">
        <v>1846</v>
      </c>
    </row>
    <row r="1424" spans="1:6" x14ac:dyDescent="0.25">
      <c r="A1424" s="111">
        <f t="shared" si="28"/>
        <v>1400</v>
      </c>
      <c r="B1424" t="s">
        <v>1369</v>
      </c>
      <c r="C1424" t="s">
        <v>3565</v>
      </c>
      <c r="D1424" t="s">
        <v>3573</v>
      </c>
      <c r="E1424" s="2" t="s">
        <v>1847</v>
      </c>
      <c r="F1424" s="31" t="s">
        <v>1848</v>
      </c>
    </row>
    <row r="1425" spans="1:6" x14ac:dyDescent="0.25">
      <c r="A1425" s="111">
        <f t="shared" si="28"/>
        <v>1401</v>
      </c>
      <c r="B1425" t="s">
        <v>1369</v>
      </c>
      <c r="C1425" t="s">
        <v>3565</v>
      </c>
      <c r="D1425" t="s">
        <v>3573</v>
      </c>
      <c r="E1425" s="2" t="s">
        <v>1849</v>
      </c>
      <c r="F1425" s="31" t="s">
        <v>1850</v>
      </c>
    </row>
    <row r="1426" spans="1:6" x14ac:dyDescent="0.25">
      <c r="A1426" s="111">
        <f t="shared" si="28"/>
        <v>1402</v>
      </c>
      <c r="B1426" t="s">
        <v>1369</v>
      </c>
      <c r="C1426" t="s">
        <v>3565</v>
      </c>
      <c r="D1426" t="s">
        <v>3573</v>
      </c>
      <c r="E1426" s="2" t="s">
        <v>1851</v>
      </c>
      <c r="F1426" s="31" t="s">
        <v>1852</v>
      </c>
    </row>
    <row r="1427" spans="1:6" x14ac:dyDescent="0.25">
      <c r="A1427" s="111">
        <f t="shared" si="28"/>
        <v>1403</v>
      </c>
      <c r="B1427" t="s">
        <v>1369</v>
      </c>
      <c r="C1427" t="s">
        <v>3565</v>
      </c>
      <c r="D1427" t="s">
        <v>3573</v>
      </c>
      <c r="E1427" s="2" t="s">
        <v>1853</v>
      </c>
      <c r="F1427" s="31" t="s">
        <v>1854</v>
      </c>
    </row>
    <row r="1428" spans="1:6" x14ac:dyDescent="0.25">
      <c r="A1428" s="111">
        <f t="shared" si="28"/>
        <v>1404</v>
      </c>
      <c r="B1428" t="s">
        <v>1369</v>
      </c>
      <c r="C1428" t="s">
        <v>3565</v>
      </c>
      <c r="D1428" t="s">
        <v>3573</v>
      </c>
      <c r="E1428" s="2" t="s">
        <v>1855</v>
      </c>
      <c r="F1428" s="31" t="s">
        <v>1856</v>
      </c>
    </row>
    <row r="1429" spans="1:6" x14ac:dyDescent="0.25">
      <c r="A1429" s="111">
        <f t="shared" si="28"/>
        <v>1405</v>
      </c>
      <c r="B1429" t="s">
        <v>1369</v>
      </c>
      <c r="C1429" t="s">
        <v>3565</v>
      </c>
      <c r="D1429" t="s">
        <v>3573</v>
      </c>
      <c r="E1429" s="2" t="s">
        <v>1857</v>
      </c>
      <c r="F1429" s="31" t="s">
        <v>1858</v>
      </c>
    </row>
    <row r="1430" spans="1:6" x14ac:dyDescent="0.25">
      <c r="A1430" s="111">
        <f t="shared" si="28"/>
        <v>1406</v>
      </c>
      <c r="B1430" t="s">
        <v>1369</v>
      </c>
      <c r="C1430" t="s">
        <v>3565</v>
      </c>
      <c r="D1430" t="s">
        <v>3573</v>
      </c>
      <c r="E1430" s="2" t="s">
        <v>1859</v>
      </c>
      <c r="F1430" s="31" t="s">
        <v>1860</v>
      </c>
    </row>
    <row r="1431" spans="1:6" x14ac:dyDescent="0.25">
      <c r="A1431" s="111">
        <f t="shared" si="28"/>
        <v>1407</v>
      </c>
      <c r="B1431" t="s">
        <v>1369</v>
      </c>
      <c r="C1431" t="s">
        <v>3565</v>
      </c>
      <c r="D1431" t="s">
        <v>3573</v>
      </c>
      <c r="E1431" s="2" t="s">
        <v>1861</v>
      </c>
      <c r="F1431" s="31" t="s">
        <v>1862</v>
      </c>
    </row>
    <row r="1432" spans="1:6" x14ac:dyDescent="0.25">
      <c r="A1432" s="111">
        <f t="shared" si="28"/>
        <v>1408</v>
      </c>
      <c r="B1432" t="s">
        <v>1369</v>
      </c>
      <c r="C1432" t="s">
        <v>3565</v>
      </c>
      <c r="D1432" t="s">
        <v>3573</v>
      </c>
      <c r="E1432" s="2" t="s">
        <v>1863</v>
      </c>
      <c r="F1432" s="31" t="s">
        <v>1864</v>
      </c>
    </row>
    <row r="1433" spans="1:6" x14ac:dyDescent="0.25">
      <c r="A1433" s="111">
        <f t="shared" si="28"/>
        <v>1409</v>
      </c>
      <c r="B1433" t="s">
        <v>1369</v>
      </c>
      <c r="C1433" t="s">
        <v>3565</v>
      </c>
      <c r="D1433" t="s">
        <v>3573</v>
      </c>
      <c r="E1433" s="2" t="s">
        <v>1895</v>
      </c>
      <c r="F1433" s="31" t="s">
        <v>1896</v>
      </c>
    </row>
    <row r="1434" spans="1:6" x14ac:dyDescent="0.25">
      <c r="A1434" s="111">
        <f t="shared" si="28"/>
        <v>1410</v>
      </c>
      <c r="B1434" t="s">
        <v>1369</v>
      </c>
      <c r="C1434" t="s">
        <v>3565</v>
      </c>
      <c r="D1434" t="s">
        <v>3573</v>
      </c>
      <c r="E1434" s="2" t="s">
        <v>1897</v>
      </c>
      <c r="F1434" s="31" t="s">
        <v>1898</v>
      </c>
    </row>
    <row r="1435" spans="1:6" x14ac:dyDescent="0.25">
      <c r="A1435" s="111">
        <f t="shared" si="28"/>
        <v>1411</v>
      </c>
      <c r="B1435" t="s">
        <v>1369</v>
      </c>
      <c r="C1435" t="s">
        <v>3565</v>
      </c>
      <c r="D1435" t="s">
        <v>3573</v>
      </c>
      <c r="E1435" s="2" t="s">
        <v>1899</v>
      </c>
      <c r="F1435" s="31" t="s">
        <v>1900</v>
      </c>
    </row>
    <row r="1436" spans="1:6" x14ac:dyDescent="0.25">
      <c r="A1436" s="111">
        <f t="shared" si="28"/>
        <v>1412</v>
      </c>
      <c r="B1436" t="s">
        <v>1369</v>
      </c>
      <c r="C1436" t="s">
        <v>3565</v>
      </c>
      <c r="D1436" t="s">
        <v>3573</v>
      </c>
      <c r="E1436" s="2" t="s">
        <v>1901</v>
      </c>
      <c r="F1436" s="31" t="s">
        <v>1902</v>
      </c>
    </row>
    <row r="1437" spans="1:6" x14ac:dyDescent="0.25">
      <c r="A1437" s="111">
        <f t="shared" si="28"/>
        <v>1413</v>
      </c>
      <c r="B1437" t="s">
        <v>1369</v>
      </c>
      <c r="C1437" t="s">
        <v>3565</v>
      </c>
      <c r="D1437" t="s">
        <v>3573</v>
      </c>
      <c r="E1437" s="2" t="s">
        <v>1903</v>
      </c>
      <c r="F1437" s="31" t="s">
        <v>1904</v>
      </c>
    </row>
    <row r="1438" spans="1:6" x14ac:dyDescent="0.25">
      <c r="A1438" s="111">
        <f t="shared" si="28"/>
        <v>1414</v>
      </c>
      <c r="B1438" t="s">
        <v>1369</v>
      </c>
      <c r="C1438" t="s">
        <v>3565</v>
      </c>
      <c r="D1438" t="s">
        <v>3573</v>
      </c>
      <c r="E1438" s="2" t="s">
        <v>1905</v>
      </c>
      <c r="F1438" s="31" t="s">
        <v>1906</v>
      </c>
    </row>
    <row r="1439" spans="1:6" x14ac:dyDescent="0.25">
      <c r="A1439" s="111">
        <f t="shared" si="28"/>
        <v>1415</v>
      </c>
      <c r="B1439" t="s">
        <v>1369</v>
      </c>
      <c r="C1439" t="s">
        <v>3565</v>
      </c>
      <c r="D1439" t="s">
        <v>3573</v>
      </c>
      <c r="E1439" s="2" t="s">
        <v>1907</v>
      </c>
      <c r="F1439" s="31" t="s">
        <v>1908</v>
      </c>
    </row>
    <row r="1440" spans="1:6" x14ac:dyDescent="0.25">
      <c r="A1440" s="111">
        <f t="shared" si="28"/>
        <v>1416</v>
      </c>
      <c r="B1440" t="s">
        <v>1369</v>
      </c>
      <c r="C1440" t="s">
        <v>3565</v>
      </c>
      <c r="D1440" t="s">
        <v>3573</v>
      </c>
      <c r="E1440" s="2" t="s">
        <v>1909</v>
      </c>
      <c r="F1440" s="31" t="s">
        <v>1910</v>
      </c>
    </row>
    <row r="1441" spans="1:6" x14ac:dyDescent="0.25">
      <c r="A1441" s="111">
        <f t="shared" si="28"/>
        <v>1417</v>
      </c>
      <c r="B1441" t="s">
        <v>1369</v>
      </c>
      <c r="C1441" t="s">
        <v>3565</v>
      </c>
      <c r="D1441" t="s">
        <v>3573</v>
      </c>
      <c r="E1441" s="2" t="s">
        <v>1911</v>
      </c>
      <c r="F1441" s="31" t="s">
        <v>1912</v>
      </c>
    </row>
    <row r="1442" spans="1:6" x14ac:dyDescent="0.25">
      <c r="A1442" s="111">
        <f t="shared" si="28"/>
        <v>1418</v>
      </c>
      <c r="B1442" t="s">
        <v>1369</v>
      </c>
      <c r="C1442" t="s">
        <v>3565</v>
      </c>
      <c r="D1442" t="s">
        <v>3573</v>
      </c>
      <c r="E1442" s="2" t="s">
        <v>1913</v>
      </c>
      <c r="F1442" s="31" t="s">
        <v>1914</v>
      </c>
    </row>
    <row r="1443" spans="1:6" x14ac:dyDescent="0.25">
      <c r="A1443" s="111">
        <f t="shared" si="28"/>
        <v>1419</v>
      </c>
      <c r="B1443" t="s">
        <v>1369</v>
      </c>
      <c r="C1443" t="s">
        <v>3565</v>
      </c>
      <c r="D1443" t="s">
        <v>3573</v>
      </c>
      <c r="E1443" s="2" t="s">
        <v>1969</v>
      </c>
      <c r="F1443" s="31" t="s">
        <v>1970</v>
      </c>
    </row>
    <row r="1444" spans="1:6" x14ac:dyDescent="0.25">
      <c r="A1444" s="111">
        <f t="shared" si="28"/>
        <v>1420</v>
      </c>
      <c r="B1444" t="s">
        <v>1369</v>
      </c>
      <c r="C1444" t="s">
        <v>3565</v>
      </c>
      <c r="D1444" t="s">
        <v>3573</v>
      </c>
      <c r="E1444" s="2" t="s">
        <v>1971</v>
      </c>
      <c r="F1444" s="31" t="s">
        <v>1972</v>
      </c>
    </row>
    <row r="1445" spans="1:6" x14ac:dyDescent="0.25">
      <c r="A1445" s="111">
        <f t="shared" si="28"/>
        <v>1421</v>
      </c>
      <c r="B1445" t="s">
        <v>1369</v>
      </c>
      <c r="C1445" t="s">
        <v>3565</v>
      </c>
      <c r="D1445" t="s">
        <v>3573</v>
      </c>
      <c r="E1445" s="2" t="s">
        <v>3677</v>
      </c>
      <c r="F1445" s="31" t="s">
        <v>3678</v>
      </c>
    </row>
    <row r="1446" spans="1:6" x14ac:dyDescent="0.25">
      <c r="A1446" s="111">
        <f t="shared" si="28"/>
        <v>1422</v>
      </c>
      <c r="B1446" t="s">
        <v>1369</v>
      </c>
      <c r="C1446" t="s">
        <v>3565</v>
      </c>
      <c r="D1446" t="s">
        <v>3573</v>
      </c>
      <c r="E1446" s="2" t="s">
        <v>1973</v>
      </c>
      <c r="F1446" s="31" t="s">
        <v>1974</v>
      </c>
    </row>
    <row r="1447" spans="1:6" x14ac:dyDescent="0.25">
      <c r="A1447" s="111">
        <f t="shared" si="28"/>
        <v>1423</v>
      </c>
      <c r="B1447" t="s">
        <v>1369</v>
      </c>
      <c r="C1447" t="s">
        <v>3565</v>
      </c>
      <c r="D1447" t="s">
        <v>3573</v>
      </c>
      <c r="E1447" s="2" t="s">
        <v>1975</v>
      </c>
      <c r="F1447" s="31" t="s">
        <v>1976</v>
      </c>
    </row>
    <row r="1448" spans="1:6" x14ac:dyDescent="0.25">
      <c r="A1448" s="111">
        <f t="shared" si="28"/>
        <v>1424</v>
      </c>
      <c r="B1448" t="s">
        <v>1369</v>
      </c>
      <c r="C1448" t="s">
        <v>3565</v>
      </c>
      <c r="D1448" t="s">
        <v>3573</v>
      </c>
      <c r="E1448" s="2" t="s">
        <v>1977</v>
      </c>
      <c r="F1448" s="31" t="s">
        <v>1978</v>
      </c>
    </row>
    <row r="1449" spans="1:6" x14ac:dyDescent="0.25">
      <c r="A1449" s="111">
        <f t="shared" si="28"/>
        <v>1425</v>
      </c>
      <c r="B1449" t="s">
        <v>1369</v>
      </c>
      <c r="C1449" t="s">
        <v>3565</v>
      </c>
      <c r="D1449" t="s">
        <v>3573</v>
      </c>
      <c r="E1449" s="2" t="s">
        <v>1979</v>
      </c>
      <c r="F1449" s="31" t="s">
        <v>1980</v>
      </c>
    </row>
    <row r="1450" spans="1:6" x14ac:dyDescent="0.25">
      <c r="A1450" s="111">
        <f t="shared" si="28"/>
        <v>1426</v>
      </c>
      <c r="B1450" t="s">
        <v>1369</v>
      </c>
      <c r="C1450" t="s">
        <v>3565</v>
      </c>
      <c r="D1450" t="s">
        <v>3573</v>
      </c>
      <c r="E1450" s="2" t="s">
        <v>1981</v>
      </c>
      <c r="F1450" s="31" t="s">
        <v>1982</v>
      </c>
    </row>
    <row r="1451" spans="1:6" x14ac:dyDescent="0.25">
      <c r="A1451" s="111">
        <f t="shared" si="28"/>
        <v>1427</v>
      </c>
      <c r="B1451" t="s">
        <v>1369</v>
      </c>
      <c r="C1451" t="s">
        <v>3565</v>
      </c>
      <c r="D1451" t="s">
        <v>3573</v>
      </c>
      <c r="E1451" s="2" t="s">
        <v>1983</v>
      </c>
      <c r="F1451" s="31" t="s">
        <v>1984</v>
      </c>
    </row>
    <row r="1452" spans="1:6" x14ac:dyDescent="0.25">
      <c r="A1452" s="111">
        <f t="shared" si="28"/>
        <v>1428</v>
      </c>
      <c r="B1452" t="s">
        <v>1369</v>
      </c>
      <c r="C1452" t="s">
        <v>3565</v>
      </c>
      <c r="D1452" t="s">
        <v>3573</v>
      </c>
      <c r="E1452" s="2" t="s">
        <v>1985</v>
      </c>
      <c r="F1452" s="31" t="s">
        <v>1986</v>
      </c>
    </row>
    <row r="1453" spans="1:6" x14ac:dyDescent="0.25">
      <c r="A1453" s="111">
        <f t="shared" si="28"/>
        <v>1429</v>
      </c>
      <c r="B1453" t="s">
        <v>1369</v>
      </c>
      <c r="C1453" t="s">
        <v>3565</v>
      </c>
      <c r="D1453" t="s">
        <v>3573</v>
      </c>
      <c r="E1453" s="2" t="s">
        <v>1987</v>
      </c>
      <c r="F1453" s="31" t="s">
        <v>1988</v>
      </c>
    </row>
    <row r="1454" spans="1:6" x14ac:dyDescent="0.25">
      <c r="A1454" s="111">
        <f t="shared" si="28"/>
        <v>1430</v>
      </c>
      <c r="B1454" t="s">
        <v>1369</v>
      </c>
      <c r="C1454" t="s">
        <v>3565</v>
      </c>
      <c r="D1454" t="s">
        <v>3573</v>
      </c>
      <c r="E1454" s="2" t="s">
        <v>1989</v>
      </c>
      <c r="F1454" s="31" t="s">
        <v>1990</v>
      </c>
    </row>
    <row r="1455" spans="1:6" x14ac:dyDescent="0.25">
      <c r="A1455" s="111">
        <f t="shared" si="28"/>
        <v>1431</v>
      </c>
      <c r="B1455" t="s">
        <v>1369</v>
      </c>
      <c r="C1455" t="s">
        <v>3565</v>
      </c>
      <c r="D1455" t="s">
        <v>3573</v>
      </c>
      <c r="E1455" s="2" t="s">
        <v>1991</v>
      </c>
      <c r="F1455" s="31" t="s">
        <v>1992</v>
      </c>
    </row>
    <row r="1456" spans="1:6" x14ac:dyDescent="0.25">
      <c r="A1456" s="111">
        <f t="shared" si="28"/>
        <v>1432</v>
      </c>
      <c r="B1456" t="s">
        <v>1369</v>
      </c>
      <c r="C1456" t="s">
        <v>3565</v>
      </c>
      <c r="D1456" t="s">
        <v>3573</v>
      </c>
      <c r="E1456" s="2" t="s">
        <v>1993</v>
      </c>
      <c r="F1456" s="31" t="s">
        <v>1994</v>
      </c>
    </row>
    <row r="1457" spans="1:6" x14ac:dyDescent="0.25">
      <c r="A1457" s="111">
        <f t="shared" si="28"/>
        <v>1433</v>
      </c>
      <c r="B1457" t="s">
        <v>1369</v>
      </c>
      <c r="C1457" t="s">
        <v>3565</v>
      </c>
      <c r="D1457" t="s">
        <v>3573</v>
      </c>
      <c r="E1457" s="2" t="s">
        <v>1995</v>
      </c>
      <c r="F1457" s="31" t="s">
        <v>1996</v>
      </c>
    </row>
    <row r="1458" spans="1:6" x14ac:dyDescent="0.25">
      <c r="A1458" s="111">
        <f t="shared" si="28"/>
        <v>1434</v>
      </c>
      <c r="B1458" t="s">
        <v>1369</v>
      </c>
      <c r="C1458" t="s">
        <v>3565</v>
      </c>
      <c r="D1458" t="s">
        <v>3573</v>
      </c>
      <c r="E1458" s="2" t="s">
        <v>1997</v>
      </c>
      <c r="F1458" s="31" t="s">
        <v>1998</v>
      </c>
    </row>
    <row r="1459" spans="1:6" x14ac:dyDescent="0.25">
      <c r="A1459" s="111">
        <f t="shared" si="28"/>
        <v>1435</v>
      </c>
      <c r="B1459" t="s">
        <v>1369</v>
      </c>
      <c r="C1459" t="s">
        <v>3565</v>
      </c>
      <c r="D1459" t="s">
        <v>3573</v>
      </c>
      <c r="E1459" s="2" t="s">
        <v>1999</v>
      </c>
      <c r="F1459" s="31" t="s">
        <v>2000</v>
      </c>
    </row>
    <row r="1460" spans="1:6" x14ac:dyDescent="0.25">
      <c r="A1460" s="111">
        <f t="shared" si="28"/>
        <v>1436</v>
      </c>
      <c r="B1460" t="s">
        <v>1369</v>
      </c>
      <c r="C1460" t="s">
        <v>3565</v>
      </c>
      <c r="D1460" t="s">
        <v>3573</v>
      </c>
      <c r="E1460" s="2" t="s">
        <v>2001</v>
      </c>
      <c r="F1460" s="31" t="s">
        <v>2002</v>
      </c>
    </row>
    <row r="1461" spans="1:6" x14ac:dyDescent="0.25">
      <c r="A1461" s="111">
        <f t="shared" si="28"/>
        <v>1437</v>
      </c>
      <c r="B1461" t="s">
        <v>1369</v>
      </c>
      <c r="C1461" t="s">
        <v>3565</v>
      </c>
      <c r="D1461" t="s">
        <v>3573</v>
      </c>
      <c r="E1461" s="2" t="s">
        <v>2003</v>
      </c>
      <c r="F1461" s="31" t="s">
        <v>2004</v>
      </c>
    </row>
    <row r="1462" spans="1:6" x14ac:dyDescent="0.25">
      <c r="A1462" s="111">
        <f t="shared" si="28"/>
        <v>1438</v>
      </c>
      <c r="B1462" t="s">
        <v>1369</v>
      </c>
      <c r="C1462" t="s">
        <v>3565</v>
      </c>
      <c r="D1462" t="s">
        <v>3573</v>
      </c>
      <c r="E1462" s="2" t="s">
        <v>2005</v>
      </c>
      <c r="F1462" s="31" t="s">
        <v>2006</v>
      </c>
    </row>
    <row r="1463" spans="1:6" x14ac:dyDescent="0.25">
      <c r="A1463" s="111">
        <f t="shared" si="28"/>
        <v>1439</v>
      </c>
      <c r="B1463" t="s">
        <v>1369</v>
      </c>
      <c r="C1463" t="s">
        <v>3565</v>
      </c>
      <c r="D1463" t="s">
        <v>3573</v>
      </c>
      <c r="E1463" s="2" t="s">
        <v>2007</v>
      </c>
      <c r="F1463" s="31" t="s">
        <v>2008</v>
      </c>
    </row>
    <row r="1464" spans="1:6" x14ac:dyDescent="0.25">
      <c r="A1464" s="111">
        <f t="shared" si="28"/>
        <v>1440</v>
      </c>
      <c r="B1464" t="s">
        <v>1369</v>
      </c>
      <c r="C1464" t="s">
        <v>3565</v>
      </c>
      <c r="D1464" t="s">
        <v>3573</v>
      </c>
      <c r="E1464" s="2" t="s">
        <v>2009</v>
      </c>
      <c r="F1464" s="31" t="s">
        <v>2010</v>
      </c>
    </row>
    <row r="1465" spans="1:6" x14ac:dyDescent="0.25">
      <c r="A1465" s="111">
        <f t="shared" si="28"/>
        <v>1441</v>
      </c>
      <c r="B1465" t="s">
        <v>1369</v>
      </c>
      <c r="C1465" t="s">
        <v>3565</v>
      </c>
      <c r="D1465" t="s">
        <v>3573</v>
      </c>
      <c r="E1465" s="2" t="s">
        <v>2011</v>
      </c>
      <c r="F1465" s="31" t="s">
        <v>2012</v>
      </c>
    </row>
    <row r="1466" spans="1:6" x14ac:dyDescent="0.25">
      <c r="A1466" s="111">
        <f t="shared" ref="A1466:A1489" si="29">A1465+1</f>
        <v>1442</v>
      </c>
      <c r="B1466" t="s">
        <v>1369</v>
      </c>
      <c r="C1466" t="s">
        <v>3565</v>
      </c>
      <c r="D1466" t="s">
        <v>3573</v>
      </c>
      <c r="E1466" s="2" t="s">
        <v>2013</v>
      </c>
      <c r="F1466" s="31" t="s">
        <v>2014</v>
      </c>
    </row>
    <row r="1467" spans="1:6" x14ac:dyDescent="0.25">
      <c r="A1467" s="111">
        <f t="shared" si="29"/>
        <v>1443</v>
      </c>
      <c r="B1467" t="s">
        <v>1369</v>
      </c>
      <c r="C1467" t="s">
        <v>3565</v>
      </c>
      <c r="D1467" t="s">
        <v>3573</v>
      </c>
      <c r="E1467" s="2" t="s">
        <v>2015</v>
      </c>
      <c r="F1467" s="31" t="s">
        <v>2016</v>
      </c>
    </row>
    <row r="1468" spans="1:6" x14ac:dyDescent="0.25">
      <c r="A1468" s="111">
        <f t="shared" si="29"/>
        <v>1444</v>
      </c>
      <c r="B1468" t="s">
        <v>1369</v>
      </c>
      <c r="C1468" t="s">
        <v>3565</v>
      </c>
      <c r="D1468" t="s">
        <v>3573</v>
      </c>
      <c r="E1468" s="2" t="s">
        <v>2067</v>
      </c>
      <c r="F1468" s="31" t="s">
        <v>2068</v>
      </c>
    </row>
    <row r="1469" spans="1:6" x14ac:dyDescent="0.25">
      <c r="A1469" s="111">
        <f t="shared" si="29"/>
        <v>1445</v>
      </c>
      <c r="B1469" t="s">
        <v>1369</v>
      </c>
      <c r="C1469" t="s">
        <v>3565</v>
      </c>
      <c r="D1469" t="s">
        <v>3573</v>
      </c>
      <c r="E1469" s="2" t="s">
        <v>2069</v>
      </c>
      <c r="F1469" s="31" t="s">
        <v>2070</v>
      </c>
    </row>
    <row r="1470" spans="1:6" x14ac:dyDescent="0.25">
      <c r="A1470" s="111">
        <f t="shared" si="29"/>
        <v>1446</v>
      </c>
      <c r="B1470" t="s">
        <v>1369</v>
      </c>
      <c r="C1470" t="s">
        <v>3565</v>
      </c>
      <c r="D1470" t="s">
        <v>3573</v>
      </c>
      <c r="E1470" s="2" t="s">
        <v>2071</v>
      </c>
      <c r="F1470" s="31" t="s">
        <v>2072</v>
      </c>
    </row>
    <row r="1471" spans="1:6" x14ac:dyDescent="0.25">
      <c r="A1471" s="111">
        <f t="shared" si="29"/>
        <v>1447</v>
      </c>
      <c r="B1471" t="s">
        <v>1369</v>
      </c>
      <c r="C1471" t="s">
        <v>3565</v>
      </c>
      <c r="D1471" t="s">
        <v>3573</v>
      </c>
      <c r="E1471" s="2" t="s">
        <v>2073</v>
      </c>
      <c r="F1471" s="31" t="s">
        <v>2074</v>
      </c>
    </row>
    <row r="1472" spans="1:6" x14ac:dyDescent="0.25">
      <c r="A1472" s="111">
        <f t="shared" si="29"/>
        <v>1448</v>
      </c>
      <c r="B1472" t="s">
        <v>1369</v>
      </c>
      <c r="C1472" t="s">
        <v>3565</v>
      </c>
      <c r="D1472" t="s">
        <v>3573</v>
      </c>
      <c r="E1472" s="2" t="s">
        <v>2075</v>
      </c>
      <c r="F1472" s="31" t="s">
        <v>2076</v>
      </c>
    </row>
    <row r="1473" spans="1:6" x14ac:dyDescent="0.25">
      <c r="A1473" s="111">
        <f t="shared" si="29"/>
        <v>1449</v>
      </c>
      <c r="B1473" t="s">
        <v>1369</v>
      </c>
      <c r="C1473" t="s">
        <v>3565</v>
      </c>
      <c r="D1473" t="s">
        <v>3573</v>
      </c>
      <c r="E1473" s="2" t="s">
        <v>2077</v>
      </c>
      <c r="F1473" s="31" t="s">
        <v>2078</v>
      </c>
    </row>
    <row r="1474" spans="1:6" x14ac:dyDescent="0.25">
      <c r="A1474" s="111">
        <f t="shared" si="29"/>
        <v>1450</v>
      </c>
      <c r="B1474" t="s">
        <v>1369</v>
      </c>
      <c r="C1474" t="s">
        <v>3565</v>
      </c>
      <c r="D1474" t="s">
        <v>3573</v>
      </c>
      <c r="E1474" s="2" t="s">
        <v>2079</v>
      </c>
      <c r="F1474" s="31" t="s">
        <v>2080</v>
      </c>
    </row>
    <row r="1475" spans="1:6" x14ac:dyDescent="0.25">
      <c r="A1475" s="111">
        <f t="shared" si="29"/>
        <v>1451</v>
      </c>
      <c r="B1475" t="s">
        <v>1369</v>
      </c>
      <c r="C1475" t="s">
        <v>3565</v>
      </c>
      <c r="D1475" t="s">
        <v>3573</v>
      </c>
      <c r="E1475" s="2" t="s">
        <v>2081</v>
      </c>
      <c r="F1475" s="31" t="s">
        <v>2082</v>
      </c>
    </row>
    <row r="1476" spans="1:6" x14ac:dyDescent="0.25">
      <c r="A1476" s="111">
        <f t="shared" si="29"/>
        <v>1452</v>
      </c>
      <c r="B1476" t="s">
        <v>1369</v>
      </c>
      <c r="C1476" t="s">
        <v>3565</v>
      </c>
      <c r="D1476" t="s">
        <v>3573</v>
      </c>
      <c r="E1476" s="2" t="s">
        <v>2083</v>
      </c>
      <c r="F1476" s="31" t="s">
        <v>2084</v>
      </c>
    </row>
    <row r="1477" spans="1:6" x14ac:dyDescent="0.25">
      <c r="A1477" s="111">
        <f t="shared" si="29"/>
        <v>1453</v>
      </c>
      <c r="B1477" t="s">
        <v>1369</v>
      </c>
      <c r="C1477" t="s">
        <v>3565</v>
      </c>
      <c r="D1477" t="s">
        <v>3573</v>
      </c>
      <c r="E1477" s="2" t="s">
        <v>2085</v>
      </c>
      <c r="F1477" s="31" t="s">
        <v>2086</v>
      </c>
    </row>
    <row r="1478" spans="1:6" x14ac:dyDescent="0.25">
      <c r="A1478" s="111">
        <f t="shared" si="29"/>
        <v>1454</v>
      </c>
      <c r="B1478" t="s">
        <v>1369</v>
      </c>
      <c r="C1478" t="s">
        <v>3565</v>
      </c>
      <c r="D1478" t="s">
        <v>3573</v>
      </c>
      <c r="E1478" s="2" t="s">
        <v>2087</v>
      </c>
      <c r="F1478" s="31" t="s">
        <v>2088</v>
      </c>
    </row>
    <row r="1479" spans="1:6" x14ac:dyDescent="0.25">
      <c r="A1479" s="111">
        <f t="shared" si="29"/>
        <v>1455</v>
      </c>
      <c r="B1479" t="s">
        <v>1369</v>
      </c>
      <c r="C1479" t="s">
        <v>3565</v>
      </c>
      <c r="D1479" t="s">
        <v>3573</v>
      </c>
      <c r="E1479" s="2" t="s">
        <v>2089</v>
      </c>
      <c r="F1479" s="31" t="s">
        <v>2090</v>
      </c>
    </row>
    <row r="1480" spans="1:6" x14ac:dyDescent="0.25">
      <c r="A1480" s="111">
        <f t="shared" si="29"/>
        <v>1456</v>
      </c>
      <c r="B1480" t="s">
        <v>1369</v>
      </c>
      <c r="C1480" t="s">
        <v>3565</v>
      </c>
      <c r="D1480" t="s">
        <v>3573</v>
      </c>
      <c r="E1480" s="2" t="s">
        <v>2091</v>
      </c>
      <c r="F1480" s="31" t="s">
        <v>2092</v>
      </c>
    </row>
    <row r="1481" spans="1:6" x14ac:dyDescent="0.25">
      <c r="A1481" s="111">
        <f t="shared" si="29"/>
        <v>1457</v>
      </c>
      <c r="B1481" t="s">
        <v>1369</v>
      </c>
      <c r="C1481" t="s">
        <v>3565</v>
      </c>
      <c r="D1481" t="s">
        <v>3573</v>
      </c>
      <c r="E1481" s="2" t="s">
        <v>2093</v>
      </c>
      <c r="F1481" s="31" t="s">
        <v>2094</v>
      </c>
    </row>
    <row r="1482" spans="1:6" x14ac:dyDescent="0.25">
      <c r="A1482" s="111">
        <f t="shared" si="29"/>
        <v>1458</v>
      </c>
      <c r="B1482" t="s">
        <v>1369</v>
      </c>
      <c r="C1482" t="s">
        <v>3565</v>
      </c>
      <c r="D1482" t="s">
        <v>3573</v>
      </c>
      <c r="E1482" s="2" t="s">
        <v>2095</v>
      </c>
      <c r="F1482" s="31" t="s">
        <v>2096</v>
      </c>
    </row>
    <row r="1483" spans="1:6" x14ac:dyDescent="0.25">
      <c r="A1483" s="111">
        <f t="shared" si="29"/>
        <v>1459</v>
      </c>
      <c r="B1483" t="s">
        <v>1369</v>
      </c>
      <c r="C1483" t="s">
        <v>3565</v>
      </c>
      <c r="D1483" t="s">
        <v>3573</v>
      </c>
      <c r="E1483" s="2" t="s">
        <v>2097</v>
      </c>
      <c r="F1483" s="31" t="s">
        <v>2098</v>
      </c>
    </row>
    <row r="1484" spans="1:6" x14ac:dyDescent="0.25">
      <c r="A1484" s="111">
        <f t="shared" si="29"/>
        <v>1460</v>
      </c>
      <c r="B1484" t="s">
        <v>1369</v>
      </c>
      <c r="C1484" t="s">
        <v>3565</v>
      </c>
      <c r="D1484" t="s">
        <v>3573</v>
      </c>
      <c r="E1484" s="2" t="s">
        <v>2099</v>
      </c>
      <c r="F1484" s="31" t="s">
        <v>2100</v>
      </c>
    </row>
    <row r="1485" spans="1:6" x14ac:dyDescent="0.25">
      <c r="A1485" s="111">
        <f t="shared" si="29"/>
        <v>1461</v>
      </c>
      <c r="B1485" t="s">
        <v>1369</v>
      </c>
      <c r="C1485" t="s">
        <v>3565</v>
      </c>
      <c r="D1485" t="s">
        <v>3573</v>
      </c>
      <c r="E1485" s="2" t="s">
        <v>2101</v>
      </c>
      <c r="F1485" s="31" t="s">
        <v>2102</v>
      </c>
    </row>
    <row r="1486" spans="1:6" x14ac:dyDescent="0.25">
      <c r="A1486" s="111">
        <f t="shared" si="29"/>
        <v>1462</v>
      </c>
      <c r="B1486" t="s">
        <v>1369</v>
      </c>
      <c r="C1486" t="s">
        <v>3565</v>
      </c>
      <c r="D1486" t="s">
        <v>3573</v>
      </c>
      <c r="E1486" s="2" t="s">
        <v>2103</v>
      </c>
      <c r="F1486" s="31" t="s">
        <v>2104</v>
      </c>
    </row>
    <row r="1487" spans="1:6" x14ac:dyDescent="0.25">
      <c r="A1487" s="111">
        <f t="shared" si="29"/>
        <v>1463</v>
      </c>
      <c r="B1487" t="s">
        <v>1369</v>
      </c>
      <c r="C1487" t="s">
        <v>3565</v>
      </c>
      <c r="D1487" t="s">
        <v>3573</v>
      </c>
      <c r="E1487" s="2" t="s">
        <v>2105</v>
      </c>
      <c r="F1487" s="31" t="s">
        <v>2106</v>
      </c>
    </row>
    <row r="1488" spans="1:6" x14ac:dyDescent="0.25">
      <c r="A1488" s="111">
        <f t="shared" si="29"/>
        <v>1464</v>
      </c>
      <c r="B1488" t="s">
        <v>1369</v>
      </c>
      <c r="C1488" t="s">
        <v>3565</v>
      </c>
      <c r="D1488" t="s">
        <v>3573</v>
      </c>
      <c r="E1488" s="2" t="s">
        <v>2107</v>
      </c>
      <c r="F1488" s="31" t="s">
        <v>2108</v>
      </c>
    </row>
    <row r="1489" spans="1:6" ht="15.75" thickBot="1" x14ac:dyDescent="0.3">
      <c r="A1489" s="112">
        <f t="shared" si="29"/>
        <v>1465</v>
      </c>
      <c r="B1489" s="22" t="s">
        <v>1369</v>
      </c>
      <c r="C1489" s="22" t="s">
        <v>3565</v>
      </c>
      <c r="D1489" s="22" t="s">
        <v>3573</v>
      </c>
      <c r="E1489" s="33" t="s">
        <v>2109</v>
      </c>
      <c r="F1489" s="30" t="s">
        <v>3687</v>
      </c>
    </row>
    <row r="1491" spans="1:6" ht="15.75" thickBot="1" x14ac:dyDescent="0.3"/>
    <row r="1492" spans="1:6" s="24" customFormat="1" x14ac:dyDescent="0.25">
      <c r="A1492" s="110">
        <v>1466</v>
      </c>
      <c r="B1492" s="23" t="s">
        <v>3576</v>
      </c>
      <c r="C1492" s="23" t="s">
        <v>3574</v>
      </c>
      <c r="D1492" s="23"/>
      <c r="E1492" s="23" t="s">
        <v>2589</v>
      </c>
      <c r="F1492" s="32" t="s">
        <v>2590</v>
      </c>
    </row>
    <row r="1493" spans="1:6" s="1" customFormat="1" x14ac:dyDescent="0.25">
      <c r="A1493" s="111">
        <f t="shared" ref="A1493:A1502" si="30">A1492+1</f>
        <v>1467</v>
      </c>
      <c r="B1493" s="2" t="s">
        <v>3576</v>
      </c>
      <c r="C1493" s="2" t="s">
        <v>3574</v>
      </c>
      <c r="D1493" s="2"/>
      <c r="E1493" s="2" t="s">
        <v>3772</v>
      </c>
      <c r="F1493" s="36" t="s">
        <v>3680</v>
      </c>
    </row>
    <row r="1494" spans="1:6" x14ac:dyDescent="0.25">
      <c r="A1494" s="111">
        <f t="shared" si="30"/>
        <v>1468</v>
      </c>
      <c r="B1494" t="s">
        <v>3576</v>
      </c>
      <c r="C1494" t="s">
        <v>3574</v>
      </c>
      <c r="E1494" t="s">
        <v>2591</v>
      </c>
      <c r="F1494" s="31" t="s">
        <v>2592</v>
      </c>
    </row>
    <row r="1495" spans="1:6" x14ac:dyDescent="0.25">
      <c r="A1495" s="111">
        <f t="shared" si="30"/>
        <v>1469</v>
      </c>
      <c r="B1495" t="s">
        <v>3679</v>
      </c>
      <c r="C1495" t="s">
        <v>2608</v>
      </c>
      <c r="E1495" t="s">
        <v>3773</v>
      </c>
      <c r="F1495" s="31" t="s">
        <v>2593</v>
      </c>
    </row>
    <row r="1496" spans="1:6" x14ac:dyDescent="0.25">
      <c r="A1496" s="111">
        <f t="shared" si="30"/>
        <v>1470</v>
      </c>
      <c r="B1496" t="s">
        <v>3679</v>
      </c>
      <c r="C1496" t="s">
        <v>2608</v>
      </c>
      <c r="E1496" t="s">
        <v>3774</v>
      </c>
      <c r="F1496" s="31" t="s">
        <v>2594</v>
      </c>
    </row>
    <row r="1497" spans="1:6" x14ac:dyDescent="0.25">
      <c r="A1497" s="111">
        <f t="shared" si="30"/>
        <v>1471</v>
      </c>
      <c r="B1497" t="s">
        <v>3679</v>
      </c>
      <c r="C1497" t="s">
        <v>2608</v>
      </c>
      <c r="E1497" t="s">
        <v>3775</v>
      </c>
      <c r="F1497" s="31" t="s">
        <v>2595</v>
      </c>
    </row>
    <row r="1498" spans="1:6" x14ac:dyDescent="0.25">
      <c r="A1498" s="111">
        <f t="shared" si="30"/>
        <v>1472</v>
      </c>
      <c r="B1498" t="s">
        <v>3576</v>
      </c>
      <c r="C1498" t="s">
        <v>3575</v>
      </c>
      <c r="E1498" t="s">
        <v>2596</v>
      </c>
      <c r="F1498" s="31" t="s">
        <v>2597</v>
      </c>
    </row>
    <row r="1499" spans="1:6" x14ac:dyDescent="0.25">
      <c r="A1499" s="111">
        <f t="shared" si="30"/>
        <v>1473</v>
      </c>
      <c r="B1499" t="s">
        <v>3576</v>
      </c>
      <c r="C1499" t="s">
        <v>3575</v>
      </c>
      <c r="E1499" t="s">
        <v>2598</v>
      </c>
      <c r="F1499" s="31" t="s">
        <v>2599</v>
      </c>
    </row>
    <row r="1500" spans="1:6" x14ac:dyDescent="0.25">
      <c r="A1500" s="111">
        <f t="shared" si="30"/>
        <v>1474</v>
      </c>
      <c r="B1500" t="s">
        <v>3576</v>
      </c>
      <c r="C1500" t="s">
        <v>3575</v>
      </c>
      <c r="E1500" t="s">
        <v>3776</v>
      </c>
      <c r="F1500" s="31" t="s">
        <v>3681</v>
      </c>
    </row>
    <row r="1501" spans="1:6" x14ac:dyDescent="0.25">
      <c r="A1501" s="111">
        <f>A1500+1</f>
        <v>1475</v>
      </c>
      <c r="B1501" t="s">
        <v>3679</v>
      </c>
      <c r="C1501" t="s">
        <v>2609</v>
      </c>
      <c r="E1501" t="s">
        <v>3777</v>
      </c>
      <c r="F1501" s="31" t="s">
        <v>2600</v>
      </c>
    </row>
    <row r="1502" spans="1:6" x14ac:dyDescent="0.25">
      <c r="A1502" s="111">
        <f t="shared" si="30"/>
        <v>1476</v>
      </c>
      <c r="B1502" t="s">
        <v>3576</v>
      </c>
      <c r="C1502" t="s">
        <v>2610</v>
      </c>
      <c r="E1502" t="s">
        <v>2601</v>
      </c>
      <c r="F1502" s="31" t="s">
        <v>2602</v>
      </c>
    </row>
    <row r="1503" spans="1:6" ht="15.75" thickBot="1" x14ac:dyDescent="0.3">
      <c r="A1503" s="112">
        <f>A1502+1</f>
        <v>1477</v>
      </c>
      <c r="B1503" s="22" t="s">
        <v>3576</v>
      </c>
      <c r="C1503" s="22" t="s">
        <v>2610</v>
      </c>
      <c r="D1503" s="22"/>
      <c r="E1503" s="22" t="s">
        <v>2603</v>
      </c>
      <c r="F1503" s="30" t="s">
        <v>2604</v>
      </c>
    </row>
    <row r="1504" spans="1:6" x14ac:dyDescent="0.25">
      <c r="E1504"/>
    </row>
    <row r="1505" spans="1:6" ht="15.75" thickBot="1" x14ac:dyDescent="0.3">
      <c r="A1505" s="5"/>
    </row>
    <row r="1506" spans="1:6" s="24" customFormat="1" x14ac:dyDescent="0.25">
      <c r="A1506" s="110">
        <v>1478</v>
      </c>
      <c r="B1506" s="23" t="s">
        <v>3530</v>
      </c>
      <c r="C1506" s="23" t="s">
        <v>3528</v>
      </c>
      <c r="D1506" s="23"/>
      <c r="E1506" s="23" t="s">
        <v>2612</v>
      </c>
      <c r="F1506" s="32" t="s">
        <v>2613</v>
      </c>
    </row>
    <row r="1507" spans="1:6" x14ac:dyDescent="0.25">
      <c r="A1507" s="111">
        <f t="shared" ref="A1507:A1570" si="31">A1506+1</f>
        <v>1479</v>
      </c>
      <c r="B1507" s="2" t="s">
        <v>3530</v>
      </c>
      <c r="C1507" s="2" t="s">
        <v>3528</v>
      </c>
      <c r="D1507" s="2"/>
      <c r="E1507" s="2" t="s">
        <v>2614</v>
      </c>
      <c r="F1507" s="31" t="s">
        <v>2615</v>
      </c>
    </row>
    <row r="1508" spans="1:6" x14ac:dyDescent="0.25">
      <c r="A1508" s="111">
        <f t="shared" si="31"/>
        <v>1480</v>
      </c>
      <c r="B1508" s="2" t="s">
        <v>3530</v>
      </c>
      <c r="C1508" s="2" t="s">
        <v>3528</v>
      </c>
      <c r="D1508" s="2"/>
      <c r="E1508" s="2" t="s">
        <v>2616</v>
      </c>
      <c r="F1508" s="31" t="s">
        <v>2617</v>
      </c>
    </row>
    <row r="1509" spans="1:6" x14ac:dyDescent="0.25">
      <c r="A1509" s="111">
        <f t="shared" si="31"/>
        <v>1481</v>
      </c>
      <c r="B1509" s="2" t="s">
        <v>3530</v>
      </c>
      <c r="C1509" s="2" t="s">
        <v>3528</v>
      </c>
      <c r="D1509" s="2"/>
      <c r="E1509" s="2" t="s">
        <v>2618</v>
      </c>
      <c r="F1509" s="31" t="s">
        <v>2619</v>
      </c>
    </row>
    <row r="1510" spans="1:6" x14ac:dyDescent="0.25">
      <c r="A1510" s="111">
        <f t="shared" si="31"/>
        <v>1482</v>
      </c>
      <c r="B1510" s="2" t="s">
        <v>3530</v>
      </c>
      <c r="C1510" s="2" t="s">
        <v>3528</v>
      </c>
      <c r="D1510" s="2"/>
      <c r="E1510" s="2" t="s">
        <v>2620</v>
      </c>
      <c r="F1510" s="31" t="s">
        <v>2621</v>
      </c>
    </row>
    <row r="1511" spans="1:6" x14ac:dyDescent="0.25">
      <c r="A1511" s="111">
        <f t="shared" si="31"/>
        <v>1483</v>
      </c>
      <c r="B1511" s="2" t="s">
        <v>3530</v>
      </c>
      <c r="C1511" s="2" t="s">
        <v>3528</v>
      </c>
      <c r="D1511" s="2"/>
      <c r="E1511" s="2" t="s">
        <v>2623</v>
      </c>
      <c r="F1511" s="31" t="s">
        <v>2622</v>
      </c>
    </row>
    <row r="1512" spans="1:6" x14ac:dyDescent="0.25">
      <c r="A1512" s="111">
        <f t="shared" si="31"/>
        <v>1484</v>
      </c>
      <c r="B1512" s="2" t="s">
        <v>3530</v>
      </c>
      <c r="C1512" s="2" t="s">
        <v>3528</v>
      </c>
      <c r="D1512" s="2"/>
      <c r="E1512" s="2" t="s">
        <v>2625</v>
      </c>
      <c r="F1512" s="31" t="s">
        <v>2624</v>
      </c>
    </row>
    <row r="1513" spans="1:6" x14ac:dyDescent="0.25">
      <c r="A1513" s="111">
        <f t="shared" si="31"/>
        <v>1485</v>
      </c>
      <c r="B1513" s="2" t="s">
        <v>3530</v>
      </c>
      <c r="C1513" s="2" t="s">
        <v>3528</v>
      </c>
      <c r="D1513" s="2"/>
      <c r="E1513" s="2" t="s">
        <v>3653</v>
      </c>
      <c r="F1513" s="31" t="s">
        <v>2626</v>
      </c>
    </row>
    <row r="1514" spans="1:6" x14ac:dyDescent="0.25">
      <c r="A1514" s="111">
        <f t="shared" si="31"/>
        <v>1486</v>
      </c>
      <c r="B1514" s="2" t="s">
        <v>3530</v>
      </c>
      <c r="C1514" s="2" t="s">
        <v>3528</v>
      </c>
      <c r="D1514" s="2"/>
      <c r="E1514" s="2" t="s">
        <v>3654</v>
      </c>
      <c r="F1514" s="31" t="s">
        <v>2627</v>
      </c>
    </row>
    <row r="1515" spans="1:6" x14ac:dyDescent="0.25">
      <c r="A1515" s="111">
        <f t="shared" si="31"/>
        <v>1487</v>
      </c>
      <c r="B1515" s="2" t="s">
        <v>3530</v>
      </c>
      <c r="C1515" s="2" t="s">
        <v>3528</v>
      </c>
      <c r="D1515" s="2"/>
      <c r="E1515" s="2" t="s">
        <v>2629</v>
      </c>
      <c r="F1515" s="31" t="s">
        <v>2628</v>
      </c>
    </row>
    <row r="1516" spans="1:6" x14ac:dyDescent="0.25">
      <c r="A1516" s="111">
        <f t="shared" si="31"/>
        <v>1488</v>
      </c>
      <c r="B1516" s="2" t="s">
        <v>3530</v>
      </c>
      <c r="C1516" s="2" t="s">
        <v>3528</v>
      </c>
      <c r="D1516" s="2"/>
      <c r="E1516" s="2" t="s">
        <v>2631</v>
      </c>
      <c r="F1516" s="31" t="s">
        <v>2630</v>
      </c>
    </row>
    <row r="1517" spans="1:6" x14ac:dyDescent="0.25">
      <c r="A1517" s="111">
        <f t="shared" si="31"/>
        <v>1489</v>
      </c>
      <c r="B1517" s="2" t="s">
        <v>3530</v>
      </c>
      <c r="C1517" s="2" t="s">
        <v>3528</v>
      </c>
      <c r="D1517" s="2"/>
      <c r="E1517" s="2" t="s">
        <v>2632</v>
      </c>
      <c r="F1517" s="31" t="s">
        <v>2633</v>
      </c>
    </row>
    <row r="1518" spans="1:6" x14ac:dyDescent="0.25">
      <c r="A1518" s="111">
        <f t="shared" si="31"/>
        <v>1490</v>
      </c>
      <c r="B1518" s="2" t="s">
        <v>3530</v>
      </c>
      <c r="C1518" s="2" t="s">
        <v>3528</v>
      </c>
      <c r="D1518" s="2"/>
      <c r="E1518" s="2" t="s">
        <v>2634</v>
      </c>
      <c r="F1518" s="31" t="s">
        <v>2635</v>
      </c>
    </row>
    <row r="1519" spans="1:6" x14ac:dyDescent="0.25">
      <c r="A1519" s="111">
        <f t="shared" si="31"/>
        <v>1491</v>
      </c>
      <c r="B1519" s="2" t="s">
        <v>3530</v>
      </c>
      <c r="C1519" s="2" t="s">
        <v>3528</v>
      </c>
      <c r="D1519" s="2"/>
      <c r="E1519" s="2" t="s">
        <v>2636</v>
      </c>
      <c r="F1519" s="31" t="s">
        <v>2637</v>
      </c>
    </row>
    <row r="1520" spans="1:6" x14ac:dyDescent="0.25">
      <c r="A1520" s="111">
        <f t="shared" si="31"/>
        <v>1492</v>
      </c>
      <c r="B1520" s="2" t="s">
        <v>3530</v>
      </c>
      <c r="C1520" s="2" t="s">
        <v>3528</v>
      </c>
      <c r="D1520" s="2"/>
      <c r="E1520" s="2" t="s">
        <v>2638</v>
      </c>
      <c r="F1520" s="31" t="s">
        <v>2639</v>
      </c>
    </row>
    <row r="1521" spans="1:6" x14ac:dyDescent="0.25">
      <c r="A1521" s="111">
        <f t="shared" si="31"/>
        <v>1493</v>
      </c>
      <c r="B1521" s="2" t="s">
        <v>3530</v>
      </c>
      <c r="C1521" s="2" t="s">
        <v>3528</v>
      </c>
      <c r="D1521" s="2"/>
      <c r="E1521" s="2" t="s">
        <v>2640</v>
      </c>
      <c r="F1521" s="31" t="s">
        <v>2641</v>
      </c>
    </row>
    <row r="1522" spans="1:6" x14ac:dyDescent="0.25">
      <c r="A1522" s="111">
        <f t="shared" si="31"/>
        <v>1494</v>
      </c>
      <c r="B1522" s="2" t="s">
        <v>3530</v>
      </c>
      <c r="C1522" s="2" t="s">
        <v>3528</v>
      </c>
      <c r="D1522" s="2"/>
      <c r="E1522" s="2" t="s">
        <v>2642</v>
      </c>
      <c r="F1522" s="31" t="s">
        <v>2643</v>
      </c>
    </row>
    <row r="1523" spans="1:6" s="2" customFormat="1" x14ac:dyDescent="0.25">
      <c r="A1523" s="111">
        <f t="shared" si="31"/>
        <v>1495</v>
      </c>
      <c r="B1523" s="2" t="s">
        <v>3530</v>
      </c>
      <c r="C1523" s="2" t="s">
        <v>3528</v>
      </c>
      <c r="E1523" s="2" t="s">
        <v>2644</v>
      </c>
      <c r="F1523" s="36" t="s">
        <v>2645</v>
      </c>
    </row>
    <row r="1524" spans="1:6" x14ac:dyDescent="0.25">
      <c r="A1524" s="111">
        <f t="shared" si="31"/>
        <v>1496</v>
      </c>
      <c r="B1524" s="2" t="s">
        <v>3530</v>
      </c>
      <c r="C1524" s="2" t="s">
        <v>3528</v>
      </c>
      <c r="D1524" s="2"/>
      <c r="E1524" s="2" t="s">
        <v>2646</v>
      </c>
      <c r="F1524" s="36" t="s">
        <v>2647</v>
      </c>
    </row>
    <row r="1525" spans="1:6" ht="15.75" thickBot="1" x14ac:dyDescent="0.3">
      <c r="A1525" s="112">
        <f t="shared" si="31"/>
        <v>1497</v>
      </c>
      <c r="B1525" s="33" t="s">
        <v>3530</v>
      </c>
      <c r="C1525" s="33" t="s">
        <v>3528</v>
      </c>
      <c r="D1525" s="33"/>
      <c r="E1525" s="33" t="s">
        <v>2648</v>
      </c>
      <c r="F1525" s="37" t="s">
        <v>2649</v>
      </c>
    </row>
    <row r="1526" spans="1:6" s="24" customFormat="1" x14ac:dyDescent="0.25">
      <c r="A1526" s="110">
        <f t="shared" si="31"/>
        <v>1498</v>
      </c>
      <c r="B1526" s="23" t="s">
        <v>3531</v>
      </c>
      <c r="C1526" s="23" t="s">
        <v>2653</v>
      </c>
      <c r="D1526" s="23"/>
      <c r="E1526" s="23" t="s">
        <v>2654</v>
      </c>
      <c r="F1526" s="32" t="s">
        <v>2655</v>
      </c>
    </row>
    <row r="1527" spans="1:6" x14ac:dyDescent="0.25">
      <c r="A1527" s="111">
        <f t="shared" si="31"/>
        <v>1499</v>
      </c>
      <c r="B1527" s="2" t="s">
        <v>3531</v>
      </c>
      <c r="C1527" t="s">
        <v>2653</v>
      </c>
      <c r="E1527" t="s">
        <v>2657</v>
      </c>
      <c r="F1527" s="31" t="s">
        <v>2656</v>
      </c>
    </row>
    <row r="1528" spans="1:6" x14ac:dyDescent="0.25">
      <c r="A1528" s="111">
        <f t="shared" si="31"/>
        <v>1500</v>
      </c>
      <c r="B1528" s="2" t="s">
        <v>3531</v>
      </c>
      <c r="C1528" t="s">
        <v>2653</v>
      </c>
      <c r="E1528" t="s">
        <v>3739</v>
      </c>
      <c r="F1528" s="31" t="s">
        <v>2658</v>
      </c>
    </row>
    <row r="1529" spans="1:6" x14ac:dyDescent="0.25">
      <c r="A1529" s="111">
        <f t="shared" si="31"/>
        <v>1501</v>
      </c>
      <c r="B1529" s="2" t="s">
        <v>3531</v>
      </c>
      <c r="C1529" t="s">
        <v>2653</v>
      </c>
      <c r="E1529" t="s">
        <v>2660</v>
      </c>
      <c r="F1529" s="31" t="s">
        <v>2659</v>
      </c>
    </row>
    <row r="1530" spans="1:6" x14ac:dyDescent="0.25">
      <c r="A1530" s="111">
        <f t="shared" si="31"/>
        <v>1502</v>
      </c>
      <c r="B1530" s="2" t="s">
        <v>3531</v>
      </c>
      <c r="C1530" t="s">
        <v>2653</v>
      </c>
      <c r="E1530" t="s">
        <v>2662</v>
      </c>
      <c r="F1530" s="31" t="s">
        <v>2661</v>
      </c>
    </row>
    <row r="1531" spans="1:6" x14ac:dyDescent="0.25">
      <c r="A1531" s="111">
        <f t="shared" si="31"/>
        <v>1503</v>
      </c>
      <c r="B1531" s="2" t="s">
        <v>3531</v>
      </c>
      <c r="C1531" t="s">
        <v>2653</v>
      </c>
      <c r="E1531" t="s">
        <v>2664</v>
      </c>
      <c r="F1531" s="31" t="s">
        <v>2663</v>
      </c>
    </row>
    <row r="1532" spans="1:6" x14ac:dyDescent="0.25">
      <c r="A1532" s="111">
        <f t="shared" si="31"/>
        <v>1504</v>
      </c>
      <c r="B1532" s="2" t="s">
        <v>3531</v>
      </c>
      <c r="C1532" t="s">
        <v>2653</v>
      </c>
      <c r="E1532" t="s">
        <v>3740</v>
      </c>
      <c r="F1532" s="31" t="s">
        <v>2665</v>
      </c>
    </row>
    <row r="1533" spans="1:6" x14ac:dyDescent="0.25">
      <c r="A1533" s="111">
        <f t="shared" si="31"/>
        <v>1505</v>
      </c>
      <c r="B1533" s="2" t="s">
        <v>3531</v>
      </c>
      <c r="C1533" t="s">
        <v>2653</v>
      </c>
      <c r="E1533" t="s">
        <v>3741</v>
      </c>
      <c r="F1533" s="31" t="s">
        <v>2666</v>
      </c>
    </row>
    <row r="1534" spans="1:6" x14ac:dyDescent="0.25">
      <c r="A1534" s="111">
        <f t="shared" si="31"/>
        <v>1506</v>
      </c>
      <c r="B1534" s="2" t="s">
        <v>3531</v>
      </c>
      <c r="C1534" t="s">
        <v>2653</v>
      </c>
      <c r="E1534" t="s">
        <v>2668</v>
      </c>
      <c r="F1534" s="31" t="s">
        <v>2667</v>
      </c>
    </row>
    <row r="1535" spans="1:6" x14ac:dyDescent="0.25">
      <c r="A1535" s="111">
        <f t="shared" si="31"/>
        <v>1507</v>
      </c>
      <c r="B1535" s="2" t="s">
        <v>3531</v>
      </c>
      <c r="C1535" t="s">
        <v>2653</v>
      </c>
      <c r="E1535" t="s">
        <v>2670</v>
      </c>
      <c r="F1535" s="31" t="s">
        <v>2669</v>
      </c>
    </row>
    <row r="1536" spans="1:6" x14ac:dyDescent="0.25">
      <c r="A1536" s="111">
        <f t="shared" si="31"/>
        <v>1508</v>
      </c>
      <c r="B1536" s="2" t="s">
        <v>3531</v>
      </c>
      <c r="C1536" t="s">
        <v>2653</v>
      </c>
      <c r="E1536" t="s">
        <v>2672</v>
      </c>
      <c r="F1536" s="31" t="s">
        <v>2671</v>
      </c>
    </row>
    <row r="1537" spans="1:6" x14ac:dyDescent="0.25">
      <c r="A1537" s="111">
        <f t="shared" si="31"/>
        <v>1509</v>
      </c>
      <c r="B1537" s="2" t="s">
        <v>3531</v>
      </c>
      <c r="C1537" t="s">
        <v>2653</v>
      </c>
      <c r="E1537" t="s">
        <v>3742</v>
      </c>
      <c r="F1537" s="31" t="s">
        <v>2673</v>
      </c>
    </row>
    <row r="1538" spans="1:6" x14ac:dyDescent="0.25">
      <c r="A1538" s="111">
        <f t="shared" si="31"/>
        <v>1510</v>
      </c>
      <c r="B1538" s="2" t="s">
        <v>3531</v>
      </c>
      <c r="C1538" t="s">
        <v>2653</v>
      </c>
      <c r="E1538" t="s">
        <v>2675</v>
      </c>
      <c r="F1538" s="31" t="s">
        <v>2674</v>
      </c>
    </row>
    <row r="1539" spans="1:6" x14ac:dyDescent="0.25">
      <c r="A1539" s="111">
        <f t="shared" si="31"/>
        <v>1511</v>
      </c>
      <c r="B1539" s="2" t="s">
        <v>3531</v>
      </c>
      <c r="C1539" t="s">
        <v>2653</v>
      </c>
      <c r="E1539" t="s">
        <v>2677</v>
      </c>
      <c r="F1539" s="31" t="s">
        <v>2676</v>
      </c>
    </row>
    <row r="1540" spans="1:6" x14ac:dyDescent="0.25">
      <c r="A1540" s="111">
        <f t="shared" si="31"/>
        <v>1512</v>
      </c>
      <c r="B1540" s="2" t="s">
        <v>3531</v>
      </c>
      <c r="C1540" t="s">
        <v>2653</v>
      </c>
      <c r="E1540" t="s">
        <v>2679</v>
      </c>
      <c r="F1540" s="31" t="s">
        <v>2678</v>
      </c>
    </row>
    <row r="1541" spans="1:6" x14ac:dyDescent="0.25">
      <c r="A1541" s="111">
        <f t="shared" si="31"/>
        <v>1513</v>
      </c>
      <c r="B1541" s="2" t="s">
        <v>3531</v>
      </c>
      <c r="C1541" t="s">
        <v>2653</v>
      </c>
      <c r="E1541" t="s">
        <v>2681</v>
      </c>
      <c r="F1541" s="31" t="s">
        <v>2680</v>
      </c>
    </row>
    <row r="1542" spans="1:6" x14ac:dyDescent="0.25">
      <c r="A1542" s="111">
        <f t="shared" si="31"/>
        <v>1514</v>
      </c>
      <c r="B1542" s="2" t="s">
        <v>3531</v>
      </c>
      <c r="C1542" t="s">
        <v>2653</v>
      </c>
      <c r="E1542" t="s">
        <v>2683</v>
      </c>
      <c r="F1542" s="31" t="s">
        <v>2682</v>
      </c>
    </row>
    <row r="1543" spans="1:6" x14ac:dyDescent="0.25">
      <c r="A1543" s="111">
        <f t="shared" si="31"/>
        <v>1515</v>
      </c>
      <c r="B1543" s="2" t="s">
        <v>3531</v>
      </c>
      <c r="C1543" t="s">
        <v>2653</v>
      </c>
      <c r="E1543" t="s">
        <v>2685</v>
      </c>
      <c r="F1543" s="31" t="s">
        <v>2684</v>
      </c>
    </row>
    <row r="1544" spans="1:6" x14ac:dyDescent="0.25">
      <c r="A1544" s="111">
        <f t="shared" si="31"/>
        <v>1516</v>
      </c>
      <c r="B1544" s="2" t="s">
        <v>3531</v>
      </c>
      <c r="C1544" t="s">
        <v>2653</v>
      </c>
      <c r="E1544" t="s">
        <v>2687</v>
      </c>
      <c r="F1544" s="31" t="s">
        <v>2686</v>
      </c>
    </row>
    <row r="1545" spans="1:6" x14ac:dyDescent="0.25">
      <c r="A1545" s="111">
        <f t="shared" si="31"/>
        <v>1517</v>
      </c>
      <c r="B1545" s="2" t="s">
        <v>3531</v>
      </c>
      <c r="C1545" t="s">
        <v>2653</v>
      </c>
      <c r="E1545" t="s">
        <v>3655</v>
      </c>
      <c r="F1545" s="31" t="s">
        <v>2688</v>
      </c>
    </row>
    <row r="1546" spans="1:6" x14ac:dyDescent="0.25">
      <c r="A1546" s="111">
        <f t="shared" si="31"/>
        <v>1518</v>
      </c>
      <c r="B1546" s="2" t="s">
        <v>3531</v>
      </c>
      <c r="C1546" t="s">
        <v>2653</v>
      </c>
      <c r="E1546" t="s">
        <v>2690</v>
      </c>
      <c r="F1546" s="31" t="s">
        <v>2689</v>
      </c>
    </row>
    <row r="1547" spans="1:6" x14ac:dyDescent="0.25">
      <c r="A1547" s="111">
        <f t="shared" si="31"/>
        <v>1519</v>
      </c>
      <c r="B1547" s="2" t="s">
        <v>3531</v>
      </c>
      <c r="C1547" t="s">
        <v>2653</v>
      </c>
      <c r="E1547" t="s">
        <v>2692</v>
      </c>
      <c r="F1547" s="31" t="s">
        <v>2691</v>
      </c>
    </row>
    <row r="1548" spans="1:6" x14ac:dyDescent="0.25">
      <c r="A1548" s="111">
        <f t="shared" si="31"/>
        <v>1520</v>
      </c>
      <c r="B1548" s="2" t="s">
        <v>3531</v>
      </c>
      <c r="C1548" t="s">
        <v>2653</v>
      </c>
      <c r="E1548" t="s">
        <v>2694</v>
      </c>
      <c r="F1548" s="31" t="s">
        <v>2693</v>
      </c>
    </row>
    <row r="1549" spans="1:6" x14ac:dyDescent="0.25">
      <c r="A1549" s="111">
        <f t="shared" si="31"/>
        <v>1521</v>
      </c>
      <c r="B1549" s="2" t="s">
        <v>3531</v>
      </c>
      <c r="C1549" t="s">
        <v>2653</v>
      </c>
      <c r="E1549" t="s">
        <v>3656</v>
      </c>
      <c r="F1549" s="31" t="s">
        <v>2695</v>
      </c>
    </row>
    <row r="1550" spans="1:6" x14ac:dyDescent="0.25">
      <c r="A1550" s="111">
        <f t="shared" si="31"/>
        <v>1522</v>
      </c>
      <c r="B1550" s="2" t="s">
        <v>3531</v>
      </c>
      <c r="C1550" t="s">
        <v>2653</v>
      </c>
      <c r="E1550" t="s">
        <v>3657</v>
      </c>
      <c r="F1550" s="31" t="s">
        <v>2696</v>
      </c>
    </row>
    <row r="1551" spans="1:6" s="2" customFormat="1" x14ac:dyDescent="0.25">
      <c r="A1551" s="111">
        <f t="shared" si="31"/>
        <v>1523</v>
      </c>
      <c r="B1551" s="2" t="s">
        <v>3531</v>
      </c>
      <c r="C1551" t="s">
        <v>2653</v>
      </c>
      <c r="E1551" s="2" t="s">
        <v>2698</v>
      </c>
      <c r="F1551" s="36" t="s">
        <v>2697</v>
      </c>
    </row>
    <row r="1552" spans="1:6" x14ac:dyDescent="0.25">
      <c r="A1552" s="111">
        <f t="shared" si="31"/>
        <v>1524</v>
      </c>
      <c r="B1552" s="2" t="s">
        <v>3531</v>
      </c>
      <c r="C1552" t="s">
        <v>2653</v>
      </c>
      <c r="E1552" t="s">
        <v>2700</v>
      </c>
      <c r="F1552" s="31" t="s">
        <v>2699</v>
      </c>
    </row>
    <row r="1553" spans="1:6" x14ac:dyDescent="0.25">
      <c r="A1553" s="111">
        <f t="shared" si="31"/>
        <v>1525</v>
      </c>
      <c r="B1553" s="2" t="s">
        <v>3531</v>
      </c>
      <c r="C1553" t="s">
        <v>2653</v>
      </c>
      <c r="E1553" t="s">
        <v>2702</v>
      </c>
      <c r="F1553" s="31" t="s">
        <v>2701</v>
      </c>
    </row>
    <row r="1554" spans="1:6" x14ac:dyDescent="0.25">
      <c r="A1554" s="111">
        <f t="shared" si="31"/>
        <v>1526</v>
      </c>
      <c r="B1554" s="2" t="s">
        <v>3531</v>
      </c>
      <c r="C1554" t="s">
        <v>2653</v>
      </c>
      <c r="E1554" t="s">
        <v>2704</v>
      </c>
      <c r="F1554" s="31" t="s">
        <v>2703</v>
      </c>
    </row>
    <row r="1555" spans="1:6" x14ac:dyDescent="0.25">
      <c r="A1555" s="111">
        <f t="shared" si="31"/>
        <v>1527</v>
      </c>
      <c r="B1555" s="2" t="s">
        <v>3531</v>
      </c>
      <c r="C1555" t="s">
        <v>2653</v>
      </c>
      <c r="E1555" t="s">
        <v>3658</v>
      </c>
      <c r="F1555" s="31" t="s">
        <v>2705</v>
      </c>
    </row>
    <row r="1556" spans="1:6" x14ac:dyDescent="0.25">
      <c r="A1556" s="111">
        <f t="shared" si="31"/>
        <v>1528</v>
      </c>
      <c r="B1556" s="2" t="s">
        <v>3531</v>
      </c>
      <c r="C1556" t="s">
        <v>2653</v>
      </c>
      <c r="E1556" t="s">
        <v>3659</v>
      </c>
      <c r="F1556" s="31" t="s">
        <v>2706</v>
      </c>
    </row>
    <row r="1557" spans="1:6" x14ac:dyDescent="0.25">
      <c r="A1557" s="111">
        <f t="shared" si="31"/>
        <v>1529</v>
      </c>
      <c r="B1557" s="2" t="s">
        <v>3531</v>
      </c>
      <c r="C1557" t="s">
        <v>2653</v>
      </c>
      <c r="E1557" t="s">
        <v>2708</v>
      </c>
      <c r="F1557" s="31" t="s">
        <v>2707</v>
      </c>
    </row>
    <row r="1558" spans="1:6" x14ac:dyDescent="0.25">
      <c r="A1558" s="111">
        <f t="shared" si="31"/>
        <v>1530</v>
      </c>
      <c r="B1558" s="2" t="s">
        <v>3531</v>
      </c>
      <c r="C1558" t="s">
        <v>2653</v>
      </c>
      <c r="E1558" t="s">
        <v>3660</v>
      </c>
      <c r="F1558" s="31" t="s">
        <v>2709</v>
      </c>
    </row>
    <row r="1559" spans="1:6" x14ac:dyDescent="0.25">
      <c r="A1559" s="111">
        <f t="shared" si="31"/>
        <v>1531</v>
      </c>
      <c r="B1559" s="2" t="s">
        <v>3531</v>
      </c>
      <c r="C1559" t="s">
        <v>2653</v>
      </c>
      <c r="E1559" t="s">
        <v>2711</v>
      </c>
      <c r="F1559" s="31" t="s">
        <v>2710</v>
      </c>
    </row>
    <row r="1560" spans="1:6" x14ac:dyDescent="0.25">
      <c r="A1560" s="111">
        <f t="shared" si="31"/>
        <v>1532</v>
      </c>
      <c r="B1560" s="2" t="s">
        <v>3531</v>
      </c>
      <c r="C1560" t="s">
        <v>2653</v>
      </c>
      <c r="E1560" t="s">
        <v>2713</v>
      </c>
      <c r="F1560" s="31" t="s">
        <v>2712</v>
      </c>
    </row>
    <row r="1561" spans="1:6" x14ac:dyDescent="0.25">
      <c r="A1561" s="111">
        <f t="shared" si="31"/>
        <v>1533</v>
      </c>
      <c r="B1561" s="2" t="s">
        <v>3531</v>
      </c>
      <c r="C1561" t="s">
        <v>2653</v>
      </c>
      <c r="E1561" t="s">
        <v>3661</v>
      </c>
      <c r="F1561" s="31" t="s">
        <v>2714</v>
      </c>
    </row>
    <row r="1562" spans="1:6" x14ac:dyDescent="0.25">
      <c r="A1562" s="111">
        <f t="shared" si="31"/>
        <v>1534</v>
      </c>
      <c r="B1562" s="2" t="s">
        <v>3531</v>
      </c>
      <c r="C1562" t="s">
        <v>2653</v>
      </c>
      <c r="E1562" t="s">
        <v>3743</v>
      </c>
      <c r="F1562" s="31" t="s">
        <v>2715</v>
      </c>
    </row>
    <row r="1563" spans="1:6" s="2" customFormat="1" x14ac:dyDescent="0.25">
      <c r="A1563" s="111">
        <f t="shared" si="31"/>
        <v>1535</v>
      </c>
      <c r="B1563" s="2" t="s">
        <v>3531</v>
      </c>
      <c r="C1563" t="s">
        <v>2653</v>
      </c>
      <c r="E1563" s="2" t="s">
        <v>3744</v>
      </c>
      <c r="F1563" s="36" t="s">
        <v>2716</v>
      </c>
    </row>
    <row r="1564" spans="1:6" x14ac:dyDescent="0.25">
      <c r="A1564" s="111">
        <f t="shared" si="31"/>
        <v>1536</v>
      </c>
      <c r="B1564" s="2" t="s">
        <v>3531</v>
      </c>
      <c r="C1564" t="s">
        <v>2653</v>
      </c>
      <c r="E1564" t="s">
        <v>2718</v>
      </c>
      <c r="F1564" s="31" t="s">
        <v>2717</v>
      </c>
    </row>
    <row r="1565" spans="1:6" x14ac:dyDescent="0.25">
      <c r="A1565" s="111">
        <f t="shared" si="31"/>
        <v>1537</v>
      </c>
      <c r="B1565" s="2" t="s">
        <v>3531</v>
      </c>
      <c r="C1565" t="s">
        <v>2653</v>
      </c>
      <c r="E1565" t="s">
        <v>3662</v>
      </c>
      <c r="F1565" s="31" t="s">
        <v>2719</v>
      </c>
    </row>
    <row r="1566" spans="1:6" ht="15.75" thickBot="1" x14ac:dyDescent="0.3">
      <c r="A1566" s="111">
        <f t="shared" si="31"/>
        <v>1538</v>
      </c>
      <c r="B1566" s="2" t="s">
        <v>3531</v>
      </c>
      <c r="C1566" t="s">
        <v>2653</v>
      </c>
      <c r="E1566" t="s">
        <v>3663</v>
      </c>
      <c r="F1566" s="31" t="s">
        <v>2720</v>
      </c>
    </row>
    <row r="1567" spans="1:6" s="24" customFormat="1" x14ac:dyDescent="0.25">
      <c r="A1567" s="110">
        <f t="shared" si="31"/>
        <v>1539</v>
      </c>
      <c r="B1567" s="23" t="s">
        <v>3519</v>
      </c>
      <c r="C1567" s="23" t="s">
        <v>2721</v>
      </c>
      <c r="D1567" s="23"/>
      <c r="E1567" s="23" t="s">
        <v>2722</v>
      </c>
      <c r="F1567" s="32" t="s">
        <v>2723</v>
      </c>
    </row>
    <row r="1568" spans="1:6" x14ac:dyDescent="0.25">
      <c r="A1568" s="111">
        <f t="shared" si="31"/>
        <v>1540</v>
      </c>
      <c r="B1568" t="s">
        <v>3519</v>
      </c>
      <c r="C1568" t="s">
        <v>2721</v>
      </c>
      <c r="E1568" t="s">
        <v>2724</v>
      </c>
      <c r="F1568" s="31" t="s">
        <v>2725</v>
      </c>
    </row>
    <row r="1569" spans="1:6" x14ac:dyDescent="0.25">
      <c r="A1569" s="111">
        <f t="shared" si="31"/>
        <v>1541</v>
      </c>
      <c r="B1569" t="s">
        <v>3519</v>
      </c>
      <c r="C1569" t="s">
        <v>2721</v>
      </c>
      <c r="E1569" t="s">
        <v>2726</v>
      </c>
      <c r="F1569" s="31" t="s">
        <v>2727</v>
      </c>
    </row>
    <row r="1570" spans="1:6" x14ac:dyDescent="0.25">
      <c r="A1570" s="111">
        <f t="shared" si="31"/>
        <v>1542</v>
      </c>
      <c r="B1570" t="s">
        <v>3519</v>
      </c>
      <c r="C1570" t="s">
        <v>2721</v>
      </c>
      <c r="E1570" t="s">
        <v>2728</v>
      </c>
      <c r="F1570" s="31" t="s">
        <v>2729</v>
      </c>
    </row>
    <row r="1571" spans="1:6" x14ac:dyDescent="0.25">
      <c r="A1571" s="111">
        <f t="shared" ref="A1571:A1634" si="32">A1570+1</f>
        <v>1543</v>
      </c>
      <c r="B1571" t="s">
        <v>3519</v>
      </c>
      <c r="C1571" t="s">
        <v>2721</v>
      </c>
      <c r="E1571" t="s">
        <v>2730</v>
      </c>
      <c r="F1571" s="31" t="s">
        <v>2731</v>
      </c>
    </row>
    <row r="1572" spans="1:6" x14ac:dyDescent="0.25">
      <c r="A1572" s="111">
        <f t="shared" si="32"/>
        <v>1544</v>
      </c>
      <c r="B1572" t="s">
        <v>3519</v>
      </c>
      <c r="C1572" t="s">
        <v>2721</v>
      </c>
      <c r="E1572" t="s">
        <v>2732</v>
      </c>
      <c r="F1572" s="31" t="s">
        <v>2733</v>
      </c>
    </row>
    <row r="1573" spans="1:6" x14ac:dyDescent="0.25">
      <c r="A1573" s="111">
        <f t="shared" si="32"/>
        <v>1545</v>
      </c>
      <c r="B1573" t="s">
        <v>3519</v>
      </c>
      <c r="C1573" t="s">
        <v>2721</v>
      </c>
      <c r="E1573" t="s">
        <v>2734</v>
      </c>
      <c r="F1573" s="31" t="s">
        <v>2735</v>
      </c>
    </row>
    <row r="1574" spans="1:6" x14ac:dyDescent="0.25">
      <c r="A1574" s="111">
        <f t="shared" si="32"/>
        <v>1546</v>
      </c>
      <c r="B1574" t="s">
        <v>3519</v>
      </c>
      <c r="C1574" t="s">
        <v>2721</v>
      </c>
      <c r="E1574" t="s">
        <v>2736</v>
      </c>
      <c r="F1574" s="31" t="s">
        <v>2737</v>
      </c>
    </row>
    <row r="1575" spans="1:6" x14ac:dyDescent="0.25">
      <c r="A1575" s="111">
        <f t="shared" si="32"/>
        <v>1547</v>
      </c>
      <c r="B1575" t="s">
        <v>3519</v>
      </c>
      <c r="C1575" t="s">
        <v>2721</v>
      </c>
      <c r="E1575" t="s">
        <v>2738</v>
      </c>
      <c r="F1575" s="31" t="s">
        <v>2739</v>
      </c>
    </row>
    <row r="1576" spans="1:6" x14ac:dyDescent="0.25">
      <c r="A1576" s="111">
        <f t="shared" si="32"/>
        <v>1548</v>
      </c>
      <c r="B1576" t="s">
        <v>3519</v>
      </c>
      <c r="C1576" t="s">
        <v>2721</v>
      </c>
      <c r="E1576" t="s">
        <v>2740</v>
      </c>
      <c r="F1576" s="31" t="s">
        <v>2741</v>
      </c>
    </row>
    <row r="1577" spans="1:6" x14ac:dyDescent="0.25">
      <c r="A1577" s="111">
        <f t="shared" si="32"/>
        <v>1549</v>
      </c>
      <c r="B1577" t="s">
        <v>3519</v>
      </c>
      <c r="C1577" t="s">
        <v>2721</v>
      </c>
      <c r="E1577" t="s">
        <v>2742</v>
      </c>
      <c r="F1577" s="31" t="s">
        <v>2743</v>
      </c>
    </row>
    <row r="1578" spans="1:6" x14ac:dyDescent="0.25">
      <c r="A1578" s="111">
        <f t="shared" si="32"/>
        <v>1550</v>
      </c>
      <c r="B1578" t="s">
        <v>3519</v>
      </c>
      <c r="C1578" t="s">
        <v>2721</v>
      </c>
      <c r="E1578" t="s">
        <v>2744</v>
      </c>
      <c r="F1578" s="31" t="s">
        <v>2745</v>
      </c>
    </row>
    <row r="1579" spans="1:6" x14ac:dyDescent="0.25">
      <c r="A1579" s="111">
        <f t="shared" si="32"/>
        <v>1551</v>
      </c>
      <c r="B1579" t="s">
        <v>3519</v>
      </c>
      <c r="C1579" t="s">
        <v>2721</v>
      </c>
      <c r="E1579" t="s">
        <v>2746</v>
      </c>
      <c r="F1579" s="31" t="s">
        <v>2747</v>
      </c>
    </row>
    <row r="1580" spans="1:6" x14ac:dyDescent="0.25">
      <c r="A1580" s="111">
        <f t="shared" si="32"/>
        <v>1552</v>
      </c>
      <c r="B1580" t="s">
        <v>3519</v>
      </c>
      <c r="C1580" t="s">
        <v>2721</v>
      </c>
      <c r="E1580" t="s">
        <v>2748</v>
      </c>
      <c r="F1580" s="31" t="s">
        <v>2749</v>
      </c>
    </row>
    <row r="1581" spans="1:6" x14ac:dyDescent="0.25">
      <c r="A1581" s="111">
        <f t="shared" si="32"/>
        <v>1553</v>
      </c>
      <c r="B1581" t="s">
        <v>3519</v>
      </c>
      <c r="C1581" t="s">
        <v>2721</v>
      </c>
      <c r="E1581" t="s">
        <v>2750</v>
      </c>
      <c r="F1581" s="31" t="s">
        <v>2751</v>
      </c>
    </row>
    <row r="1582" spans="1:6" x14ac:dyDescent="0.25">
      <c r="A1582" s="111">
        <f t="shared" si="32"/>
        <v>1554</v>
      </c>
      <c r="B1582" t="s">
        <v>3519</v>
      </c>
      <c r="C1582" t="s">
        <v>2721</v>
      </c>
      <c r="E1582" t="s">
        <v>2752</v>
      </c>
      <c r="F1582" s="31" t="s">
        <v>2753</v>
      </c>
    </row>
    <row r="1583" spans="1:6" x14ac:dyDescent="0.25">
      <c r="A1583" s="111">
        <f t="shared" si="32"/>
        <v>1555</v>
      </c>
      <c r="B1583" t="s">
        <v>3519</v>
      </c>
      <c r="C1583" t="s">
        <v>2721</v>
      </c>
      <c r="E1583" t="s">
        <v>2754</v>
      </c>
      <c r="F1583" s="31" t="s">
        <v>2755</v>
      </c>
    </row>
    <row r="1584" spans="1:6" x14ac:dyDescent="0.25">
      <c r="A1584" s="111">
        <f t="shared" si="32"/>
        <v>1556</v>
      </c>
      <c r="B1584" t="s">
        <v>3519</v>
      </c>
      <c r="C1584" t="s">
        <v>2721</v>
      </c>
      <c r="E1584" t="s">
        <v>2756</v>
      </c>
      <c r="F1584" s="31" t="s">
        <v>2757</v>
      </c>
    </row>
    <row r="1585" spans="1:6" x14ac:dyDescent="0.25">
      <c r="A1585" s="111">
        <f t="shared" si="32"/>
        <v>1557</v>
      </c>
      <c r="B1585" t="s">
        <v>3519</v>
      </c>
      <c r="C1585" t="s">
        <v>2721</v>
      </c>
      <c r="E1585" t="s">
        <v>2758</v>
      </c>
      <c r="F1585" s="31" t="s">
        <v>2759</v>
      </c>
    </row>
    <row r="1586" spans="1:6" x14ac:dyDescent="0.25">
      <c r="A1586" s="111">
        <f t="shared" si="32"/>
        <v>1558</v>
      </c>
      <c r="B1586" t="s">
        <v>3519</v>
      </c>
      <c r="C1586" t="s">
        <v>2721</v>
      </c>
      <c r="E1586" t="s">
        <v>2760</v>
      </c>
      <c r="F1586" s="31" t="s">
        <v>2761</v>
      </c>
    </row>
    <row r="1587" spans="1:6" x14ac:dyDescent="0.25">
      <c r="A1587" s="111">
        <f t="shared" si="32"/>
        <v>1559</v>
      </c>
      <c r="B1587" t="s">
        <v>3519</v>
      </c>
      <c r="C1587" t="s">
        <v>2721</v>
      </c>
      <c r="E1587" t="s">
        <v>2762</v>
      </c>
      <c r="F1587" s="31" t="s">
        <v>2763</v>
      </c>
    </row>
    <row r="1588" spans="1:6" x14ac:dyDescent="0.25">
      <c r="A1588" s="111">
        <f t="shared" si="32"/>
        <v>1560</v>
      </c>
      <c r="B1588" t="s">
        <v>3519</v>
      </c>
      <c r="C1588" t="s">
        <v>2721</v>
      </c>
      <c r="E1588" t="s">
        <v>2764</v>
      </c>
      <c r="F1588" s="31" t="s">
        <v>2765</v>
      </c>
    </row>
    <row r="1589" spans="1:6" x14ac:dyDescent="0.25">
      <c r="A1589" s="111">
        <f t="shared" si="32"/>
        <v>1561</v>
      </c>
      <c r="B1589" t="s">
        <v>3519</v>
      </c>
      <c r="C1589" t="s">
        <v>2721</v>
      </c>
      <c r="E1589" t="s">
        <v>2766</v>
      </c>
      <c r="F1589" s="31" t="s">
        <v>2767</v>
      </c>
    </row>
    <row r="1590" spans="1:6" x14ac:dyDescent="0.25">
      <c r="A1590" s="111">
        <f t="shared" si="32"/>
        <v>1562</v>
      </c>
      <c r="B1590" t="s">
        <v>3519</v>
      </c>
      <c r="C1590" t="s">
        <v>2721</v>
      </c>
      <c r="E1590" t="s">
        <v>2768</v>
      </c>
      <c r="F1590" s="31" t="s">
        <v>2769</v>
      </c>
    </row>
    <row r="1591" spans="1:6" x14ac:dyDescent="0.25">
      <c r="A1591" s="111">
        <f t="shared" si="32"/>
        <v>1563</v>
      </c>
      <c r="B1591" t="s">
        <v>3519</v>
      </c>
      <c r="C1591" t="s">
        <v>2721</v>
      </c>
      <c r="E1591" t="s">
        <v>2770</v>
      </c>
      <c r="F1591" s="31" t="s">
        <v>2771</v>
      </c>
    </row>
    <row r="1592" spans="1:6" x14ac:dyDescent="0.25">
      <c r="A1592" s="111">
        <f t="shared" si="32"/>
        <v>1564</v>
      </c>
      <c r="B1592" t="s">
        <v>3519</v>
      </c>
      <c r="C1592" t="s">
        <v>2721</v>
      </c>
      <c r="E1592" t="s">
        <v>2772</v>
      </c>
      <c r="F1592" s="31" t="s">
        <v>2773</v>
      </c>
    </row>
    <row r="1593" spans="1:6" x14ac:dyDescent="0.25">
      <c r="A1593" s="111">
        <f t="shared" si="32"/>
        <v>1565</v>
      </c>
      <c r="B1593" t="s">
        <v>3519</v>
      </c>
      <c r="C1593" t="s">
        <v>2721</v>
      </c>
      <c r="E1593" t="s">
        <v>2774</v>
      </c>
      <c r="F1593" s="31" t="s">
        <v>2775</v>
      </c>
    </row>
    <row r="1594" spans="1:6" x14ac:dyDescent="0.25">
      <c r="A1594" s="111">
        <f t="shared" si="32"/>
        <v>1566</v>
      </c>
      <c r="B1594" t="s">
        <v>3519</v>
      </c>
      <c r="C1594" t="s">
        <v>2721</v>
      </c>
      <c r="E1594" t="s">
        <v>2776</v>
      </c>
      <c r="F1594" s="31" t="s">
        <v>2777</v>
      </c>
    </row>
    <row r="1595" spans="1:6" x14ac:dyDescent="0.25">
      <c r="A1595" s="111">
        <f t="shared" si="32"/>
        <v>1567</v>
      </c>
      <c r="B1595" t="s">
        <v>3519</v>
      </c>
      <c r="C1595" t="s">
        <v>2721</v>
      </c>
      <c r="E1595" t="s">
        <v>2778</v>
      </c>
      <c r="F1595" s="31" t="s">
        <v>2779</v>
      </c>
    </row>
    <row r="1596" spans="1:6" x14ac:dyDescent="0.25">
      <c r="A1596" s="111">
        <f t="shared" si="32"/>
        <v>1568</v>
      </c>
      <c r="B1596" t="s">
        <v>3519</v>
      </c>
      <c r="C1596" t="s">
        <v>2721</v>
      </c>
      <c r="E1596" t="s">
        <v>2780</v>
      </c>
      <c r="F1596" s="31" t="s">
        <v>2781</v>
      </c>
    </row>
    <row r="1597" spans="1:6" x14ac:dyDescent="0.25">
      <c r="A1597" s="111">
        <f t="shared" si="32"/>
        <v>1569</v>
      </c>
      <c r="B1597" t="s">
        <v>3519</v>
      </c>
      <c r="C1597" t="s">
        <v>2721</v>
      </c>
      <c r="E1597" t="s">
        <v>2782</v>
      </c>
      <c r="F1597" s="31" t="s">
        <v>2783</v>
      </c>
    </row>
    <row r="1598" spans="1:6" x14ac:dyDescent="0.25">
      <c r="A1598" s="111">
        <f t="shared" si="32"/>
        <v>1570</v>
      </c>
      <c r="B1598" t="s">
        <v>3519</v>
      </c>
      <c r="C1598" t="s">
        <v>2721</v>
      </c>
      <c r="E1598" t="s">
        <v>2784</v>
      </c>
      <c r="F1598" s="31" t="s">
        <v>2785</v>
      </c>
    </row>
    <row r="1599" spans="1:6" x14ac:dyDescent="0.25">
      <c r="A1599" s="111">
        <f t="shared" si="32"/>
        <v>1571</v>
      </c>
      <c r="B1599" t="s">
        <v>3519</v>
      </c>
      <c r="C1599" t="s">
        <v>2721</v>
      </c>
      <c r="E1599" t="s">
        <v>2786</v>
      </c>
      <c r="F1599" s="31" t="s">
        <v>2787</v>
      </c>
    </row>
    <row r="1600" spans="1:6" x14ac:dyDescent="0.25">
      <c r="A1600" s="111">
        <f t="shared" si="32"/>
        <v>1572</v>
      </c>
      <c r="B1600" t="s">
        <v>3519</v>
      </c>
      <c r="C1600" t="s">
        <v>2721</v>
      </c>
      <c r="E1600" t="s">
        <v>2788</v>
      </c>
      <c r="F1600" s="31" t="s">
        <v>2789</v>
      </c>
    </row>
    <row r="1601" spans="1:6" x14ac:dyDescent="0.25">
      <c r="A1601" s="111">
        <f t="shared" si="32"/>
        <v>1573</v>
      </c>
      <c r="B1601" t="s">
        <v>3519</v>
      </c>
      <c r="C1601" t="s">
        <v>2721</v>
      </c>
      <c r="E1601" t="s">
        <v>2790</v>
      </c>
      <c r="F1601" s="31" t="s">
        <v>2791</v>
      </c>
    </row>
    <row r="1602" spans="1:6" x14ac:dyDescent="0.25">
      <c r="A1602" s="111">
        <f t="shared" si="32"/>
        <v>1574</v>
      </c>
      <c r="B1602" t="s">
        <v>3519</v>
      </c>
      <c r="C1602" t="s">
        <v>2721</v>
      </c>
      <c r="E1602" t="s">
        <v>2792</v>
      </c>
      <c r="F1602" s="31" t="s">
        <v>2793</v>
      </c>
    </row>
    <row r="1603" spans="1:6" x14ac:dyDescent="0.25">
      <c r="A1603" s="111">
        <f t="shared" si="32"/>
        <v>1575</v>
      </c>
      <c r="B1603" t="s">
        <v>3519</v>
      </c>
      <c r="C1603" t="s">
        <v>2721</v>
      </c>
      <c r="E1603" t="s">
        <v>2794</v>
      </c>
      <c r="F1603" s="31" t="s">
        <v>2795</v>
      </c>
    </row>
    <row r="1604" spans="1:6" x14ac:dyDescent="0.25">
      <c r="A1604" s="111">
        <f t="shared" si="32"/>
        <v>1576</v>
      </c>
      <c r="B1604" t="s">
        <v>3519</v>
      </c>
      <c r="C1604" t="s">
        <v>2721</v>
      </c>
      <c r="E1604" t="s">
        <v>2796</v>
      </c>
      <c r="F1604" s="31" t="s">
        <v>2797</v>
      </c>
    </row>
    <row r="1605" spans="1:6" x14ac:dyDescent="0.25">
      <c r="A1605" s="111">
        <f t="shared" si="32"/>
        <v>1577</v>
      </c>
      <c r="B1605" t="s">
        <v>3519</v>
      </c>
      <c r="C1605" t="s">
        <v>2721</v>
      </c>
      <c r="E1605" t="s">
        <v>2798</v>
      </c>
      <c r="F1605" s="31" t="s">
        <v>2799</v>
      </c>
    </row>
    <row r="1606" spans="1:6" x14ac:dyDescent="0.25">
      <c r="A1606" s="111">
        <f t="shared" si="32"/>
        <v>1578</v>
      </c>
      <c r="B1606" t="s">
        <v>3519</v>
      </c>
      <c r="C1606" t="s">
        <v>2721</v>
      </c>
      <c r="E1606" t="s">
        <v>2800</v>
      </c>
      <c r="F1606" s="31" t="s">
        <v>2801</v>
      </c>
    </row>
    <row r="1607" spans="1:6" x14ac:dyDescent="0.25">
      <c r="A1607" s="111">
        <f t="shared" si="32"/>
        <v>1579</v>
      </c>
      <c r="B1607" t="s">
        <v>3519</v>
      </c>
      <c r="C1607" t="s">
        <v>2721</v>
      </c>
      <c r="E1607" t="s">
        <v>2802</v>
      </c>
      <c r="F1607" s="31" t="s">
        <v>2803</v>
      </c>
    </row>
    <row r="1608" spans="1:6" x14ac:dyDescent="0.25">
      <c r="A1608" s="111">
        <f t="shared" si="32"/>
        <v>1580</v>
      </c>
      <c r="B1608" t="s">
        <v>3519</v>
      </c>
      <c r="C1608" t="s">
        <v>2721</v>
      </c>
      <c r="E1608" t="s">
        <v>2804</v>
      </c>
      <c r="F1608" s="31" t="s">
        <v>2805</v>
      </c>
    </row>
    <row r="1609" spans="1:6" x14ac:dyDescent="0.25">
      <c r="A1609" s="111">
        <f t="shared" si="32"/>
        <v>1581</v>
      </c>
      <c r="B1609" t="s">
        <v>3519</v>
      </c>
      <c r="C1609" t="s">
        <v>2721</v>
      </c>
      <c r="E1609" t="s">
        <v>2806</v>
      </c>
      <c r="F1609" s="31" t="s">
        <v>2807</v>
      </c>
    </row>
    <row r="1610" spans="1:6" x14ac:dyDescent="0.25">
      <c r="A1610" s="111">
        <f t="shared" si="32"/>
        <v>1582</v>
      </c>
      <c r="B1610" t="s">
        <v>3519</v>
      </c>
      <c r="C1610" t="s">
        <v>2721</v>
      </c>
      <c r="E1610" t="s">
        <v>2808</v>
      </c>
      <c r="F1610" s="31" t="s">
        <v>2809</v>
      </c>
    </row>
    <row r="1611" spans="1:6" x14ac:dyDescent="0.25">
      <c r="A1611" s="111">
        <f t="shared" si="32"/>
        <v>1583</v>
      </c>
      <c r="B1611" t="s">
        <v>3519</v>
      </c>
      <c r="C1611" t="s">
        <v>2721</v>
      </c>
      <c r="E1611" t="s">
        <v>2810</v>
      </c>
      <c r="F1611" s="31" t="s">
        <v>2811</v>
      </c>
    </row>
    <row r="1612" spans="1:6" x14ac:dyDescent="0.25">
      <c r="A1612" s="111">
        <f t="shared" si="32"/>
        <v>1584</v>
      </c>
      <c r="B1612" t="s">
        <v>3519</v>
      </c>
      <c r="C1612" t="s">
        <v>2721</v>
      </c>
      <c r="E1612" t="s">
        <v>2812</v>
      </c>
      <c r="F1612" s="31" t="s">
        <v>2813</v>
      </c>
    </row>
    <row r="1613" spans="1:6" x14ac:dyDescent="0.25">
      <c r="A1613" s="111">
        <f t="shared" si="32"/>
        <v>1585</v>
      </c>
      <c r="B1613" t="s">
        <v>3519</v>
      </c>
      <c r="C1613" t="s">
        <v>2721</v>
      </c>
      <c r="E1613" t="s">
        <v>2814</v>
      </c>
      <c r="F1613" s="31" t="s">
        <v>2815</v>
      </c>
    </row>
    <row r="1614" spans="1:6" x14ac:dyDescent="0.25">
      <c r="A1614" s="111">
        <f t="shared" si="32"/>
        <v>1586</v>
      </c>
      <c r="B1614" t="s">
        <v>3519</v>
      </c>
      <c r="C1614" t="s">
        <v>2721</v>
      </c>
      <c r="E1614" t="s">
        <v>2816</v>
      </c>
      <c r="F1614" s="31" t="s">
        <v>2817</v>
      </c>
    </row>
    <row r="1615" spans="1:6" x14ac:dyDescent="0.25">
      <c r="A1615" s="111">
        <f t="shared" si="32"/>
        <v>1587</v>
      </c>
      <c r="B1615" t="s">
        <v>3519</v>
      </c>
      <c r="C1615" t="s">
        <v>2721</v>
      </c>
      <c r="E1615" t="s">
        <v>2818</v>
      </c>
      <c r="F1615" s="31" t="s">
        <v>2819</v>
      </c>
    </row>
    <row r="1616" spans="1:6" x14ac:dyDescent="0.25">
      <c r="A1616" s="111">
        <f t="shared" si="32"/>
        <v>1588</v>
      </c>
      <c r="B1616" t="s">
        <v>3519</v>
      </c>
      <c r="C1616" t="s">
        <v>2721</v>
      </c>
      <c r="E1616" t="s">
        <v>2820</v>
      </c>
      <c r="F1616" s="31" t="s">
        <v>2821</v>
      </c>
    </row>
    <row r="1617" spans="1:6" x14ac:dyDescent="0.25">
      <c r="A1617" s="111">
        <f t="shared" si="32"/>
        <v>1589</v>
      </c>
      <c r="B1617" t="s">
        <v>3519</v>
      </c>
      <c r="C1617" t="s">
        <v>2721</v>
      </c>
      <c r="E1617" t="s">
        <v>2822</v>
      </c>
      <c r="F1617" s="31" t="s">
        <v>2823</v>
      </c>
    </row>
    <row r="1618" spans="1:6" x14ac:dyDescent="0.25">
      <c r="A1618" s="111">
        <f t="shared" si="32"/>
        <v>1590</v>
      </c>
      <c r="B1618" t="s">
        <v>3519</v>
      </c>
      <c r="C1618" t="s">
        <v>2721</v>
      </c>
      <c r="E1618" t="s">
        <v>2824</v>
      </c>
      <c r="F1618" s="31" t="s">
        <v>2825</v>
      </c>
    </row>
    <row r="1619" spans="1:6" x14ac:dyDescent="0.25">
      <c r="A1619" s="111">
        <f t="shared" si="32"/>
        <v>1591</v>
      </c>
      <c r="B1619" t="s">
        <v>3519</v>
      </c>
      <c r="C1619" t="s">
        <v>2721</v>
      </c>
      <c r="E1619" t="s">
        <v>2826</v>
      </c>
      <c r="F1619" s="31" t="s">
        <v>2827</v>
      </c>
    </row>
    <row r="1620" spans="1:6" x14ac:dyDescent="0.25">
      <c r="A1620" s="111">
        <f t="shared" si="32"/>
        <v>1592</v>
      </c>
      <c r="B1620" t="s">
        <v>3519</v>
      </c>
      <c r="C1620" t="s">
        <v>2721</v>
      </c>
      <c r="E1620" t="s">
        <v>2828</v>
      </c>
      <c r="F1620" s="31" t="s">
        <v>2829</v>
      </c>
    </row>
    <row r="1621" spans="1:6" x14ac:dyDescent="0.25">
      <c r="A1621" s="111">
        <f t="shared" si="32"/>
        <v>1593</v>
      </c>
      <c r="B1621" t="s">
        <v>3519</v>
      </c>
      <c r="C1621" t="s">
        <v>2721</v>
      </c>
      <c r="E1621" t="s">
        <v>2830</v>
      </c>
      <c r="F1621" s="31" t="s">
        <v>2831</v>
      </c>
    </row>
    <row r="1622" spans="1:6" x14ac:dyDescent="0.25">
      <c r="A1622" s="111">
        <f t="shared" si="32"/>
        <v>1594</v>
      </c>
      <c r="B1622" t="s">
        <v>3519</v>
      </c>
      <c r="C1622" t="s">
        <v>2721</v>
      </c>
      <c r="E1622" t="s">
        <v>2832</v>
      </c>
      <c r="F1622" s="31" t="s">
        <v>2833</v>
      </c>
    </row>
    <row r="1623" spans="1:6" x14ac:dyDescent="0.25">
      <c r="A1623" s="111">
        <f t="shared" si="32"/>
        <v>1595</v>
      </c>
      <c r="B1623" t="s">
        <v>3519</v>
      </c>
      <c r="C1623" t="s">
        <v>2721</v>
      </c>
      <c r="E1623" t="s">
        <v>2834</v>
      </c>
      <c r="F1623" s="31" t="s">
        <v>2835</v>
      </c>
    </row>
    <row r="1624" spans="1:6" x14ac:dyDescent="0.25">
      <c r="A1624" s="111">
        <f t="shared" si="32"/>
        <v>1596</v>
      </c>
      <c r="B1624" t="s">
        <v>3519</v>
      </c>
      <c r="C1624" t="s">
        <v>2721</v>
      </c>
      <c r="E1624" t="s">
        <v>2836</v>
      </c>
      <c r="F1624" s="31" t="s">
        <v>2837</v>
      </c>
    </row>
    <row r="1625" spans="1:6" x14ac:dyDescent="0.25">
      <c r="A1625" s="111">
        <f t="shared" si="32"/>
        <v>1597</v>
      </c>
      <c r="B1625" t="s">
        <v>3519</v>
      </c>
      <c r="C1625" t="s">
        <v>2721</v>
      </c>
      <c r="E1625" t="s">
        <v>2838</v>
      </c>
      <c r="F1625" s="31" t="s">
        <v>2839</v>
      </c>
    </row>
    <row r="1626" spans="1:6" x14ac:dyDescent="0.25">
      <c r="A1626" s="111">
        <f t="shared" si="32"/>
        <v>1598</v>
      </c>
      <c r="B1626" t="s">
        <v>3519</v>
      </c>
      <c r="C1626" t="s">
        <v>2721</v>
      </c>
      <c r="E1626" t="s">
        <v>2840</v>
      </c>
      <c r="F1626" s="31" t="s">
        <v>2841</v>
      </c>
    </row>
    <row r="1627" spans="1:6" x14ac:dyDescent="0.25">
      <c r="A1627" s="111">
        <f t="shared" si="32"/>
        <v>1599</v>
      </c>
      <c r="B1627" t="s">
        <v>3519</v>
      </c>
      <c r="C1627" t="s">
        <v>2721</v>
      </c>
      <c r="E1627" t="s">
        <v>2842</v>
      </c>
      <c r="F1627" s="31" t="s">
        <v>2843</v>
      </c>
    </row>
    <row r="1628" spans="1:6" x14ac:dyDescent="0.25">
      <c r="A1628" s="111">
        <f t="shared" si="32"/>
        <v>1600</v>
      </c>
      <c r="B1628" t="s">
        <v>3519</v>
      </c>
      <c r="C1628" t="s">
        <v>2721</v>
      </c>
      <c r="E1628" t="s">
        <v>2844</v>
      </c>
      <c r="F1628" s="31" t="s">
        <v>2845</v>
      </c>
    </row>
    <row r="1629" spans="1:6" x14ac:dyDescent="0.25">
      <c r="A1629" s="111">
        <f t="shared" si="32"/>
        <v>1601</v>
      </c>
      <c r="B1629" t="s">
        <v>3519</v>
      </c>
      <c r="C1629" t="s">
        <v>2721</v>
      </c>
      <c r="E1629" t="s">
        <v>2846</v>
      </c>
      <c r="F1629" s="31" t="s">
        <v>2847</v>
      </c>
    </row>
    <row r="1630" spans="1:6" x14ac:dyDescent="0.25">
      <c r="A1630" s="111">
        <f t="shared" si="32"/>
        <v>1602</v>
      </c>
      <c r="B1630" t="s">
        <v>3519</v>
      </c>
      <c r="C1630" t="s">
        <v>2721</v>
      </c>
      <c r="E1630" t="s">
        <v>2848</v>
      </c>
      <c r="F1630" s="31" t="s">
        <v>2849</v>
      </c>
    </row>
    <row r="1631" spans="1:6" x14ac:dyDescent="0.25">
      <c r="A1631" s="111">
        <f t="shared" si="32"/>
        <v>1603</v>
      </c>
      <c r="B1631" t="s">
        <v>3519</v>
      </c>
      <c r="C1631" t="s">
        <v>2721</v>
      </c>
      <c r="E1631" t="s">
        <v>2850</v>
      </c>
      <c r="F1631" s="31" t="s">
        <v>2851</v>
      </c>
    </row>
    <row r="1632" spans="1:6" x14ac:dyDescent="0.25">
      <c r="A1632" s="111">
        <f t="shared" si="32"/>
        <v>1604</v>
      </c>
      <c r="B1632" t="s">
        <v>3519</v>
      </c>
      <c r="C1632" t="s">
        <v>2721</v>
      </c>
      <c r="E1632" t="s">
        <v>2852</v>
      </c>
      <c r="F1632" s="31" t="s">
        <v>2853</v>
      </c>
    </row>
    <row r="1633" spans="1:6" x14ac:dyDescent="0.25">
      <c r="A1633" s="111">
        <f t="shared" si="32"/>
        <v>1605</v>
      </c>
      <c r="B1633" t="s">
        <v>3519</v>
      </c>
      <c r="C1633" t="s">
        <v>2721</v>
      </c>
      <c r="E1633" t="s">
        <v>2854</v>
      </c>
      <c r="F1633" s="31" t="s">
        <v>2855</v>
      </c>
    </row>
    <row r="1634" spans="1:6" x14ac:dyDescent="0.25">
      <c r="A1634" s="111">
        <f t="shared" si="32"/>
        <v>1606</v>
      </c>
      <c r="B1634" t="s">
        <v>3519</v>
      </c>
      <c r="C1634" t="s">
        <v>2721</v>
      </c>
      <c r="E1634" t="s">
        <v>2856</v>
      </c>
      <c r="F1634" s="31" t="s">
        <v>2857</v>
      </c>
    </row>
    <row r="1635" spans="1:6" x14ac:dyDescent="0.25">
      <c r="A1635" s="111">
        <f t="shared" ref="A1635:A1698" si="33">A1634+1</f>
        <v>1607</v>
      </c>
      <c r="B1635" t="s">
        <v>3519</v>
      </c>
      <c r="C1635" t="s">
        <v>2721</v>
      </c>
      <c r="E1635" t="s">
        <v>2858</v>
      </c>
      <c r="F1635" s="31" t="s">
        <v>2859</v>
      </c>
    </row>
    <row r="1636" spans="1:6" x14ac:dyDescent="0.25">
      <c r="A1636" s="111">
        <f t="shared" si="33"/>
        <v>1608</v>
      </c>
      <c r="B1636" t="s">
        <v>3519</v>
      </c>
      <c r="C1636" t="s">
        <v>2721</v>
      </c>
      <c r="E1636" t="s">
        <v>2860</v>
      </c>
      <c r="F1636" s="31" t="s">
        <v>2861</v>
      </c>
    </row>
    <row r="1637" spans="1:6" x14ac:dyDescent="0.25">
      <c r="A1637" s="111">
        <f t="shared" si="33"/>
        <v>1609</v>
      </c>
      <c r="B1637" t="s">
        <v>3519</v>
      </c>
      <c r="C1637" t="s">
        <v>2721</v>
      </c>
      <c r="E1637" t="s">
        <v>2862</v>
      </c>
      <c r="F1637" s="31" t="s">
        <v>2863</v>
      </c>
    </row>
    <row r="1638" spans="1:6" x14ac:dyDescent="0.25">
      <c r="A1638" s="111">
        <f t="shared" si="33"/>
        <v>1610</v>
      </c>
      <c r="B1638" t="s">
        <v>3519</v>
      </c>
      <c r="C1638" t="s">
        <v>2721</v>
      </c>
      <c r="E1638" t="s">
        <v>2864</v>
      </c>
      <c r="F1638" s="31" t="s">
        <v>2865</v>
      </c>
    </row>
    <row r="1639" spans="1:6" x14ac:dyDescent="0.25">
      <c r="A1639" s="111">
        <f t="shared" si="33"/>
        <v>1611</v>
      </c>
      <c r="B1639" t="s">
        <v>3519</v>
      </c>
      <c r="C1639" t="s">
        <v>2721</v>
      </c>
      <c r="E1639" t="s">
        <v>2866</v>
      </c>
      <c r="F1639" s="31" t="s">
        <v>2867</v>
      </c>
    </row>
    <row r="1640" spans="1:6" x14ac:dyDescent="0.25">
      <c r="A1640" s="111">
        <f t="shared" si="33"/>
        <v>1612</v>
      </c>
      <c r="B1640" t="s">
        <v>3519</v>
      </c>
      <c r="C1640" t="s">
        <v>2721</v>
      </c>
      <c r="E1640" t="s">
        <v>2868</v>
      </c>
      <c r="F1640" s="31" t="s">
        <v>2869</v>
      </c>
    </row>
    <row r="1641" spans="1:6" x14ac:dyDescent="0.25">
      <c r="A1641" s="111">
        <f t="shared" si="33"/>
        <v>1613</v>
      </c>
      <c r="B1641" t="s">
        <v>3519</v>
      </c>
      <c r="C1641" t="s">
        <v>2721</v>
      </c>
      <c r="E1641" t="s">
        <v>2870</v>
      </c>
      <c r="F1641" s="31" t="s">
        <v>2871</v>
      </c>
    </row>
    <row r="1642" spans="1:6" x14ac:dyDescent="0.25">
      <c r="A1642" s="111">
        <f t="shared" si="33"/>
        <v>1614</v>
      </c>
      <c r="B1642" t="s">
        <v>3519</v>
      </c>
      <c r="C1642" t="s">
        <v>2721</v>
      </c>
      <c r="E1642" t="s">
        <v>2872</v>
      </c>
      <c r="F1642" s="31" t="s">
        <v>2873</v>
      </c>
    </row>
    <row r="1643" spans="1:6" x14ac:dyDescent="0.25">
      <c r="A1643" s="111">
        <f t="shared" si="33"/>
        <v>1615</v>
      </c>
      <c r="B1643" t="s">
        <v>3519</v>
      </c>
      <c r="C1643" t="s">
        <v>2721</v>
      </c>
      <c r="E1643" t="s">
        <v>2874</v>
      </c>
      <c r="F1643" s="31" t="s">
        <v>2875</v>
      </c>
    </row>
    <row r="1644" spans="1:6" x14ac:dyDescent="0.25">
      <c r="A1644" s="111">
        <f t="shared" si="33"/>
        <v>1616</v>
      </c>
      <c r="B1644" t="s">
        <v>3519</v>
      </c>
      <c r="C1644" t="s">
        <v>2721</v>
      </c>
      <c r="E1644" t="s">
        <v>2876</v>
      </c>
      <c r="F1644" s="31" t="s">
        <v>2877</v>
      </c>
    </row>
    <row r="1645" spans="1:6" x14ac:dyDescent="0.25">
      <c r="A1645" s="111">
        <f t="shared" si="33"/>
        <v>1617</v>
      </c>
      <c r="B1645" t="s">
        <v>3519</v>
      </c>
      <c r="C1645" t="s">
        <v>2721</v>
      </c>
      <c r="E1645" t="s">
        <v>2878</v>
      </c>
      <c r="F1645" s="31" t="s">
        <v>2879</v>
      </c>
    </row>
    <row r="1646" spans="1:6" x14ac:dyDescent="0.25">
      <c r="A1646" s="111">
        <f t="shared" si="33"/>
        <v>1618</v>
      </c>
      <c r="B1646" t="s">
        <v>3519</v>
      </c>
      <c r="C1646" t="s">
        <v>2721</v>
      </c>
      <c r="E1646" t="s">
        <v>2880</v>
      </c>
      <c r="F1646" s="31" t="s">
        <v>2881</v>
      </c>
    </row>
    <row r="1647" spans="1:6" x14ac:dyDescent="0.25">
      <c r="A1647" s="111">
        <f t="shared" si="33"/>
        <v>1619</v>
      </c>
      <c r="B1647" t="s">
        <v>3519</v>
      </c>
      <c r="C1647" t="s">
        <v>2721</v>
      </c>
      <c r="E1647" t="s">
        <v>2882</v>
      </c>
      <c r="F1647" s="31" t="s">
        <v>2883</v>
      </c>
    </row>
    <row r="1648" spans="1:6" x14ac:dyDescent="0.25">
      <c r="A1648" s="111">
        <f t="shared" si="33"/>
        <v>1620</v>
      </c>
      <c r="B1648" t="s">
        <v>3519</v>
      </c>
      <c r="C1648" t="s">
        <v>2721</v>
      </c>
      <c r="E1648" t="s">
        <v>2884</v>
      </c>
      <c r="F1648" s="31" t="s">
        <v>2885</v>
      </c>
    </row>
    <row r="1649" spans="1:6" x14ac:dyDescent="0.25">
      <c r="A1649" s="111">
        <f t="shared" si="33"/>
        <v>1621</v>
      </c>
      <c r="B1649" t="s">
        <v>3519</v>
      </c>
      <c r="C1649" t="s">
        <v>2721</v>
      </c>
      <c r="E1649" t="s">
        <v>2886</v>
      </c>
      <c r="F1649" s="31" t="s">
        <v>2887</v>
      </c>
    </row>
    <row r="1650" spans="1:6" x14ac:dyDescent="0.25">
      <c r="A1650" s="111">
        <f t="shared" si="33"/>
        <v>1622</v>
      </c>
      <c r="B1650" t="s">
        <v>3519</v>
      </c>
      <c r="C1650" t="s">
        <v>2721</v>
      </c>
      <c r="E1650" t="s">
        <v>2888</v>
      </c>
      <c r="F1650" s="31" t="s">
        <v>2889</v>
      </c>
    </row>
    <row r="1651" spans="1:6" x14ac:dyDescent="0.25">
      <c r="A1651" s="111">
        <f t="shared" si="33"/>
        <v>1623</v>
      </c>
      <c r="B1651" t="s">
        <v>3519</v>
      </c>
      <c r="C1651" t="s">
        <v>2721</v>
      </c>
      <c r="E1651" t="s">
        <v>2890</v>
      </c>
      <c r="F1651" s="31" t="s">
        <v>2891</v>
      </c>
    </row>
    <row r="1652" spans="1:6" x14ac:dyDescent="0.25">
      <c r="A1652" s="111">
        <f t="shared" si="33"/>
        <v>1624</v>
      </c>
      <c r="B1652" t="s">
        <v>3519</v>
      </c>
      <c r="C1652" t="s">
        <v>2721</v>
      </c>
      <c r="E1652" t="s">
        <v>2892</v>
      </c>
      <c r="F1652" s="31" t="s">
        <v>2893</v>
      </c>
    </row>
    <row r="1653" spans="1:6" x14ac:dyDescent="0.25">
      <c r="A1653" s="111">
        <f t="shared" si="33"/>
        <v>1625</v>
      </c>
      <c r="B1653" t="s">
        <v>3519</v>
      </c>
      <c r="C1653" t="s">
        <v>2721</v>
      </c>
      <c r="E1653" t="s">
        <v>2894</v>
      </c>
      <c r="F1653" s="31" t="s">
        <v>2895</v>
      </c>
    </row>
    <row r="1654" spans="1:6" x14ac:dyDescent="0.25">
      <c r="A1654" s="111">
        <f t="shared" si="33"/>
        <v>1626</v>
      </c>
      <c r="B1654" t="s">
        <v>3519</v>
      </c>
      <c r="C1654" t="s">
        <v>2721</v>
      </c>
      <c r="E1654" t="s">
        <v>2896</v>
      </c>
      <c r="F1654" s="31" t="s">
        <v>2897</v>
      </c>
    </row>
    <row r="1655" spans="1:6" x14ac:dyDescent="0.25">
      <c r="A1655" s="111">
        <f t="shared" si="33"/>
        <v>1627</v>
      </c>
      <c r="B1655" t="s">
        <v>3519</v>
      </c>
      <c r="C1655" t="s">
        <v>2721</v>
      </c>
      <c r="E1655" t="s">
        <v>2898</v>
      </c>
      <c r="F1655" s="31" t="s">
        <v>2899</v>
      </c>
    </row>
    <row r="1656" spans="1:6" x14ac:dyDescent="0.25">
      <c r="A1656" s="111">
        <f t="shared" si="33"/>
        <v>1628</v>
      </c>
      <c r="B1656" t="s">
        <v>3519</v>
      </c>
      <c r="C1656" t="s">
        <v>2721</v>
      </c>
      <c r="E1656" t="s">
        <v>2900</v>
      </c>
      <c r="F1656" s="31" t="s">
        <v>2901</v>
      </c>
    </row>
    <row r="1657" spans="1:6" x14ac:dyDescent="0.25">
      <c r="A1657" s="111">
        <f t="shared" si="33"/>
        <v>1629</v>
      </c>
      <c r="B1657" t="s">
        <v>3519</v>
      </c>
      <c r="C1657" t="s">
        <v>2721</v>
      </c>
      <c r="E1657" t="s">
        <v>2902</v>
      </c>
      <c r="F1657" s="31" t="s">
        <v>2903</v>
      </c>
    </row>
    <row r="1658" spans="1:6" x14ac:dyDescent="0.25">
      <c r="A1658" s="111">
        <f t="shared" si="33"/>
        <v>1630</v>
      </c>
      <c r="B1658" t="s">
        <v>3519</v>
      </c>
      <c r="C1658" t="s">
        <v>2721</v>
      </c>
      <c r="E1658" t="s">
        <v>2904</v>
      </c>
      <c r="F1658" s="31" t="s">
        <v>2905</v>
      </c>
    </row>
    <row r="1659" spans="1:6" x14ac:dyDescent="0.25">
      <c r="A1659" s="111">
        <f t="shared" si="33"/>
        <v>1631</v>
      </c>
      <c r="B1659" t="s">
        <v>3519</v>
      </c>
      <c r="C1659" t="s">
        <v>2721</v>
      </c>
      <c r="E1659" t="s">
        <v>2906</v>
      </c>
      <c r="F1659" s="31" t="s">
        <v>2907</v>
      </c>
    </row>
    <row r="1660" spans="1:6" x14ac:dyDescent="0.25">
      <c r="A1660" s="111">
        <f t="shared" si="33"/>
        <v>1632</v>
      </c>
      <c r="B1660" t="s">
        <v>3519</v>
      </c>
      <c r="C1660" t="s">
        <v>2721</v>
      </c>
      <c r="E1660" t="s">
        <v>2908</v>
      </c>
      <c r="F1660" s="31" t="s">
        <v>2909</v>
      </c>
    </row>
    <row r="1661" spans="1:6" x14ac:dyDescent="0.25">
      <c r="A1661" s="111">
        <f t="shared" si="33"/>
        <v>1633</v>
      </c>
      <c r="B1661" t="s">
        <v>3519</v>
      </c>
      <c r="C1661" t="s">
        <v>2721</v>
      </c>
      <c r="E1661" t="s">
        <v>2910</v>
      </c>
      <c r="F1661" s="31" t="s">
        <v>2911</v>
      </c>
    </row>
    <row r="1662" spans="1:6" x14ac:dyDescent="0.25">
      <c r="A1662" s="111">
        <f t="shared" si="33"/>
        <v>1634</v>
      </c>
      <c r="B1662" t="s">
        <v>3519</v>
      </c>
      <c r="C1662" t="s">
        <v>2721</v>
      </c>
      <c r="E1662" t="s">
        <v>2912</v>
      </c>
      <c r="F1662" s="31" t="s">
        <v>2913</v>
      </c>
    </row>
    <row r="1663" spans="1:6" x14ac:dyDescent="0.25">
      <c r="A1663" s="111">
        <f t="shared" si="33"/>
        <v>1635</v>
      </c>
      <c r="B1663" t="s">
        <v>3519</v>
      </c>
      <c r="C1663" t="s">
        <v>2721</v>
      </c>
      <c r="E1663" t="s">
        <v>2914</v>
      </c>
      <c r="F1663" s="31" t="s">
        <v>2915</v>
      </c>
    </row>
    <row r="1664" spans="1:6" x14ac:dyDescent="0.25">
      <c r="A1664" s="111">
        <f t="shared" si="33"/>
        <v>1636</v>
      </c>
      <c r="B1664" t="s">
        <v>3519</v>
      </c>
      <c r="C1664" t="s">
        <v>2721</v>
      </c>
      <c r="E1664" t="s">
        <v>2916</v>
      </c>
      <c r="F1664" s="31" t="s">
        <v>2917</v>
      </c>
    </row>
    <row r="1665" spans="1:6" x14ac:dyDescent="0.25">
      <c r="A1665" s="111">
        <f t="shared" si="33"/>
        <v>1637</v>
      </c>
      <c r="B1665" t="s">
        <v>3519</v>
      </c>
      <c r="C1665" t="s">
        <v>2721</v>
      </c>
      <c r="E1665" t="s">
        <v>2918</v>
      </c>
      <c r="F1665" s="31" t="s">
        <v>2919</v>
      </c>
    </row>
    <row r="1666" spans="1:6" x14ac:dyDescent="0.25">
      <c r="A1666" s="111">
        <f t="shared" si="33"/>
        <v>1638</v>
      </c>
      <c r="B1666" t="s">
        <v>3519</v>
      </c>
      <c r="C1666" t="s">
        <v>2721</v>
      </c>
      <c r="E1666" t="s">
        <v>2920</v>
      </c>
      <c r="F1666" s="31" t="s">
        <v>2921</v>
      </c>
    </row>
    <row r="1667" spans="1:6" x14ac:dyDescent="0.25">
      <c r="A1667" s="111">
        <f t="shared" si="33"/>
        <v>1639</v>
      </c>
      <c r="B1667" t="s">
        <v>3519</v>
      </c>
      <c r="C1667" t="s">
        <v>2721</v>
      </c>
      <c r="E1667" t="s">
        <v>2922</v>
      </c>
      <c r="F1667" s="31" t="s">
        <v>2923</v>
      </c>
    </row>
    <row r="1668" spans="1:6" x14ac:dyDescent="0.25">
      <c r="A1668" s="111">
        <f t="shared" si="33"/>
        <v>1640</v>
      </c>
      <c r="B1668" t="s">
        <v>3519</v>
      </c>
      <c r="C1668" t="s">
        <v>2721</v>
      </c>
      <c r="E1668" t="s">
        <v>2924</v>
      </c>
      <c r="F1668" s="31" t="s">
        <v>2925</v>
      </c>
    </row>
    <row r="1669" spans="1:6" x14ac:dyDescent="0.25">
      <c r="A1669" s="111">
        <f t="shared" si="33"/>
        <v>1641</v>
      </c>
      <c r="B1669" t="s">
        <v>3519</v>
      </c>
      <c r="C1669" t="s">
        <v>2721</v>
      </c>
      <c r="E1669" t="s">
        <v>2926</v>
      </c>
      <c r="F1669" s="31" t="s">
        <v>2927</v>
      </c>
    </row>
    <row r="1670" spans="1:6" x14ac:dyDescent="0.25">
      <c r="A1670" s="111">
        <f t="shared" si="33"/>
        <v>1642</v>
      </c>
      <c r="B1670" t="s">
        <v>3519</v>
      </c>
      <c r="C1670" t="s">
        <v>2721</v>
      </c>
      <c r="E1670" t="s">
        <v>2928</v>
      </c>
      <c r="F1670" s="31" t="s">
        <v>2929</v>
      </c>
    </row>
    <row r="1671" spans="1:6" x14ac:dyDescent="0.25">
      <c r="A1671" s="111">
        <f t="shared" si="33"/>
        <v>1643</v>
      </c>
      <c r="B1671" t="s">
        <v>3519</v>
      </c>
      <c r="C1671" t="s">
        <v>2721</v>
      </c>
      <c r="E1671" t="s">
        <v>2930</v>
      </c>
      <c r="F1671" s="31" t="s">
        <v>2931</v>
      </c>
    </row>
    <row r="1672" spans="1:6" x14ac:dyDescent="0.25">
      <c r="A1672" s="111">
        <f t="shared" si="33"/>
        <v>1644</v>
      </c>
      <c r="B1672" t="s">
        <v>3519</v>
      </c>
      <c r="C1672" t="s">
        <v>2721</v>
      </c>
      <c r="E1672" t="s">
        <v>2932</v>
      </c>
      <c r="F1672" s="31" t="s">
        <v>2933</v>
      </c>
    </row>
    <row r="1673" spans="1:6" x14ac:dyDescent="0.25">
      <c r="A1673" s="111">
        <f t="shared" si="33"/>
        <v>1645</v>
      </c>
      <c r="B1673" t="s">
        <v>3519</v>
      </c>
      <c r="C1673" t="s">
        <v>2721</v>
      </c>
      <c r="E1673" t="s">
        <v>2934</v>
      </c>
      <c r="F1673" s="31" t="s">
        <v>2935</v>
      </c>
    </row>
    <row r="1674" spans="1:6" x14ac:dyDescent="0.25">
      <c r="A1674" s="111">
        <f t="shared" si="33"/>
        <v>1646</v>
      </c>
      <c r="B1674" t="s">
        <v>3519</v>
      </c>
      <c r="C1674" t="s">
        <v>2721</v>
      </c>
      <c r="E1674" t="s">
        <v>2936</v>
      </c>
      <c r="F1674" s="31" t="s">
        <v>2937</v>
      </c>
    </row>
    <row r="1675" spans="1:6" x14ac:dyDescent="0.25">
      <c r="A1675" s="111">
        <f t="shared" si="33"/>
        <v>1647</v>
      </c>
      <c r="B1675" t="s">
        <v>3519</v>
      </c>
      <c r="C1675" t="s">
        <v>2721</v>
      </c>
      <c r="E1675" t="s">
        <v>2938</v>
      </c>
      <c r="F1675" s="31" t="s">
        <v>2939</v>
      </c>
    </row>
    <row r="1676" spans="1:6" x14ac:dyDescent="0.25">
      <c r="A1676" s="111">
        <f t="shared" si="33"/>
        <v>1648</v>
      </c>
      <c r="B1676" t="s">
        <v>3519</v>
      </c>
      <c r="C1676" t="s">
        <v>2721</v>
      </c>
      <c r="E1676" t="s">
        <v>2940</v>
      </c>
      <c r="F1676" s="31" t="s">
        <v>2941</v>
      </c>
    </row>
    <row r="1677" spans="1:6" x14ac:dyDescent="0.25">
      <c r="A1677" s="111">
        <f t="shared" si="33"/>
        <v>1649</v>
      </c>
      <c r="B1677" t="s">
        <v>3519</v>
      </c>
      <c r="C1677" t="s">
        <v>2721</v>
      </c>
      <c r="E1677" t="s">
        <v>2942</v>
      </c>
      <c r="F1677" s="31" t="s">
        <v>2943</v>
      </c>
    </row>
    <row r="1678" spans="1:6" x14ac:dyDescent="0.25">
      <c r="A1678" s="111">
        <f t="shared" si="33"/>
        <v>1650</v>
      </c>
      <c r="B1678" t="s">
        <v>3519</v>
      </c>
      <c r="C1678" t="s">
        <v>2721</v>
      </c>
      <c r="E1678" t="s">
        <v>2944</v>
      </c>
      <c r="F1678" s="31" t="s">
        <v>2945</v>
      </c>
    </row>
    <row r="1679" spans="1:6" x14ac:dyDescent="0.25">
      <c r="A1679" s="111">
        <f t="shared" si="33"/>
        <v>1651</v>
      </c>
      <c r="B1679" t="s">
        <v>3519</v>
      </c>
      <c r="C1679" t="s">
        <v>2721</v>
      </c>
      <c r="E1679" t="s">
        <v>2946</v>
      </c>
      <c r="F1679" s="31" t="s">
        <v>2947</v>
      </c>
    </row>
    <row r="1680" spans="1:6" x14ac:dyDescent="0.25">
      <c r="A1680" s="111">
        <f t="shared" si="33"/>
        <v>1652</v>
      </c>
      <c r="B1680" t="s">
        <v>3519</v>
      </c>
      <c r="C1680" t="s">
        <v>2721</v>
      </c>
      <c r="E1680" t="s">
        <v>2948</v>
      </c>
      <c r="F1680" s="31" t="s">
        <v>2949</v>
      </c>
    </row>
    <row r="1681" spans="1:6" x14ac:dyDescent="0.25">
      <c r="A1681" s="111">
        <f t="shared" si="33"/>
        <v>1653</v>
      </c>
      <c r="B1681" t="s">
        <v>3519</v>
      </c>
      <c r="C1681" t="s">
        <v>2721</v>
      </c>
      <c r="E1681" t="s">
        <v>2950</v>
      </c>
      <c r="F1681" s="31" t="s">
        <v>2951</v>
      </c>
    </row>
    <row r="1682" spans="1:6" x14ac:dyDescent="0.25">
      <c r="A1682" s="111">
        <f t="shared" si="33"/>
        <v>1654</v>
      </c>
      <c r="B1682" t="s">
        <v>3519</v>
      </c>
      <c r="C1682" t="s">
        <v>2721</v>
      </c>
      <c r="E1682" t="s">
        <v>2952</v>
      </c>
      <c r="F1682" s="31" t="s">
        <v>2953</v>
      </c>
    </row>
    <row r="1683" spans="1:6" x14ac:dyDescent="0.25">
      <c r="A1683" s="111">
        <f t="shared" si="33"/>
        <v>1655</v>
      </c>
      <c r="B1683" t="s">
        <v>3519</v>
      </c>
      <c r="C1683" t="s">
        <v>2721</v>
      </c>
      <c r="E1683" t="s">
        <v>2954</v>
      </c>
      <c r="F1683" s="31" t="s">
        <v>2955</v>
      </c>
    </row>
    <row r="1684" spans="1:6" x14ac:dyDescent="0.25">
      <c r="A1684" s="111">
        <f t="shared" si="33"/>
        <v>1656</v>
      </c>
      <c r="B1684" t="s">
        <v>3519</v>
      </c>
      <c r="C1684" t="s">
        <v>2721</v>
      </c>
      <c r="E1684" t="s">
        <v>2956</v>
      </c>
      <c r="F1684" s="31" t="s">
        <v>2957</v>
      </c>
    </row>
    <row r="1685" spans="1:6" x14ac:dyDescent="0.25">
      <c r="A1685" s="111">
        <f t="shared" si="33"/>
        <v>1657</v>
      </c>
      <c r="B1685" t="s">
        <v>3519</v>
      </c>
      <c r="C1685" t="s">
        <v>2721</v>
      </c>
      <c r="E1685" t="s">
        <v>2958</v>
      </c>
      <c r="F1685" s="31" t="s">
        <v>2959</v>
      </c>
    </row>
    <row r="1686" spans="1:6" x14ac:dyDescent="0.25">
      <c r="A1686" s="111">
        <f t="shared" si="33"/>
        <v>1658</v>
      </c>
      <c r="B1686" t="s">
        <v>3519</v>
      </c>
      <c r="C1686" t="s">
        <v>2721</v>
      </c>
      <c r="E1686" t="s">
        <v>2960</v>
      </c>
      <c r="F1686" s="31" t="s">
        <v>2961</v>
      </c>
    </row>
    <row r="1687" spans="1:6" x14ac:dyDescent="0.25">
      <c r="A1687" s="111">
        <f t="shared" si="33"/>
        <v>1659</v>
      </c>
      <c r="B1687" t="s">
        <v>3519</v>
      </c>
      <c r="C1687" t="s">
        <v>2721</v>
      </c>
      <c r="E1687" t="s">
        <v>2962</v>
      </c>
      <c r="F1687" s="31" t="s">
        <v>2963</v>
      </c>
    </row>
    <row r="1688" spans="1:6" x14ac:dyDescent="0.25">
      <c r="A1688" s="111">
        <f t="shared" si="33"/>
        <v>1660</v>
      </c>
      <c r="B1688" t="s">
        <v>3519</v>
      </c>
      <c r="C1688" t="s">
        <v>2721</v>
      </c>
      <c r="E1688" t="s">
        <v>2964</v>
      </c>
      <c r="F1688" s="31" t="s">
        <v>2965</v>
      </c>
    </row>
    <row r="1689" spans="1:6" x14ac:dyDescent="0.25">
      <c r="A1689" s="111">
        <f t="shared" si="33"/>
        <v>1661</v>
      </c>
      <c r="B1689" t="s">
        <v>3519</v>
      </c>
      <c r="C1689" t="s">
        <v>2721</v>
      </c>
      <c r="E1689" t="s">
        <v>2966</v>
      </c>
      <c r="F1689" s="31" t="s">
        <v>2967</v>
      </c>
    </row>
    <row r="1690" spans="1:6" x14ac:dyDescent="0.25">
      <c r="A1690" s="111">
        <f t="shared" si="33"/>
        <v>1662</v>
      </c>
      <c r="B1690" t="s">
        <v>3519</v>
      </c>
      <c r="C1690" t="s">
        <v>2721</v>
      </c>
      <c r="E1690" t="s">
        <v>2968</v>
      </c>
      <c r="F1690" s="31" t="s">
        <v>2969</v>
      </c>
    </row>
    <row r="1691" spans="1:6" x14ac:dyDescent="0.25">
      <c r="A1691" s="111">
        <f t="shared" si="33"/>
        <v>1663</v>
      </c>
      <c r="B1691" t="s">
        <v>3519</v>
      </c>
      <c r="C1691" t="s">
        <v>2721</v>
      </c>
      <c r="E1691" t="s">
        <v>2970</v>
      </c>
      <c r="F1691" s="31" t="s">
        <v>2971</v>
      </c>
    </row>
    <row r="1692" spans="1:6" x14ac:dyDescent="0.25">
      <c r="A1692" s="111">
        <f t="shared" si="33"/>
        <v>1664</v>
      </c>
      <c r="B1692" t="s">
        <v>3519</v>
      </c>
      <c r="C1692" t="s">
        <v>2721</v>
      </c>
      <c r="E1692" t="s">
        <v>2972</v>
      </c>
      <c r="F1692" s="31" t="s">
        <v>2973</v>
      </c>
    </row>
    <row r="1693" spans="1:6" x14ac:dyDescent="0.25">
      <c r="A1693" s="111">
        <f t="shared" si="33"/>
        <v>1665</v>
      </c>
      <c r="B1693" t="s">
        <v>3519</v>
      </c>
      <c r="C1693" t="s">
        <v>2721</v>
      </c>
      <c r="E1693" t="s">
        <v>2974</v>
      </c>
      <c r="F1693" s="31" t="s">
        <v>2975</v>
      </c>
    </row>
    <row r="1694" spans="1:6" x14ac:dyDescent="0.25">
      <c r="A1694" s="111">
        <f t="shared" si="33"/>
        <v>1666</v>
      </c>
      <c r="B1694" t="s">
        <v>3519</v>
      </c>
      <c r="C1694" t="s">
        <v>2721</v>
      </c>
      <c r="E1694" t="s">
        <v>2976</v>
      </c>
      <c r="F1694" s="31" t="s">
        <v>2977</v>
      </c>
    </row>
    <row r="1695" spans="1:6" x14ac:dyDescent="0.25">
      <c r="A1695" s="111">
        <f t="shared" si="33"/>
        <v>1667</v>
      </c>
      <c r="B1695" t="s">
        <v>3519</v>
      </c>
      <c r="C1695" t="s">
        <v>2721</v>
      </c>
      <c r="E1695" t="s">
        <v>2978</v>
      </c>
      <c r="F1695" s="31" t="s">
        <v>2979</v>
      </c>
    </row>
    <row r="1696" spans="1:6" x14ac:dyDescent="0.25">
      <c r="A1696" s="111">
        <f t="shared" si="33"/>
        <v>1668</v>
      </c>
      <c r="B1696" t="s">
        <v>3519</v>
      </c>
      <c r="C1696" t="s">
        <v>2721</v>
      </c>
      <c r="E1696" t="s">
        <v>2980</v>
      </c>
      <c r="F1696" s="31" t="s">
        <v>2981</v>
      </c>
    </row>
    <row r="1697" spans="1:6" x14ac:dyDescent="0.25">
      <c r="A1697" s="111">
        <f t="shared" si="33"/>
        <v>1669</v>
      </c>
      <c r="B1697" t="s">
        <v>3519</v>
      </c>
      <c r="C1697" t="s">
        <v>2721</v>
      </c>
      <c r="E1697" t="s">
        <v>2982</v>
      </c>
      <c r="F1697" s="31" t="s">
        <v>2983</v>
      </c>
    </row>
    <row r="1698" spans="1:6" x14ac:dyDescent="0.25">
      <c r="A1698" s="111">
        <f t="shared" si="33"/>
        <v>1670</v>
      </c>
      <c r="B1698" t="s">
        <v>3519</v>
      </c>
      <c r="C1698" t="s">
        <v>2721</v>
      </c>
      <c r="E1698" t="s">
        <v>2984</v>
      </c>
      <c r="F1698" s="31" t="s">
        <v>2985</v>
      </c>
    </row>
    <row r="1699" spans="1:6" x14ac:dyDescent="0.25">
      <c r="A1699" s="111">
        <f t="shared" ref="A1699:A1704" si="34">A1698+1</f>
        <v>1671</v>
      </c>
      <c r="B1699" t="s">
        <v>3519</v>
      </c>
      <c r="C1699" t="s">
        <v>2721</v>
      </c>
      <c r="E1699" t="s">
        <v>2986</v>
      </c>
      <c r="F1699" s="31" t="s">
        <v>2987</v>
      </c>
    </row>
    <row r="1700" spans="1:6" x14ac:dyDescent="0.25">
      <c r="A1700" s="111">
        <f t="shared" si="34"/>
        <v>1672</v>
      </c>
      <c r="B1700" t="s">
        <v>3519</v>
      </c>
      <c r="C1700" t="s">
        <v>2721</v>
      </c>
      <c r="E1700" t="s">
        <v>2988</v>
      </c>
      <c r="F1700" s="31" t="s">
        <v>2989</v>
      </c>
    </row>
    <row r="1701" spans="1:6" x14ac:dyDescent="0.25">
      <c r="A1701" s="111">
        <f t="shared" si="34"/>
        <v>1673</v>
      </c>
      <c r="B1701" t="s">
        <v>3519</v>
      </c>
      <c r="C1701" t="s">
        <v>2721</v>
      </c>
      <c r="E1701" t="s">
        <v>2990</v>
      </c>
      <c r="F1701" s="31" t="s">
        <v>2991</v>
      </c>
    </row>
    <row r="1702" spans="1:6" x14ac:dyDescent="0.25">
      <c r="A1702" s="111">
        <f t="shared" si="34"/>
        <v>1674</v>
      </c>
      <c r="B1702" t="s">
        <v>3519</v>
      </c>
      <c r="C1702" t="s">
        <v>2721</v>
      </c>
      <c r="E1702" t="s">
        <v>2992</v>
      </c>
      <c r="F1702" s="31" t="s">
        <v>2993</v>
      </c>
    </row>
    <row r="1703" spans="1:6" x14ac:dyDescent="0.25">
      <c r="A1703" s="111">
        <f t="shared" si="34"/>
        <v>1675</v>
      </c>
      <c r="B1703" t="s">
        <v>3519</v>
      </c>
      <c r="C1703" t="s">
        <v>2721</v>
      </c>
      <c r="E1703" t="s">
        <v>2994</v>
      </c>
      <c r="F1703" s="31" t="s">
        <v>2995</v>
      </c>
    </row>
    <row r="1704" spans="1:6" ht="15.75" thickBot="1" x14ac:dyDescent="0.3">
      <c r="A1704" s="112">
        <f t="shared" si="34"/>
        <v>1676</v>
      </c>
      <c r="B1704" s="22" t="s">
        <v>3519</v>
      </c>
      <c r="C1704" s="22" t="s">
        <v>2721</v>
      </c>
      <c r="D1704" s="22"/>
      <c r="E1704" s="22" t="s">
        <v>2996</v>
      </c>
      <c r="F1704" s="30" t="s">
        <v>2997</v>
      </c>
    </row>
    <row r="1705" spans="1:6" x14ac:dyDescent="0.25">
      <c r="E1705"/>
    </row>
    <row r="1706" spans="1:6" ht="15.75" thickBot="1" x14ac:dyDescent="0.3">
      <c r="A1706" s="5"/>
    </row>
    <row r="1707" spans="1:6" s="24" customFormat="1" x14ac:dyDescent="0.25">
      <c r="A1707" s="110">
        <v>1677</v>
      </c>
      <c r="B1707" s="23" t="s">
        <v>3577</v>
      </c>
      <c r="C1707" s="23" t="s">
        <v>3578</v>
      </c>
      <c r="D1707" s="23" t="s">
        <v>3498</v>
      </c>
      <c r="E1707" s="23" t="s">
        <v>3499</v>
      </c>
      <c r="F1707" s="32" t="s">
        <v>3500</v>
      </c>
    </row>
    <row r="1708" spans="1:6" x14ac:dyDescent="0.25">
      <c r="A1708" s="111">
        <f t="shared" ref="A1708:A1713" si="35">A1707+1</f>
        <v>1678</v>
      </c>
      <c r="B1708" s="2" t="s">
        <v>3577</v>
      </c>
      <c r="C1708" t="s">
        <v>3578</v>
      </c>
      <c r="D1708" t="s">
        <v>3501</v>
      </c>
      <c r="E1708" s="2" t="s">
        <v>3502</v>
      </c>
      <c r="F1708" s="31" t="s">
        <v>3503</v>
      </c>
    </row>
    <row r="1709" spans="1:6" ht="15.75" thickBot="1" x14ac:dyDescent="0.3">
      <c r="A1709" s="112">
        <f t="shared" si="35"/>
        <v>1679</v>
      </c>
      <c r="B1709" s="33" t="s">
        <v>3577</v>
      </c>
      <c r="C1709" s="22" t="s">
        <v>3578</v>
      </c>
      <c r="D1709" s="22" t="s">
        <v>3495</v>
      </c>
      <c r="E1709" s="33" t="s">
        <v>3496</v>
      </c>
      <c r="F1709" s="30" t="s">
        <v>3497</v>
      </c>
    </row>
    <row r="1710" spans="1:6" s="24" customFormat="1" x14ac:dyDescent="0.25">
      <c r="A1710" s="110">
        <f t="shared" si="35"/>
        <v>1680</v>
      </c>
      <c r="B1710" s="23" t="s">
        <v>3577</v>
      </c>
      <c r="C1710" s="23" t="s">
        <v>3579</v>
      </c>
      <c r="D1710" s="23" t="s">
        <v>3514</v>
      </c>
      <c r="E1710" s="23" t="s">
        <v>3508</v>
      </c>
      <c r="F1710" s="32" t="s">
        <v>3509</v>
      </c>
    </row>
    <row r="1711" spans="1:6" x14ac:dyDescent="0.25">
      <c r="A1711" s="111">
        <f t="shared" si="35"/>
        <v>1681</v>
      </c>
      <c r="B1711" s="2" t="s">
        <v>3577</v>
      </c>
      <c r="C1711" t="s">
        <v>3579</v>
      </c>
      <c r="D1711" t="s">
        <v>3515</v>
      </c>
      <c r="E1711" s="2" t="s">
        <v>3511</v>
      </c>
      <c r="F1711" s="31" t="s">
        <v>3512</v>
      </c>
    </row>
    <row r="1712" spans="1:6" x14ac:dyDescent="0.25">
      <c r="A1712" s="111">
        <f t="shared" si="35"/>
        <v>1682</v>
      </c>
      <c r="B1712" s="2" t="s">
        <v>3577</v>
      </c>
      <c r="C1712" t="s">
        <v>3579</v>
      </c>
      <c r="D1712" t="s">
        <v>3513</v>
      </c>
      <c r="E1712" s="2" t="s">
        <v>786</v>
      </c>
      <c r="F1712" s="31" t="s">
        <v>785</v>
      </c>
    </row>
    <row r="1713" spans="1:6" ht="15.75" thickBot="1" x14ac:dyDescent="0.3">
      <c r="A1713" s="112">
        <f t="shared" si="35"/>
        <v>1683</v>
      </c>
      <c r="B1713" s="33" t="s">
        <v>3577</v>
      </c>
      <c r="C1713" s="22" t="s">
        <v>3579</v>
      </c>
      <c r="D1713" s="22" t="s">
        <v>3504</v>
      </c>
      <c r="E1713" s="33" t="s">
        <v>3505</v>
      </c>
      <c r="F1713" s="30" t="s">
        <v>3506</v>
      </c>
    </row>
    <row r="1714" spans="1:6" x14ac:dyDescent="0.25">
      <c r="B1714" s="2"/>
    </row>
    <row r="1715" spans="1:6" ht="15.75" thickBot="1" x14ac:dyDescent="0.3">
      <c r="A1715" s="5"/>
    </row>
    <row r="1716" spans="1:6" s="24" customFormat="1" x14ac:dyDescent="0.25">
      <c r="A1716" s="110">
        <v>1684</v>
      </c>
      <c r="B1716" s="23" t="s">
        <v>3522</v>
      </c>
      <c r="C1716" s="23" t="s">
        <v>3580</v>
      </c>
      <c r="D1716" s="23"/>
      <c r="E1716" s="23" t="s">
        <v>3338</v>
      </c>
      <c r="F1716" s="32" t="s">
        <v>3339</v>
      </c>
    </row>
    <row r="1717" spans="1:6" x14ac:dyDescent="0.25">
      <c r="A1717" s="111">
        <f t="shared" ref="A1717:A1719" si="36">A1716+1</f>
        <v>1685</v>
      </c>
      <c r="B1717" t="s">
        <v>3522</v>
      </c>
      <c r="C1717" t="s">
        <v>3580</v>
      </c>
      <c r="E1717" t="s">
        <v>3340</v>
      </c>
      <c r="F1717" s="31" t="s">
        <v>3341</v>
      </c>
    </row>
    <row r="1718" spans="1:6" x14ac:dyDescent="0.25">
      <c r="A1718" s="111">
        <f t="shared" si="36"/>
        <v>1686</v>
      </c>
      <c r="B1718" t="s">
        <v>3522</v>
      </c>
      <c r="C1718" t="s">
        <v>3580</v>
      </c>
      <c r="E1718" t="s">
        <v>3342</v>
      </c>
      <c r="F1718" s="31" t="s">
        <v>3343</v>
      </c>
    </row>
    <row r="1719" spans="1:6" ht="15.75" thickBot="1" x14ac:dyDescent="0.3">
      <c r="A1719" s="112">
        <f t="shared" si="36"/>
        <v>1687</v>
      </c>
      <c r="B1719" s="22" t="s">
        <v>3522</v>
      </c>
      <c r="C1719" s="22" t="s">
        <v>3580</v>
      </c>
      <c r="D1719" s="22"/>
      <c r="E1719" s="22" t="s">
        <v>3344</v>
      </c>
      <c r="F1719" s="30" t="s">
        <v>3345</v>
      </c>
    </row>
    <row r="1720" spans="1:6" x14ac:dyDescent="0.25">
      <c r="A1720" s="5"/>
      <c r="E1720"/>
    </row>
    <row r="1721" spans="1:6" ht="15.75" thickBot="1" x14ac:dyDescent="0.3"/>
    <row r="1722" spans="1:6" s="24" customFormat="1" x14ac:dyDescent="0.25">
      <c r="A1722" s="110">
        <v>1688</v>
      </c>
      <c r="B1722" s="23" t="s">
        <v>3581</v>
      </c>
      <c r="C1722" s="23" t="s">
        <v>3582</v>
      </c>
      <c r="D1722" s="23"/>
      <c r="E1722" s="23" t="s">
        <v>3347</v>
      </c>
      <c r="F1722" s="32" t="s">
        <v>3346</v>
      </c>
    </row>
    <row r="1723" spans="1:6" x14ac:dyDescent="0.25">
      <c r="A1723" s="111">
        <f t="shared" ref="A1723:A1727" si="37">A1722+1</f>
        <v>1689</v>
      </c>
      <c r="B1723" t="s">
        <v>3581</v>
      </c>
      <c r="C1723" t="s">
        <v>3582</v>
      </c>
      <c r="E1723" t="s">
        <v>3349</v>
      </c>
      <c r="F1723" s="31" t="s">
        <v>3348</v>
      </c>
    </row>
    <row r="1724" spans="1:6" ht="15.75" thickBot="1" x14ac:dyDescent="0.3">
      <c r="A1724" s="112">
        <f t="shared" si="37"/>
        <v>1690</v>
      </c>
      <c r="B1724" s="22" t="s">
        <v>3581</v>
      </c>
      <c r="C1724" s="22" t="s">
        <v>3582</v>
      </c>
      <c r="D1724" s="22"/>
      <c r="E1724" s="22" t="s">
        <v>3351</v>
      </c>
      <c r="F1724" s="30" t="s">
        <v>3350</v>
      </c>
    </row>
    <row r="1725" spans="1:6" s="24" customFormat="1" x14ac:dyDescent="0.25">
      <c r="A1725" s="110">
        <f t="shared" si="37"/>
        <v>1691</v>
      </c>
      <c r="B1725" s="23" t="s">
        <v>3581</v>
      </c>
      <c r="C1725" s="23" t="s">
        <v>3521</v>
      </c>
      <c r="D1725" s="23"/>
      <c r="E1725" s="23" t="s">
        <v>3353</v>
      </c>
      <c r="F1725" s="32" t="s">
        <v>3352</v>
      </c>
    </row>
    <row r="1726" spans="1:6" x14ac:dyDescent="0.25">
      <c r="A1726" s="111">
        <f t="shared" si="37"/>
        <v>1692</v>
      </c>
      <c r="B1726" t="s">
        <v>3581</v>
      </c>
      <c r="C1726" t="s">
        <v>3521</v>
      </c>
      <c r="E1726" t="s">
        <v>3354</v>
      </c>
      <c r="F1726" s="31" t="s">
        <v>3809</v>
      </c>
    </row>
    <row r="1727" spans="1:6" ht="15.75" thickBot="1" x14ac:dyDescent="0.3">
      <c r="A1727" s="112">
        <f t="shared" si="37"/>
        <v>1693</v>
      </c>
      <c r="B1727" s="22" t="s">
        <v>3581</v>
      </c>
      <c r="C1727" s="22" t="s">
        <v>3521</v>
      </c>
      <c r="D1727" s="22"/>
      <c r="E1727" s="22" t="s">
        <v>3356</v>
      </c>
      <c r="F1727" s="30" t="s">
        <v>3355</v>
      </c>
    </row>
    <row r="1728" spans="1:6" x14ac:dyDescent="0.25">
      <c r="A1728" s="5"/>
    </row>
    <row r="1729" spans="1:6" ht="15.75" thickBot="1" x14ac:dyDescent="0.3"/>
    <row r="1730" spans="1:6" s="24" customFormat="1" x14ac:dyDescent="0.25">
      <c r="A1730" s="110">
        <v>1694</v>
      </c>
      <c r="B1730" s="23" t="s">
        <v>3521</v>
      </c>
      <c r="C1730" s="23" t="s">
        <v>3583</v>
      </c>
      <c r="D1730" s="23" t="s">
        <v>3584</v>
      </c>
      <c r="E1730" s="23" t="s">
        <v>3160</v>
      </c>
      <c r="F1730" s="32" t="s">
        <v>3161</v>
      </c>
    </row>
    <row r="1731" spans="1:6" x14ac:dyDescent="0.25">
      <c r="A1731" s="111">
        <f t="shared" ref="A1731:A1793" si="38">A1730+1</f>
        <v>1695</v>
      </c>
      <c r="B1731" t="s">
        <v>3521</v>
      </c>
      <c r="C1731" t="s">
        <v>3583</v>
      </c>
      <c r="D1731" t="s">
        <v>3584</v>
      </c>
      <c r="E1731" t="s">
        <v>3162</v>
      </c>
      <c r="F1731" s="31" t="s">
        <v>3163</v>
      </c>
    </row>
    <row r="1732" spans="1:6" x14ac:dyDescent="0.25">
      <c r="A1732" s="111">
        <f t="shared" si="38"/>
        <v>1696</v>
      </c>
      <c r="B1732" t="s">
        <v>3521</v>
      </c>
      <c r="C1732" t="s">
        <v>3583</v>
      </c>
      <c r="D1732" t="s">
        <v>3584</v>
      </c>
      <c r="E1732" t="s">
        <v>3164</v>
      </c>
      <c r="F1732" s="31" t="s">
        <v>3165</v>
      </c>
    </row>
    <row r="1733" spans="1:6" x14ac:dyDescent="0.25">
      <c r="A1733" s="111">
        <f t="shared" si="38"/>
        <v>1697</v>
      </c>
      <c r="B1733" t="s">
        <v>3521</v>
      </c>
      <c r="C1733" t="s">
        <v>3583</v>
      </c>
      <c r="D1733" t="s">
        <v>3584</v>
      </c>
      <c r="E1733" t="s">
        <v>3167</v>
      </c>
      <c r="F1733" s="31" t="s">
        <v>3166</v>
      </c>
    </row>
    <row r="1734" spans="1:6" x14ac:dyDescent="0.25">
      <c r="A1734" s="111">
        <f t="shared" si="38"/>
        <v>1698</v>
      </c>
      <c r="B1734" t="s">
        <v>3521</v>
      </c>
      <c r="C1734" t="s">
        <v>3583</v>
      </c>
      <c r="D1734" t="s">
        <v>3584</v>
      </c>
      <c r="E1734" t="s">
        <v>3169</v>
      </c>
      <c r="F1734" s="31" t="s">
        <v>3168</v>
      </c>
    </row>
    <row r="1735" spans="1:6" x14ac:dyDescent="0.25">
      <c r="A1735" s="111">
        <f t="shared" si="38"/>
        <v>1699</v>
      </c>
      <c r="B1735" t="s">
        <v>3521</v>
      </c>
      <c r="C1735" t="s">
        <v>3583</v>
      </c>
      <c r="D1735" t="s">
        <v>3584</v>
      </c>
      <c r="E1735" t="s">
        <v>3171</v>
      </c>
      <c r="F1735" s="31" t="s">
        <v>3170</v>
      </c>
    </row>
    <row r="1736" spans="1:6" x14ac:dyDescent="0.25">
      <c r="A1736" s="111">
        <f t="shared" si="38"/>
        <v>1700</v>
      </c>
      <c r="B1736" t="s">
        <v>3521</v>
      </c>
      <c r="C1736" t="s">
        <v>3583</v>
      </c>
      <c r="D1736" t="s">
        <v>3584</v>
      </c>
      <c r="E1736" t="s">
        <v>3172</v>
      </c>
      <c r="F1736" s="31" t="s">
        <v>3173</v>
      </c>
    </row>
    <row r="1737" spans="1:6" x14ac:dyDescent="0.25">
      <c r="A1737" s="111">
        <f t="shared" si="38"/>
        <v>1701</v>
      </c>
      <c r="B1737" t="s">
        <v>3521</v>
      </c>
      <c r="C1737" t="s">
        <v>3583</v>
      </c>
      <c r="D1737" t="s">
        <v>3584</v>
      </c>
      <c r="E1737" t="s">
        <v>3174</v>
      </c>
      <c r="F1737" s="31" t="s">
        <v>3175</v>
      </c>
    </row>
    <row r="1738" spans="1:6" x14ac:dyDescent="0.25">
      <c r="A1738" s="111">
        <f t="shared" si="38"/>
        <v>1702</v>
      </c>
      <c r="B1738" t="s">
        <v>3521</v>
      </c>
      <c r="C1738" t="s">
        <v>3583</v>
      </c>
      <c r="D1738" t="s">
        <v>3584</v>
      </c>
      <c r="E1738" t="s">
        <v>3176</v>
      </c>
      <c r="F1738" s="31" t="s">
        <v>3177</v>
      </c>
    </row>
    <row r="1739" spans="1:6" x14ac:dyDescent="0.25">
      <c r="A1739" s="111">
        <f t="shared" si="38"/>
        <v>1703</v>
      </c>
      <c r="B1739" t="s">
        <v>3521</v>
      </c>
      <c r="C1739" t="s">
        <v>3583</v>
      </c>
      <c r="D1739" t="s">
        <v>3584</v>
      </c>
      <c r="E1739" t="s">
        <v>3178</v>
      </c>
      <c r="F1739" s="31" t="s">
        <v>3179</v>
      </c>
    </row>
    <row r="1740" spans="1:6" x14ac:dyDescent="0.25">
      <c r="A1740" s="111">
        <f t="shared" si="38"/>
        <v>1704</v>
      </c>
      <c r="B1740" t="s">
        <v>3521</v>
      </c>
      <c r="C1740" t="s">
        <v>3583</v>
      </c>
      <c r="D1740" t="s">
        <v>3584</v>
      </c>
      <c r="E1740" t="s">
        <v>3180</v>
      </c>
      <c r="F1740" s="31" t="s">
        <v>3181</v>
      </c>
    </row>
    <row r="1741" spans="1:6" ht="15.75" thickBot="1" x14ac:dyDescent="0.3">
      <c r="A1741" s="112">
        <f t="shared" si="38"/>
        <v>1705</v>
      </c>
      <c r="B1741" s="22" t="s">
        <v>3521</v>
      </c>
      <c r="C1741" s="22" t="s">
        <v>3583</v>
      </c>
      <c r="D1741" s="22" t="s">
        <v>3584</v>
      </c>
      <c r="E1741" s="22" t="s">
        <v>3182</v>
      </c>
      <c r="F1741" s="30" t="s">
        <v>3183</v>
      </c>
    </row>
    <row r="1742" spans="1:6" s="24" customFormat="1" x14ac:dyDescent="0.25">
      <c r="A1742" s="110">
        <f t="shared" si="38"/>
        <v>1706</v>
      </c>
      <c r="B1742" s="23" t="s">
        <v>3521</v>
      </c>
      <c r="C1742" s="23" t="s">
        <v>3583</v>
      </c>
      <c r="D1742" s="23" t="s">
        <v>3589</v>
      </c>
      <c r="E1742" s="23" t="s">
        <v>3184</v>
      </c>
      <c r="F1742" s="32" t="s">
        <v>3185</v>
      </c>
    </row>
    <row r="1743" spans="1:6" x14ac:dyDescent="0.25">
      <c r="A1743" s="111">
        <f t="shared" si="38"/>
        <v>1707</v>
      </c>
      <c r="B1743" t="s">
        <v>3521</v>
      </c>
      <c r="C1743" t="s">
        <v>3583</v>
      </c>
      <c r="D1743" t="s">
        <v>3589</v>
      </c>
      <c r="E1743" t="s">
        <v>3186</v>
      </c>
      <c r="F1743" s="31" t="s">
        <v>3187</v>
      </c>
    </row>
    <row r="1744" spans="1:6" x14ac:dyDescent="0.25">
      <c r="A1744" s="111">
        <f t="shared" si="38"/>
        <v>1708</v>
      </c>
      <c r="B1744" t="s">
        <v>3521</v>
      </c>
      <c r="C1744" t="s">
        <v>3583</v>
      </c>
      <c r="D1744" t="s">
        <v>3589</v>
      </c>
      <c r="E1744" t="s">
        <v>3188</v>
      </c>
      <c r="F1744" s="31" t="s">
        <v>3189</v>
      </c>
    </row>
    <row r="1745" spans="1:6" x14ac:dyDescent="0.25">
      <c r="A1745" s="111">
        <f t="shared" si="38"/>
        <v>1709</v>
      </c>
      <c r="B1745" t="s">
        <v>3521</v>
      </c>
      <c r="C1745" t="s">
        <v>3583</v>
      </c>
      <c r="D1745" t="s">
        <v>3589</v>
      </c>
      <c r="E1745" t="s">
        <v>3190</v>
      </c>
      <c r="F1745" s="31" t="s">
        <v>3191</v>
      </c>
    </row>
    <row r="1746" spans="1:6" x14ac:dyDescent="0.25">
      <c r="A1746" s="111">
        <f t="shared" si="38"/>
        <v>1710</v>
      </c>
      <c r="B1746" t="s">
        <v>3521</v>
      </c>
      <c r="C1746" t="s">
        <v>3583</v>
      </c>
      <c r="D1746" t="s">
        <v>3589</v>
      </c>
      <c r="E1746" t="s">
        <v>3192</v>
      </c>
      <c r="F1746" s="31" t="s">
        <v>3193</v>
      </c>
    </row>
    <row r="1747" spans="1:6" x14ac:dyDescent="0.25">
      <c r="A1747" s="111">
        <f t="shared" si="38"/>
        <v>1711</v>
      </c>
      <c r="B1747" t="s">
        <v>3521</v>
      </c>
      <c r="C1747" t="s">
        <v>3583</v>
      </c>
      <c r="D1747" t="s">
        <v>3589</v>
      </c>
      <c r="E1747" t="s">
        <v>3194</v>
      </c>
      <c r="F1747" s="31" t="s">
        <v>3195</v>
      </c>
    </row>
    <row r="1748" spans="1:6" x14ac:dyDescent="0.25">
      <c r="A1748" s="111">
        <f t="shared" si="38"/>
        <v>1712</v>
      </c>
      <c r="B1748" t="s">
        <v>3521</v>
      </c>
      <c r="C1748" t="s">
        <v>3583</v>
      </c>
      <c r="D1748" t="s">
        <v>3589</v>
      </c>
      <c r="E1748" t="s">
        <v>3196</v>
      </c>
      <c r="F1748" s="31" t="s">
        <v>3197</v>
      </c>
    </row>
    <row r="1749" spans="1:6" x14ac:dyDescent="0.25">
      <c r="A1749" s="111">
        <f t="shared" si="38"/>
        <v>1713</v>
      </c>
      <c r="B1749" t="s">
        <v>3521</v>
      </c>
      <c r="C1749" t="s">
        <v>3583</v>
      </c>
      <c r="D1749" t="s">
        <v>3589</v>
      </c>
      <c r="E1749" t="s">
        <v>3198</v>
      </c>
      <c r="F1749" s="31" t="s">
        <v>3199</v>
      </c>
    </row>
    <row r="1750" spans="1:6" x14ac:dyDescent="0.25">
      <c r="A1750" s="111">
        <f t="shared" si="38"/>
        <v>1714</v>
      </c>
      <c r="B1750" t="s">
        <v>3521</v>
      </c>
      <c r="C1750" t="s">
        <v>3583</v>
      </c>
      <c r="D1750" t="s">
        <v>3589</v>
      </c>
      <c r="E1750" t="s">
        <v>3200</v>
      </c>
      <c r="F1750" s="31" t="s">
        <v>3201</v>
      </c>
    </row>
    <row r="1751" spans="1:6" x14ac:dyDescent="0.25">
      <c r="A1751" s="111">
        <f t="shared" si="38"/>
        <v>1715</v>
      </c>
      <c r="B1751" t="s">
        <v>3521</v>
      </c>
      <c r="C1751" t="s">
        <v>3583</v>
      </c>
      <c r="D1751" t="s">
        <v>3589</v>
      </c>
      <c r="E1751" t="s">
        <v>3202</v>
      </c>
      <c r="F1751" s="31" t="s">
        <v>3203</v>
      </c>
    </row>
    <row r="1752" spans="1:6" x14ac:dyDescent="0.25">
      <c r="A1752" s="111">
        <f t="shared" si="38"/>
        <v>1716</v>
      </c>
      <c r="B1752" t="s">
        <v>3521</v>
      </c>
      <c r="C1752" t="s">
        <v>3583</v>
      </c>
      <c r="D1752" t="s">
        <v>3589</v>
      </c>
      <c r="E1752" t="s">
        <v>3204</v>
      </c>
      <c r="F1752" s="31" t="s">
        <v>3205</v>
      </c>
    </row>
    <row r="1753" spans="1:6" ht="15.75" thickBot="1" x14ac:dyDescent="0.3">
      <c r="A1753" s="112">
        <f t="shared" si="38"/>
        <v>1717</v>
      </c>
      <c r="B1753" s="22" t="s">
        <v>3521</v>
      </c>
      <c r="C1753" s="22" t="s">
        <v>3583</v>
      </c>
      <c r="D1753" s="22" t="s">
        <v>3589</v>
      </c>
      <c r="E1753" s="22" t="s">
        <v>3206</v>
      </c>
      <c r="F1753" s="30" t="s">
        <v>3207</v>
      </c>
    </row>
    <row r="1754" spans="1:6" s="24" customFormat="1" x14ac:dyDescent="0.25">
      <c r="A1754" s="110">
        <f t="shared" si="38"/>
        <v>1718</v>
      </c>
      <c r="B1754" s="23" t="s">
        <v>3521</v>
      </c>
      <c r="C1754" s="23" t="s">
        <v>3583</v>
      </c>
      <c r="D1754" s="23" t="s">
        <v>3585</v>
      </c>
      <c r="E1754" s="23" t="s">
        <v>3208</v>
      </c>
      <c r="F1754" s="32" t="s">
        <v>3209</v>
      </c>
    </row>
    <row r="1755" spans="1:6" x14ac:dyDescent="0.25">
      <c r="A1755" s="111">
        <f t="shared" si="38"/>
        <v>1719</v>
      </c>
      <c r="B1755" t="s">
        <v>3521</v>
      </c>
      <c r="C1755" t="s">
        <v>3583</v>
      </c>
      <c r="D1755" t="s">
        <v>3585</v>
      </c>
      <c r="E1755" t="s">
        <v>3210</v>
      </c>
      <c r="F1755" s="31" t="s">
        <v>3211</v>
      </c>
    </row>
    <row r="1756" spans="1:6" x14ac:dyDescent="0.25">
      <c r="A1756" s="111">
        <f t="shared" si="38"/>
        <v>1720</v>
      </c>
      <c r="B1756" t="s">
        <v>3521</v>
      </c>
      <c r="C1756" t="s">
        <v>3583</v>
      </c>
      <c r="D1756" t="s">
        <v>3585</v>
      </c>
      <c r="E1756" t="s">
        <v>3212</v>
      </c>
      <c r="F1756" s="31" t="s">
        <v>3213</v>
      </c>
    </row>
    <row r="1757" spans="1:6" x14ac:dyDescent="0.25">
      <c r="A1757" s="111">
        <f t="shared" si="38"/>
        <v>1721</v>
      </c>
      <c r="B1757" t="s">
        <v>3521</v>
      </c>
      <c r="C1757" t="s">
        <v>3583</v>
      </c>
      <c r="D1757" t="s">
        <v>3585</v>
      </c>
      <c r="E1757" t="s">
        <v>3214</v>
      </c>
      <c r="F1757" s="31" t="s">
        <v>3215</v>
      </c>
    </row>
    <row r="1758" spans="1:6" x14ac:dyDescent="0.25">
      <c r="A1758" s="111">
        <f t="shared" si="38"/>
        <v>1722</v>
      </c>
      <c r="B1758" t="s">
        <v>3521</v>
      </c>
      <c r="C1758" t="s">
        <v>3583</v>
      </c>
      <c r="D1758" t="s">
        <v>3585</v>
      </c>
      <c r="E1758" t="s">
        <v>3216</v>
      </c>
      <c r="F1758" s="31" t="s">
        <v>3217</v>
      </c>
    </row>
    <row r="1759" spans="1:6" x14ac:dyDescent="0.25">
      <c r="A1759" s="111">
        <f t="shared" si="38"/>
        <v>1723</v>
      </c>
      <c r="B1759" t="s">
        <v>3521</v>
      </c>
      <c r="C1759" t="s">
        <v>3583</v>
      </c>
      <c r="D1759" t="s">
        <v>3585</v>
      </c>
      <c r="E1759" t="s">
        <v>3218</v>
      </c>
      <c r="F1759" s="31" t="s">
        <v>3219</v>
      </c>
    </row>
    <row r="1760" spans="1:6" x14ac:dyDescent="0.25">
      <c r="A1760" s="111">
        <f t="shared" si="38"/>
        <v>1724</v>
      </c>
      <c r="B1760" t="s">
        <v>3521</v>
      </c>
      <c r="C1760" t="s">
        <v>3583</v>
      </c>
      <c r="D1760" t="s">
        <v>3585</v>
      </c>
      <c r="E1760" t="s">
        <v>3220</v>
      </c>
      <c r="F1760" s="31" t="s">
        <v>3221</v>
      </c>
    </row>
    <row r="1761" spans="1:6" x14ac:dyDescent="0.25">
      <c r="A1761" s="111">
        <f t="shared" si="38"/>
        <v>1725</v>
      </c>
      <c r="B1761" t="s">
        <v>3521</v>
      </c>
      <c r="C1761" t="s">
        <v>3583</v>
      </c>
      <c r="D1761" t="s">
        <v>3585</v>
      </c>
      <c r="E1761" t="s">
        <v>3222</v>
      </c>
      <c r="F1761" s="31" t="s">
        <v>3223</v>
      </c>
    </row>
    <row r="1762" spans="1:6" x14ac:dyDescent="0.25">
      <c r="A1762" s="111">
        <f t="shared" si="38"/>
        <v>1726</v>
      </c>
      <c r="B1762" t="s">
        <v>3521</v>
      </c>
      <c r="C1762" t="s">
        <v>3583</v>
      </c>
      <c r="D1762" t="s">
        <v>3585</v>
      </c>
      <c r="E1762" t="s">
        <v>3224</v>
      </c>
      <c r="F1762" s="31" t="s">
        <v>3225</v>
      </c>
    </row>
    <row r="1763" spans="1:6" x14ac:dyDescent="0.25">
      <c r="A1763" s="111">
        <f t="shared" si="38"/>
        <v>1727</v>
      </c>
      <c r="B1763" t="s">
        <v>3521</v>
      </c>
      <c r="C1763" t="s">
        <v>3583</v>
      </c>
      <c r="D1763" t="s">
        <v>3585</v>
      </c>
      <c r="E1763" t="s">
        <v>3226</v>
      </c>
      <c r="F1763" s="31" t="s">
        <v>3227</v>
      </c>
    </row>
    <row r="1764" spans="1:6" x14ac:dyDescent="0.25">
      <c r="A1764" s="111">
        <f t="shared" si="38"/>
        <v>1728</v>
      </c>
      <c r="B1764" t="s">
        <v>3521</v>
      </c>
      <c r="C1764" t="s">
        <v>3583</v>
      </c>
      <c r="D1764" t="s">
        <v>3585</v>
      </c>
      <c r="E1764" t="s">
        <v>3228</v>
      </c>
      <c r="F1764" s="31" t="s">
        <v>3229</v>
      </c>
    </row>
    <row r="1765" spans="1:6" x14ac:dyDescent="0.25">
      <c r="A1765" s="111">
        <f t="shared" si="38"/>
        <v>1729</v>
      </c>
      <c r="B1765" t="s">
        <v>3521</v>
      </c>
      <c r="C1765" t="s">
        <v>3583</v>
      </c>
      <c r="D1765" t="s">
        <v>3585</v>
      </c>
      <c r="E1765" t="s">
        <v>3230</v>
      </c>
      <c r="F1765" s="31" t="s">
        <v>3231</v>
      </c>
    </row>
    <row r="1766" spans="1:6" x14ac:dyDescent="0.25">
      <c r="A1766" s="111">
        <f t="shared" si="38"/>
        <v>1730</v>
      </c>
      <c r="B1766" t="s">
        <v>3521</v>
      </c>
      <c r="C1766" t="s">
        <v>3583</v>
      </c>
      <c r="D1766" t="s">
        <v>3585</v>
      </c>
      <c r="E1766" t="s">
        <v>3232</v>
      </c>
      <c r="F1766" s="31" t="s">
        <v>3233</v>
      </c>
    </row>
    <row r="1767" spans="1:6" x14ac:dyDescent="0.25">
      <c r="A1767" s="111">
        <f t="shared" si="38"/>
        <v>1731</v>
      </c>
      <c r="B1767" t="s">
        <v>3521</v>
      </c>
      <c r="C1767" t="s">
        <v>3583</v>
      </c>
      <c r="D1767" t="s">
        <v>3585</v>
      </c>
      <c r="E1767" t="s">
        <v>3234</v>
      </c>
      <c r="F1767" s="31" t="s">
        <v>3235</v>
      </c>
    </row>
    <row r="1768" spans="1:6" x14ac:dyDescent="0.25">
      <c r="A1768" s="111">
        <f t="shared" si="38"/>
        <v>1732</v>
      </c>
      <c r="B1768" t="s">
        <v>3521</v>
      </c>
      <c r="C1768" t="s">
        <v>3583</v>
      </c>
      <c r="D1768" t="s">
        <v>3585</v>
      </c>
      <c r="E1768" t="s">
        <v>3236</v>
      </c>
      <c r="F1768" s="31" t="s">
        <v>3237</v>
      </c>
    </row>
    <row r="1769" spans="1:6" x14ac:dyDescent="0.25">
      <c r="A1769" s="111">
        <f t="shared" si="38"/>
        <v>1733</v>
      </c>
      <c r="B1769" t="s">
        <v>3521</v>
      </c>
      <c r="C1769" t="s">
        <v>3583</v>
      </c>
      <c r="D1769" t="s">
        <v>3585</v>
      </c>
      <c r="E1769" t="s">
        <v>3238</v>
      </c>
      <c r="F1769" s="31" t="s">
        <v>3239</v>
      </c>
    </row>
    <row r="1770" spans="1:6" x14ac:dyDescent="0.25">
      <c r="A1770" s="111">
        <f t="shared" si="38"/>
        <v>1734</v>
      </c>
      <c r="B1770" t="s">
        <v>3521</v>
      </c>
      <c r="C1770" t="s">
        <v>3583</v>
      </c>
      <c r="D1770" t="s">
        <v>3585</v>
      </c>
      <c r="E1770" t="s">
        <v>3240</v>
      </c>
      <c r="F1770" s="31" t="s">
        <v>3241</v>
      </c>
    </row>
    <row r="1771" spans="1:6" x14ac:dyDescent="0.25">
      <c r="A1771" s="111">
        <f t="shared" si="38"/>
        <v>1735</v>
      </c>
      <c r="B1771" t="s">
        <v>3521</v>
      </c>
      <c r="C1771" t="s">
        <v>3583</v>
      </c>
      <c r="D1771" t="s">
        <v>3585</v>
      </c>
      <c r="E1771" t="s">
        <v>3242</v>
      </c>
      <c r="F1771" s="31" t="s">
        <v>3243</v>
      </c>
    </row>
    <row r="1772" spans="1:6" x14ac:dyDescent="0.25">
      <c r="A1772" s="111">
        <f t="shared" si="38"/>
        <v>1736</v>
      </c>
      <c r="B1772" t="s">
        <v>3521</v>
      </c>
      <c r="C1772" t="s">
        <v>3583</v>
      </c>
      <c r="D1772" t="s">
        <v>3585</v>
      </c>
      <c r="E1772" t="s">
        <v>3244</v>
      </c>
      <c r="F1772" s="31" t="s">
        <v>3245</v>
      </c>
    </row>
    <row r="1773" spans="1:6" x14ac:dyDescent="0.25">
      <c r="A1773" s="111">
        <f t="shared" si="38"/>
        <v>1737</v>
      </c>
      <c r="B1773" t="s">
        <v>3521</v>
      </c>
      <c r="C1773" t="s">
        <v>3583</v>
      </c>
      <c r="D1773" t="s">
        <v>3585</v>
      </c>
      <c r="E1773" t="s">
        <v>3246</v>
      </c>
      <c r="F1773" s="31" t="s">
        <v>3247</v>
      </c>
    </row>
    <row r="1774" spans="1:6" x14ac:dyDescent="0.25">
      <c r="A1774" s="111">
        <f t="shared" si="38"/>
        <v>1738</v>
      </c>
      <c r="B1774" t="s">
        <v>3521</v>
      </c>
      <c r="C1774" t="s">
        <v>3583</v>
      </c>
      <c r="D1774" t="s">
        <v>3585</v>
      </c>
      <c r="E1774" t="s">
        <v>3248</v>
      </c>
      <c r="F1774" s="31" t="s">
        <v>3249</v>
      </c>
    </row>
    <row r="1775" spans="1:6" x14ac:dyDescent="0.25">
      <c r="A1775" s="111">
        <f t="shared" si="38"/>
        <v>1739</v>
      </c>
      <c r="B1775" t="s">
        <v>3521</v>
      </c>
      <c r="C1775" t="s">
        <v>3583</v>
      </c>
      <c r="D1775" t="s">
        <v>3585</v>
      </c>
      <c r="E1775" t="s">
        <v>788</v>
      </c>
      <c r="F1775" s="31" t="s">
        <v>787</v>
      </c>
    </row>
    <row r="1776" spans="1:6" x14ac:dyDescent="0.25">
      <c r="A1776" s="111">
        <f t="shared" si="38"/>
        <v>1740</v>
      </c>
      <c r="B1776" t="s">
        <v>3521</v>
      </c>
      <c r="C1776" t="s">
        <v>3583</v>
      </c>
      <c r="D1776" t="s">
        <v>3585</v>
      </c>
      <c r="E1776" t="s">
        <v>3250</v>
      </c>
      <c r="F1776" s="31" t="s">
        <v>3251</v>
      </c>
    </row>
    <row r="1777" spans="1:6" x14ac:dyDescent="0.25">
      <c r="A1777" s="111">
        <f t="shared" si="38"/>
        <v>1741</v>
      </c>
      <c r="B1777" t="s">
        <v>3521</v>
      </c>
      <c r="C1777" t="s">
        <v>3583</v>
      </c>
      <c r="D1777" t="s">
        <v>3585</v>
      </c>
      <c r="E1777" t="s">
        <v>3252</v>
      </c>
      <c r="F1777" s="31" t="s">
        <v>3253</v>
      </c>
    </row>
    <row r="1778" spans="1:6" x14ac:dyDescent="0.25">
      <c r="A1778" s="111">
        <f t="shared" si="38"/>
        <v>1742</v>
      </c>
      <c r="B1778" t="s">
        <v>3521</v>
      </c>
      <c r="C1778" t="s">
        <v>3583</v>
      </c>
      <c r="D1778" t="s">
        <v>3585</v>
      </c>
      <c r="E1778" t="s">
        <v>3254</v>
      </c>
      <c r="F1778" s="31" t="s">
        <v>3255</v>
      </c>
    </row>
    <row r="1779" spans="1:6" x14ac:dyDescent="0.25">
      <c r="A1779" s="111">
        <f t="shared" si="38"/>
        <v>1743</v>
      </c>
      <c r="B1779" t="s">
        <v>3521</v>
      </c>
      <c r="C1779" t="s">
        <v>3583</v>
      </c>
      <c r="D1779" t="s">
        <v>3585</v>
      </c>
      <c r="E1779" t="s">
        <v>3256</v>
      </c>
      <c r="F1779" s="31" t="s">
        <v>3257</v>
      </c>
    </row>
    <row r="1780" spans="1:6" x14ac:dyDescent="0.25">
      <c r="A1780" s="111">
        <f t="shared" si="38"/>
        <v>1744</v>
      </c>
      <c r="B1780" t="s">
        <v>3521</v>
      </c>
      <c r="C1780" t="s">
        <v>3583</v>
      </c>
      <c r="D1780" t="s">
        <v>3585</v>
      </c>
      <c r="E1780" t="s">
        <v>3258</v>
      </c>
      <c r="F1780" s="31" t="s">
        <v>3259</v>
      </c>
    </row>
    <row r="1781" spans="1:6" ht="15.75" thickBot="1" x14ac:dyDescent="0.3">
      <c r="A1781" s="112">
        <f t="shared" si="38"/>
        <v>1745</v>
      </c>
      <c r="B1781" s="22" t="s">
        <v>3521</v>
      </c>
      <c r="C1781" s="22" t="s">
        <v>3583</v>
      </c>
      <c r="D1781" s="22" t="s">
        <v>3585</v>
      </c>
      <c r="E1781" s="22" t="s">
        <v>3260</v>
      </c>
      <c r="F1781" s="30" t="s">
        <v>3261</v>
      </c>
    </row>
    <row r="1782" spans="1:6" s="24" customFormat="1" x14ac:dyDescent="0.25">
      <c r="A1782" s="110">
        <f t="shared" si="38"/>
        <v>1746</v>
      </c>
      <c r="B1782" s="23" t="s">
        <v>3521</v>
      </c>
      <c r="C1782" s="23" t="s">
        <v>3583</v>
      </c>
      <c r="D1782" s="23" t="s">
        <v>3588</v>
      </c>
      <c r="E1782" s="23" t="s">
        <v>3263</v>
      </c>
      <c r="F1782" s="32" t="s">
        <v>3262</v>
      </c>
    </row>
    <row r="1783" spans="1:6" x14ac:dyDescent="0.25">
      <c r="A1783" s="111">
        <f t="shared" si="38"/>
        <v>1747</v>
      </c>
      <c r="B1783" t="s">
        <v>3521</v>
      </c>
      <c r="C1783" t="s">
        <v>3583</v>
      </c>
      <c r="D1783" t="s">
        <v>3588</v>
      </c>
      <c r="E1783" t="s">
        <v>3265</v>
      </c>
      <c r="F1783" s="31" t="s">
        <v>3264</v>
      </c>
    </row>
    <row r="1784" spans="1:6" x14ac:dyDescent="0.25">
      <c r="A1784" s="111">
        <f t="shared" si="38"/>
        <v>1748</v>
      </c>
      <c r="B1784" t="s">
        <v>3521</v>
      </c>
      <c r="C1784" t="s">
        <v>3583</v>
      </c>
      <c r="D1784" t="s">
        <v>3588</v>
      </c>
      <c r="E1784" t="s">
        <v>3267</v>
      </c>
      <c r="F1784" s="31" t="s">
        <v>3266</v>
      </c>
    </row>
    <row r="1785" spans="1:6" x14ac:dyDescent="0.25">
      <c r="A1785" s="111">
        <f t="shared" si="38"/>
        <v>1749</v>
      </c>
      <c r="B1785" t="s">
        <v>3521</v>
      </c>
      <c r="C1785" t="s">
        <v>3583</v>
      </c>
      <c r="D1785" t="s">
        <v>3588</v>
      </c>
      <c r="E1785" t="s">
        <v>3269</v>
      </c>
      <c r="F1785" s="31" t="s">
        <v>3268</v>
      </c>
    </row>
    <row r="1786" spans="1:6" x14ac:dyDescent="0.25">
      <c r="A1786" s="111">
        <f t="shared" si="38"/>
        <v>1750</v>
      </c>
      <c r="B1786" t="s">
        <v>3521</v>
      </c>
      <c r="C1786" t="s">
        <v>3583</v>
      </c>
      <c r="D1786" t="s">
        <v>3588</v>
      </c>
      <c r="E1786" t="s">
        <v>3271</v>
      </c>
      <c r="F1786" s="31" t="s">
        <v>3270</v>
      </c>
    </row>
    <row r="1787" spans="1:6" x14ac:dyDescent="0.25">
      <c r="A1787" s="111">
        <f t="shared" si="38"/>
        <v>1751</v>
      </c>
      <c r="B1787" t="s">
        <v>3521</v>
      </c>
      <c r="C1787" t="s">
        <v>3583</v>
      </c>
      <c r="D1787" t="s">
        <v>3588</v>
      </c>
      <c r="E1787" t="s">
        <v>3273</v>
      </c>
      <c r="F1787" s="31" t="s">
        <v>3272</v>
      </c>
    </row>
    <row r="1788" spans="1:6" x14ac:dyDescent="0.25">
      <c r="A1788" s="111">
        <f t="shared" si="38"/>
        <v>1752</v>
      </c>
      <c r="B1788" t="s">
        <v>3521</v>
      </c>
      <c r="C1788" t="s">
        <v>3583</v>
      </c>
      <c r="D1788" t="s">
        <v>3588</v>
      </c>
      <c r="E1788" t="s">
        <v>3275</v>
      </c>
      <c r="F1788" s="31" t="s">
        <v>3274</v>
      </c>
    </row>
    <row r="1789" spans="1:6" x14ac:dyDescent="0.25">
      <c r="A1789" s="111">
        <f t="shared" si="38"/>
        <v>1753</v>
      </c>
      <c r="B1789" t="s">
        <v>3521</v>
      </c>
      <c r="C1789" t="s">
        <v>3583</v>
      </c>
      <c r="D1789" t="s">
        <v>3588</v>
      </c>
      <c r="E1789" t="s">
        <v>3277</v>
      </c>
      <c r="F1789" s="31" t="s">
        <v>3276</v>
      </c>
    </row>
    <row r="1790" spans="1:6" x14ac:dyDescent="0.25">
      <c r="A1790" s="111">
        <f t="shared" si="38"/>
        <v>1754</v>
      </c>
      <c r="B1790" t="s">
        <v>3521</v>
      </c>
      <c r="C1790" t="s">
        <v>3583</v>
      </c>
      <c r="D1790" t="s">
        <v>3588</v>
      </c>
      <c r="E1790" t="s">
        <v>3279</v>
      </c>
      <c r="F1790" s="31" t="s">
        <v>3278</v>
      </c>
    </row>
    <row r="1791" spans="1:6" x14ac:dyDescent="0.25">
      <c r="A1791" s="111">
        <f t="shared" si="38"/>
        <v>1755</v>
      </c>
      <c r="B1791" t="s">
        <v>3521</v>
      </c>
      <c r="C1791" t="s">
        <v>3583</v>
      </c>
      <c r="D1791" t="s">
        <v>3588</v>
      </c>
      <c r="E1791" t="s">
        <v>3281</v>
      </c>
      <c r="F1791" s="31" t="s">
        <v>3280</v>
      </c>
    </row>
    <row r="1792" spans="1:6" x14ac:dyDescent="0.25">
      <c r="A1792" s="111">
        <f t="shared" si="38"/>
        <v>1756</v>
      </c>
      <c r="B1792" t="s">
        <v>3521</v>
      </c>
      <c r="C1792" t="s">
        <v>3583</v>
      </c>
      <c r="D1792" t="s">
        <v>3588</v>
      </c>
      <c r="E1792" t="s">
        <v>3283</v>
      </c>
      <c r="F1792" s="31" t="s">
        <v>3282</v>
      </c>
    </row>
    <row r="1793" spans="1:6" x14ac:dyDescent="0.25">
      <c r="A1793" s="111">
        <f t="shared" si="38"/>
        <v>1757</v>
      </c>
      <c r="B1793" t="s">
        <v>3521</v>
      </c>
      <c r="C1793" t="s">
        <v>3583</v>
      </c>
      <c r="D1793" t="s">
        <v>3588</v>
      </c>
      <c r="E1793" t="s">
        <v>3285</v>
      </c>
      <c r="F1793" s="31" t="s">
        <v>3284</v>
      </c>
    </row>
    <row r="1794" spans="1:6" ht="15.75" thickBot="1" x14ac:dyDescent="0.3">
      <c r="A1794" s="112">
        <f t="shared" ref="A1794:A1819" si="39">A1793+1</f>
        <v>1758</v>
      </c>
      <c r="B1794" s="22" t="s">
        <v>3521</v>
      </c>
      <c r="C1794" s="22" t="s">
        <v>3583</v>
      </c>
      <c r="D1794" s="22" t="s">
        <v>3588</v>
      </c>
      <c r="E1794" s="22" t="s">
        <v>3286</v>
      </c>
      <c r="F1794" s="30" t="s">
        <v>3287</v>
      </c>
    </row>
    <row r="1795" spans="1:6" s="24" customFormat="1" x14ac:dyDescent="0.25">
      <c r="A1795" s="110">
        <f t="shared" si="39"/>
        <v>1759</v>
      </c>
      <c r="B1795" s="23" t="s">
        <v>3521</v>
      </c>
      <c r="C1795" s="23" t="s">
        <v>3583</v>
      </c>
      <c r="D1795" s="23" t="s">
        <v>3587</v>
      </c>
      <c r="E1795" s="23" t="s">
        <v>3288</v>
      </c>
      <c r="F1795" s="32" t="s">
        <v>3289</v>
      </c>
    </row>
    <row r="1796" spans="1:6" x14ac:dyDescent="0.25">
      <c r="A1796" s="111">
        <f t="shared" si="39"/>
        <v>1760</v>
      </c>
      <c r="B1796" t="s">
        <v>3521</v>
      </c>
      <c r="C1796" t="s">
        <v>3583</v>
      </c>
      <c r="D1796" t="s">
        <v>3587</v>
      </c>
      <c r="E1796" t="s">
        <v>3290</v>
      </c>
      <c r="F1796" s="31" t="s">
        <v>3291</v>
      </c>
    </row>
    <row r="1797" spans="1:6" x14ac:dyDescent="0.25">
      <c r="A1797" s="111">
        <f t="shared" si="39"/>
        <v>1761</v>
      </c>
      <c r="B1797" t="s">
        <v>3521</v>
      </c>
      <c r="C1797" t="s">
        <v>3583</v>
      </c>
      <c r="D1797" t="s">
        <v>3587</v>
      </c>
      <c r="E1797" t="s">
        <v>3292</v>
      </c>
      <c r="F1797" s="31" t="s">
        <v>3293</v>
      </c>
    </row>
    <row r="1798" spans="1:6" x14ac:dyDescent="0.25">
      <c r="A1798" s="111">
        <f t="shared" si="39"/>
        <v>1762</v>
      </c>
      <c r="B1798" t="s">
        <v>3521</v>
      </c>
      <c r="C1798" t="s">
        <v>3583</v>
      </c>
      <c r="D1798" t="s">
        <v>3587</v>
      </c>
      <c r="E1798" t="s">
        <v>3294</v>
      </c>
      <c r="F1798" s="31" t="s">
        <v>3295</v>
      </c>
    </row>
    <row r="1799" spans="1:6" x14ac:dyDescent="0.25">
      <c r="A1799" s="111">
        <f t="shared" si="39"/>
        <v>1763</v>
      </c>
      <c r="B1799" t="s">
        <v>3521</v>
      </c>
      <c r="C1799" t="s">
        <v>3583</v>
      </c>
      <c r="D1799" t="s">
        <v>3587</v>
      </c>
      <c r="E1799" t="s">
        <v>3296</v>
      </c>
      <c r="F1799" s="31" t="s">
        <v>3297</v>
      </c>
    </row>
    <row r="1800" spans="1:6" x14ac:dyDescent="0.25">
      <c r="A1800" s="111">
        <f t="shared" si="39"/>
        <v>1764</v>
      </c>
      <c r="B1800" t="s">
        <v>3521</v>
      </c>
      <c r="C1800" t="s">
        <v>3583</v>
      </c>
      <c r="D1800" t="s">
        <v>3587</v>
      </c>
      <c r="E1800" t="s">
        <v>3298</v>
      </c>
      <c r="F1800" s="31" t="s">
        <v>3299</v>
      </c>
    </row>
    <row r="1801" spans="1:6" ht="15.75" thickBot="1" x14ac:dyDescent="0.3">
      <c r="A1801" s="112">
        <f t="shared" si="39"/>
        <v>1765</v>
      </c>
      <c r="B1801" s="22" t="s">
        <v>3521</v>
      </c>
      <c r="C1801" s="22" t="s">
        <v>3583</v>
      </c>
      <c r="D1801" s="22" t="s">
        <v>3587</v>
      </c>
      <c r="E1801" s="22" t="s">
        <v>3300</v>
      </c>
      <c r="F1801" s="30" t="s">
        <v>3301</v>
      </c>
    </row>
    <row r="1802" spans="1:6" s="24" customFormat="1" x14ac:dyDescent="0.25">
      <c r="A1802" s="110">
        <f t="shared" si="39"/>
        <v>1766</v>
      </c>
      <c r="B1802" s="23" t="s">
        <v>3521</v>
      </c>
      <c r="C1802" s="23" t="s">
        <v>3583</v>
      </c>
      <c r="D1802" s="23" t="s">
        <v>3586</v>
      </c>
      <c r="E1802" s="23" t="s">
        <v>3302</v>
      </c>
      <c r="F1802" s="32" t="s">
        <v>3303</v>
      </c>
    </row>
    <row r="1803" spans="1:6" x14ac:dyDescent="0.25">
      <c r="A1803" s="111">
        <f t="shared" si="39"/>
        <v>1767</v>
      </c>
      <c r="B1803" t="s">
        <v>3521</v>
      </c>
      <c r="C1803" t="s">
        <v>3583</v>
      </c>
      <c r="D1803" t="s">
        <v>3586</v>
      </c>
      <c r="E1803" t="s">
        <v>3304</v>
      </c>
      <c r="F1803" s="31" t="s">
        <v>3305</v>
      </c>
    </row>
    <row r="1804" spans="1:6" x14ac:dyDescent="0.25">
      <c r="A1804" s="111">
        <f t="shared" si="39"/>
        <v>1768</v>
      </c>
      <c r="B1804" t="s">
        <v>3521</v>
      </c>
      <c r="C1804" t="s">
        <v>3583</v>
      </c>
      <c r="D1804" t="s">
        <v>3586</v>
      </c>
      <c r="E1804" t="s">
        <v>3306</v>
      </c>
      <c r="F1804" s="31" t="s">
        <v>3307</v>
      </c>
    </row>
    <row r="1805" spans="1:6" x14ac:dyDescent="0.25">
      <c r="A1805" s="111">
        <f t="shared" si="39"/>
        <v>1769</v>
      </c>
      <c r="B1805" t="s">
        <v>3521</v>
      </c>
      <c r="C1805" t="s">
        <v>3583</v>
      </c>
      <c r="D1805" t="s">
        <v>3586</v>
      </c>
      <c r="E1805" t="s">
        <v>3308</v>
      </c>
      <c r="F1805" s="31" t="s">
        <v>3309</v>
      </c>
    </row>
    <row r="1806" spans="1:6" x14ac:dyDescent="0.25">
      <c r="A1806" s="111">
        <f t="shared" si="39"/>
        <v>1770</v>
      </c>
      <c r="B1806" t="s">
        <v>3521</v>
      </c>
      <c r="C1806" t="s">
        <v>3583</v>
      </c>
      <c r="D1806" t="s">
        <v>3586</v>
      </c>
      <c r="E1806" t="s">
        <v>3310</v>
      </c>
      <c r="F1806" s="31" t="s">
        <v>3311</v>
      </c>
    </row>
    <row r="1807" spans="1:6" x14ac:dyDescent="0.25">
      <c r="A1807" s="111">
        <f t="shared" si="39"/>
        <v>1771</v>
      </c>
      <c r="B1807" t="s">
        <v>3521</v>
      </c>
      <c r="C1807" t="s">
        <v>3583</v>
      </c>
      <c r="D1807" t="s">
        <v>3586</v>
      </c>
      <c r="E1807" t="s">
        <v>3312</v>
      </c>
      <c r="F1807" s="31" t="s">
        <v>3313</v>
      </c>
    </row>
    <row r="1808" spans="1:6" x14ac:dyDescent="0.25">
      <c r="A1808" s="111">
        <f t="shared" si="39"/>
        <v>1772</v>
      </c>
      <c r="B1808" t="s">
        <v>3521</v>
      </c>
      <c r="C1808" t="s">
        <v>3583</v>
      </c>
      <c r="D1808" t="s">
        <v>3586</v>
      </c>
      <c r="E1808" t="s">
        <v>3314</v>
      </c>
      <c r="F1808" s="31" t="s">
        <v>3315</v>
      </c>
    </row>
    <row r="1809" spans="1:6" x14ac:dyDescent="0.25">
      <c r="A1809" s="111">
        <f t="shared" si="39"/>
        <v>1773</v>
      </c>
      <c r="B1809" t="s">
        <v>3521</v>
      </c>
      <c r="C1809" t="s">
        <v>3583</v>
      </c>
      <c r="D1809" t="s">
        <v>3586</v>
      </c>
      <c r="E1809" t="s">
        <v>3316</v>
      </c>
      <c r="F1809" s="31" t="s">
        <v>3317</v>
      </c>
    </row>
    <row r="1810" spans="1:6" x14ac:dyDescent="0.25">
      <c r="A1810" s="111">
        <f t="shared" si="39"/>
        <v>1774</v>
      </c>
      <c r="B1810" t="s">
        <v>3521</v>
      </c>
      <c r="C1810" t="s">
        <v>3583</v>
      </c>
      <c r="D1810" t="s">
        <v>3586</v>
      </c>
      <c r="E1810" t="s">
        <v>3318</v>
      </c>
      <c r="F1810" s="31" t="s">
        <v>3319</v>
      </c>
    </row>
    <row r="1811" spans="1:6" x14ac:dyDescent="0.25">
      <c r="A1811" s="111">
        <f t="shared" si="39"/>
        <v>1775</v>
      </c>
      <c r="B1811" t="s">
        <v>3521</v>
      </c>
      <c r="C1811" t="s">
        <v>3583</v>
      </c>
      <c r="D1811" t="s">
        <v>3586</v>
      </c>
      <c r="E1811" t="s">
        <v>3320</v>
      </c>
      <c r="F1811" s="31" t="s">
        <v>3321</v>
      </c>
    </row>
    <row r="1812" spans="1:6" x14ac:dyDescent="0.25">
      <c r="A1812" s="111">
        <f t="shared" si="39"/>
        <v>1776</v>
      </c>
      <c r="B1812" t="s">
        <v>3521</v>
      </c>
      <c r="C1812" t="s">
        <v>3583</v>
      </c>
      <c r="D1812" t="s">
        <v>3586</v>
      </c>
      <c r="E1812" t="s">
        <v>3322</v>
      </c>
      <c r="F1812" s="31" t="s">
        <v>3323</v>
      </c>
    </row>
    <row r="1813" spans="1:6" x14ac:dyDescent="0.25">
      <c r="A1813" s="111">
        <f t="shared" si="39"/>
        <v>1777</v>
      </c>
      <c r="B1813" t="s">
        <v>3521</v>
      </c>
      <c r="C1813" t="s">
        <v>3583</v>
      </c>
      <c r="D1813" t="s">
        <v>3586</v>
      </c>
      <c r="E1813" t="s">
        <v>3324</v>
      </c>
      <c r="F1813" s="31" t="s">
        <v>3325</v>
      </c>
    </row>
    <row r="1814" spans="1:6" x14ac:dyDescent="0.25">
      <c r="A1814" s="111">
        <f t="shared" si="39"/>
        <v>1778</v>
      </c>
      <c r="B1814" t="s">
        <v>3521</v>
      </c>
      <c r="C1814" t="s">
        <v>3583</v>
      </c>
      <c r="D1814" t="s">
        <v>3586</v>
      </c>
      <c r="E1814" t="s">
        <v>3326</v>
      </c>
      <c r="F1814" s="31" t="s">
        <v>3327</v>
      </c>
    </row>
    <row r="1815" spans="1:6" x14ac:dyDescent="0.25">
      <c r="A1815" s="111">
        <f t="shared" si="39"/>
        <v>1779</v>
      </c>
      <c r="B1815" t="s">
        <v>3521</v>
      </c>
      <c r="C1815" t="s">
        <v>3583</v>
      </c>
      <c r="D1815" t="s">
        <v>3586</v>
      </c>
      <c r="E1815" t="s">
        <v>3328</v>
      </c>
      <c r="F1815" s="31" t="s">
        <v>3329</v>
      </c>
    </row>
    <row r="1816" spans="1:6" x14ac:dyDescent="0.25">
      <c r="A1816" s="111">
        <f t="shared" si="39"/>
        <v>1780</v>
      </c>
      <c r="B1816" t="s">
        <v>3521</v>
      </c>
      <c r="C1816" t="s">
        <v>3583</v>
      </c>
      <c r="D1816" t="s">
        <v>3586</v>
      </c>
      <c r="E1816" t="s">
        <v>3330</v>
      </c>
      <c r="F1816" s="31" t="s">
        <v>3331</v>
      </c>
    </row>
    <row r="1817" spans="1:6" x14ac:dyDescent="0.25">
      <c r="A1817" s="111">
        <f t="shared" si="39"/>
        <v>1781</v>
      </c>
      <c r="B1817" t="s">
        <v>3521</v>
      </c>
      <c r="C1817" t="s">
        <v>3583</v>
      </c>
      <c r="D1817" t="s">
        <v>3586</v>
      </c>
      <c r="E1817" t="s">
        <v>3332</v>
      </c>
      <c r="F1817" s="31" t="s">
        <v>3333</v>
      </c>
    </row>
    <row r="1818" spans="1:6" x14ac:dyDescent="0.25">
      <c r="A1818" s="111">
        <f t="shared" si="39"/>
        <v>1782</v>
      </c>
      <c r="B1818" t="s">
        <v>3521</v>
      </c>
      <c r="C1818" t="s">
        <v>3583</v>
      </c>
      <c r="D1818" t="s">
        <v>3586</v>
      </c>
      <c r="E1818" t="s">
        <v>3334</v>
      </c>
      <c r="F1818" s="31" t="s">
        <v>3335</v>
      </c>
    </row>
    <row r="1819" spans="1:6" ht="15.75" thickBot="1" x14ac:dyDescent="0.3">
      <c r="A1819" s="112">
        <f t="shared" si="39"/>
        <v>1783</v>
      </c>
      <c r="B1819" s="22" t="s">
        <v>3521</v>
      </c>
      <c r="C1819" s="22" t="s">
        <v>3583</v>
      </c>
      <c r="D1819" s="22" t="s">
        <v>3586</v>
      </c>
      <c r="E1819" s="22" t="s">
        <v>3336</v>
      </c>
      <c r="F1819" s="30" t="s">
        <v>3337</v>
      </c>
    </row>
    <row r="1821" spans="1:6" ht="15.75" thickBot="1" x14ac:dyDescent="0.3">
      <c r="A1821" s="5"/>
    </row>
    <row r="1822" spans="1:6" s="1" customFormat="1" ht="15.75" thickBot="1" x14ac:dyDescent="0.3">
      <c r="A1822" s="118">
        <v>1784</v>
      </c>
      <c r="B1822" s="39" t="s">
        <v>3523</v>
      </c>
      <c r="C1822" s="39" t="s">
        <v>3590</v>
      </c>
      <c r="D1822" s="39" t="s">
        <v>3592</v>
      </c>
      <c r="E1822" s="39" t="s">
        <v>3476</v>
      </c>
      <c r="F1822" s="40" t="s">
        <v>3477</v>
      </c>
    </row>
    <row r="1823" spans="1:6" s="24" customFormat="1" x14ac:dyDescent="0.25">
      <c r="A1823" s="110">
        <f t="shared" ref="A1823:A1831" si="40">A1822+1</f>
        <v>1785</v>
      </c>
      <c r="B1823" s="23" t="s">
        <v>3523</v>
      </c>
      <c r="C1823" s="23" t="s">
        <v>3491</v>
      </c>
      <c r="D1823" s="23" t="s">
        <v>3591</v>
      </c>
      <c r="E1823" s="23" t="s">
        <v>3398</v>
      </c>
      <c r="F1823" s="32" t="s">
        <v>3397</v>
      </c>
    </row>
    <row r="1824" spans="1:6" x14ac:dyDescent="0.25">
      <c r="A1824" s="111">
        <f t="shared" si="40"/>
        <v>1786</v>
      </c>
      <c r="B1824" t="s">
        <v>3523</v>
      </c>
      <c r="C1824" t="s">
        <v>3491</v>
      </c>
      <c r="D1824" t="s">
        <v>3591</v>
      </c>
      <c r="E1824" t="s">
        <v>3400</v>
      </c>
      <c r="F1824" s="31" t="s">
        <v>3399</v>
      </c>
    </row>
    <row r="1825" spans="1:6" x14ac:dyDescent="0.25">
      <c r="A1825" s="111">
        <f t="shared" si="40"/>
        <v>1787</v>
      </c>
      <c r="B1825" t="s">
        <v>3523</v>
      </c>
      <c r="C1825" t="s">
        <v>3491</v>
      </c>
      <c r="D1825" t="s">
        <v>3591</v>
      </c>
      <c r="E1825" t="s">
        <v>3402</v>
      </c>
      <c r="F1825" s="31" t="s">
        <v>3401</v>
      </c>
    </row>
    <row r="1826" spans="1:6" x14ac:dyDescent="0.25">
      <c r="A1826" s="111">
        <f t="shared" si="40"/>
        <v>1788</v>
      </c>
      <c r="B1826" t="s">
        <v>3523</v>
      </c>
      <c r="C1826" t="s">
        <v>3491</v>
      </c>
      <c r="D1826" t="s">
        <v>3591</v>
      </c>
      <c r="E1826" t="s">
        <v>3404</v>
      </c>
      <c r="F1826" s="31" t="s">
        <v>3403</v>
      </c>
    </row>
    <row r="1827" spans="1:6" x14ac:dyDescent="0.25">
      <c r="A1827" s="111">
        <f t="shared" si="40"/>
        <v>1789</v>
      </c>
      <c r="B1827" t="s">
        <v>3523</v>
      </c>
      <c r="C1827" t="s">
        <v>3491</v>
      </c>
      <c r="D1827" t="s">
        <v>3591</v>
      </c>
      <c r="E1827" t="s">
        <v>3406</v>
      </c>
      <c r="F1827" s="31" t="s">
        <v>3405</v>
      </c>
    </row>
    <row r="1828" spans="1:6" x14ac:dyDescent="0.25">
      <c r="A1828" s="111">
        <f t="shared" si="40"/>
        <v>1790</v>
      </c>
      <c r="B1828" t="s">
        <v>3523</v>
      </c>
      <c r="C1828" t="s">
        <v>3491</v>
      </c>
      <c r="D1828" t="s">
        <v>3591</v>
      </c>
      <c r="E1828" t="s">
        <v>3408</v>
      </c>
      <c r="F1828" s="31" t="s">
        <v>3407</v>
      </c>
    </row>
    <row r="1829" spans="1:6" ht="15.75" thickBot="1" x14ac:dyDescent="0.3">
      <c r="A1829" s="112">
        <f t="shared" si="40"/>
        <v>1791</v>
      </c>
      <c r="B1829" s="22" t="s">
        <v>3523</v>
      </c>
      <c r="C1829" s="22" t="s">
        <v>3491</v>
      </c>
      <c r="D1829" s="22" t="s">
        <v>3591</v>
      </c>
      <c r="E1829" s="22" t="s">
        <v>3410</v>
      </c>
      <c r="F1829" s="30" t="s">
        <v>3409</v>
      </c>
    </row>
    <row r="1830" spans="1:6" s="24" customFormat="1" x14ac:dyDescent="0.25">
      <c r="A1830" s="110">
        <f t="shared" si="40"/>
        <v>1792</v>
      </c>
      <c r="B1830" s="23" t="s">
        <v>3523</v>
      </c>
      <c r="C1830" s="23" t="s">
        <v>3492</v>
      </c>
      <c r="D1830" s="23" t="s">
        <v>3467</v>
      </c>
      <c r="E1830" s="23" t="s">
        <v>3473</v>
      </c>
      <c r="F1830" s="32" t="s">
        <v>3472</v>
      </c>
    </row>
    <row r="1831" spans="1:6" ht="15.75" thickBot="1" x14ac:dyDescent="0.3">
      <c r="A1831" s="112">
        <f t="shared" si="40"/>
        <v>1793</v>
      </c>
      <c r="B1831" s="22" t="s">
        <v>3523</v>
      </c>
      <c r="C1831" s="22" t="s">
        <v>3492</v>
      </c>
      <c r="D1831" s="22" t="s">
        <v>3467</v>
      </c>
      <c r="E1831" s="22" t="s">
        <v>3475</v>
      </c>
      <c r="F1831" s="30" t="s">
        <v>3474</v>
      </c>
    </row>
    <row r="1833" spans="1:6" ht="15.75" thickBot="1" x14ac:dyDescent="0.3">
      <c r="A1833" s="5"/>
    </row>
    <row r="1834" spans="1:6" s="24" customFormat="1" x14ac:dyDescent="0.25">
      <c r="A1834" s="110">
        <v>1794</v>
      </c>
      <c r="B1834" s="23" t="s">
        <v>3523</v>
      </c>
      <c r="C1834" s="23" t="s">
        <v>3491</v>
      </c>
      <c r="D1834" s="23" t="s">
        <v>3493</v>
      </c>
      <c r="E1834" s="23" t="s">
        <v>3358</v>
      </c>
      <c r="F1834" s="32" t="s">
        <v>3357</v>
      </c>
    </row>
    <row r="1835" spans="1:6" x14ac:dyDescent="0.25">
      <c r="A1835" s="111">
        <f t="shared" ref="A1835:A1893" si="41">A1834+1</f>
        <v>1795</v>
      </c>
      <c r="B1835" t="s">
        <v>3523</v>
      </c>
      <c r="C1835" s="2" t="s">
        <v>3491</v>
      </c>
      <c r="D1835" s="2" t="s">
        <v>3493</v>
      </c>
      <c r="E1835" s="2" t="s">
        <v>3360</v>
      </c>
      <c r="F1835" s="36" t="s">
        <v>3359</v>
      </c>
    </row>
    <row r="1836" spans="1:6" x14ac:dyDescent="0.25">
      <c r="A1836" s="111">
        <f t="shared" si="41"/>
        <v>1796</v>
      </c>
      <c r="B1836" t="s">
        <v>3523</v>
      </c>
      <c r="C1836" s="2" t="s">
        <v>3491</v>
      </c>
      <c r="D1836" s="2" t="s">
        <v>3493</v>
      </c>
      <c r="E1836" s="2" t="s">
        <v>2376</v>
      </c>
      <c r="F1836" s="36" t="s">
        <v>2375</v>
      </c>
    </row>
    <row r="1837" spans="1:6" x14ac:dyDescent="0.25">
      <c r="A1837" s="111">
        <f t="shared" si="41"/>
        <v>1797</v>
      </c>
      <c r="B1837" t="s">
        <v>3523</v>
      </c>
      <c r="C1837" s="2" t="s">
        <v>3491</v>
      </c>
      <c r="D1837" s="2" t="s">
        <v>3493</v>
      </c>
      <c r="E1837" s="2" t="s">
        <v>3362</v>
      </c>
      <c r="F1837" s="36" t="s">
        <v>3361</v>
      </c>
    </row>
    <row r="1838" spans="1:6" x14ac:dyDescent="0.25">
      <c r="A1838" s="111">
        <f t="shared" si="41"/>
        <v>1798</v>
      </c>
      <c r="B1838" t="s">
        <v>3523</v>
      </c>
      <c r="C1838" s="2" t="s">
        <v>3491</v>
      </c>
      <c r="D1838" s="2" t="s">
        <v>3493</v>
      </c>
      <c r="E1838" s="2" t="s">
        <v>3364</v>
      </c>
      <c r="F1838" s="36" t="s">
        <v>3363</v>
      </c>
    </row>
    <row r="1839" spans="1:6" x14ac:dyDescent="0.25">
      <c r="A1839" s="111">
        <f t="shared" si="41"/>
        <v>1799</v>
      </c>
      <c r="B1839" t="s">
        <v>3523</v>
      </c>
      <c r="C1839" s="2" t="s">
        <v>3491</v>
      </c>
      <c r="D1839" s="2" t="s">
        <v>3493</v>
      </c>
      <c r="E1839" s="2" t="s">
        <v>3366</v>
      </c>
      <c r="F1839" s="36" t="s">
        <v>3365</v>
      </c>
    </row>
    <row r="1840" spans="1:6" x14ac:dyDescent="0.25">
      <c r="A1840" s="111">
        <f t="shared" si="41"/>
        <v>1800</v>
      </c>
      <c r="B1840" t="s">
        <v>3523</v>
      </c>
      <c r="C1840" s="2" t="s">
        <v>3491</v>
      </c>
      <c r="D1840" s="2" t="s">
        <v>3493</v>
      </c>
      <c r="E1840" s="2" t="s">
        <v>3664</v>
      </c>
      <c r="F1840" s="36" t="s">
        <v>3367</v>
      </c>
    </row>
    <row r="1841" spans="1:6" x14ac:dyDescent="0.25">
      <c r="A1841" s="111">
        <f t="shared" si="41"/>
        <v>1801</v>
      </c>
      <c r="B1841" t="s">
        <v>3523</v>
      </c>
      <c r="C1841" s="2" t="s">
        <v>3491</v>
      </c>
      <c r="D1841" s="2" t="s">
        <v>3493</v>
      </c>
      <c r="E1841" s="2" t="s">
        <v>3369</v>
      </c>
      <c r="F1841" s="36" t="s">
        <v>3368</v>
      </c>
    </row>
    <row r="1842" spans="1:6" x14ac:dyDescent="0.25">
      <c r="A1842" s="111">
        <f t="shared" si="41"/>
        <v>1802</v>
      </c>
      <c r="B1842" t="s">
        <v>3523</v>
      </c>
      <c r="C1842" s="2" t="s">
        <v>3491</v>
      </c>
      <c r="D1842" s="2" t="s">
        <v>3493</v>
      </c>
      <c r="E1842" s="2" t="s">
        <v>3682</v>
      </c>
      <c r="F1842" s="36" t="s">
        <v>3683</v>
      </c>
    </row>
    <row r="1843" spans="1:6" ht="15.75" thickBot="1" x14ac:dyDescent="0.3">
      <c r="A1843" s="112">
        <f t="shared" si="41"/>
        <v>1803</v>
      </c>
      <c r="B1843" s="22" t="s">
        <v>3523</v>
      </c>
      <c r="C1843" s="33" t="s">
        <v>3491</v>
      </c>
      <c r="D1843" s="33" t="s">
        <v>3493</v>
      </c>
      <c r="E1843" s="33" t="s">
        <v>3371</v>
      </c>
      <c r="F1843" s="37" t="s">
        <v>3370</v>
      </c>
    </row>
    <row r="1844" spans="1:6" s="24" customFormat="1" x14ac:dyDescent="0.25">
      <c r="A1844" s="110">
        <f t="shared" si="41"/>
        <v>1804</v>
      </c>
      <c r="B1844" s="23" t="s">
        <v>3523</v>
      </c>
      <c r="C1844" s="23" t="s">
        <v>3491</v>
      </c>
      <c r="D1844" s="23" t="s">
        <v>3593</v>
      </c>
      <c r="E1844" s="23" t="s">
        <v>3372</v>
      </c>
      <c r="F1844" s="32" t="s">
        <v>3373</v>
      </c>
    </row>
    <row r="1845" spans="1:6" x14ac:dyDescent="0.25">
      <c r="A1845" s="111">
        <f t="shared" si="41"/>
        <v>1805</v>
      </c>
      <c r="B1845" t="s">
        <v>3523</v>
      </c>
      <c r="C1845" s="2" t="s">
        <v>3491</v>
      </c>
      <c r="D1845" s="2" t="s">
        <v>3593</v>
      </c>
      <c r="E1845" s="2" t="s">
        <v>3374</v>
      </c>
      <c r="F1845" s="36" t="s">
        <v>3375</v>
      </c>
    </row>
    <row r="1846" spans="1:6" x14ac:dyDescent="0.25">
      <c r="A1846" s="111">
        <f t="shared" si="41"/>
        <v>1806</v>
      </c>
      <c r="B1846" t="s">
        <v>3523</v>
      </c>
      <c r="C1846" s="2" t="s">
        <v>3491</v>
      </c>
      <c r="D1846" s="2" t="s">
        <v>3593</v>
      </c>
      <c r="E1846" s="2" t="s">
        <v>3376</v>
      </c>
      <c r="F1846" s="36" t="s">
        <v>3377</v>
      </c>
    </row>
    <row r="1847" spans="1:6" x14ac:dyDescent="0.25">
      <c r="A1847" s="111">
        <f t="shared" si="41"/>
        <v>1807</v>
      </c>
      <c r="B1847" t="s">
        <v>3523</v>
      </c>
      <c r="C1847" s="2" t="s">
        <v>3491</v>
      </c>
      <c r="D1847" s="2" t="s">
        <v>3593</v>
      </c>
      <c r="E1847" s="2" t="s">
        <v>2382</v>
      </c>
      <c r="F1847" s="36" t="s">
        <v>2381</v>
      </c>
    </row>
    <row r="1848" spans="1:6" x14ac:dyDescent="0.25">
      <c r="A1848" s="111">
        <f t="shared" si="41"/>
        <v>1808</v>
      </c>
      <c r="B1848" t="s">
        <v>3523</v>
      </c>
      <c r="C1848" s="2" t="s">
        <v>3491</v>
      </c>
      <c r="D1848" s="2" t="s">
        <v>3593</v>
      </c>
      <c r="E1848" s="2" t="s">
        <v>3378</v>
      </c>
      <c r="F1848" s="36" t="s">
        <v>3379</v>
      </c>
    </row>
    <row r="1849" spans="1:6" x14ac:dyDescent="0.25">
      <c r="A1849" s="111">
        <f t="shared" si="41"/>
        <v>1809</v>
      </c>
      <c r="B1849" t="s">
        <v>3523</v>
      </c>
      <c r="C1849" s="2" t="s">
        <v>3491</v>
      </c>
      <c r="D1849" s="2" t="s">
        <v>3593</v>
      </c>
      <c r="E1849" s="2" t="s">
        <v>3380</v>
      </c>
      <c r="F1849" s="36" t="s">
        <v>3381</v>
      </c>
    </row>
    <row r="1850" spans="1:6" x14ac:dyDescent="0.25">
      <c r="A1850" s="111">
        <f t="shared" si="41"/>
        <v>1810</v>
      </c>
      <c r="B1850" t="s">
        <v>3523</v>
      </c>
      <c r="C1850" s="2" t="s">
        <v>3491</v>
      </c>
      <c r="D1850" s="2" t="s">
        <v>3593</v>
      </c>
      <c r="E1850" s="2" t="s">
        <v>3745</v>
      </c>
      <c r="F1850" s="36" t="s">
        <v>3382</v>
      </c>
    </row>
    <row r="1851" spans="1:6" x14ac:dyDescent="0.25">
      <c r="A1851" s="111">
        <f t="shared" si="41"/>
        <v>1811</v>
      </c>
      <c r="B1851" t="s">
        <v>3523</v>
      </c>
      <c r="C1851" s="2" t="s">
        <v>3491</v>
      </c>
      <c r="D1851" s="2" t="s">
        <v>3593</v>
      </c>
      <c r="E1851" s="2" t="s">
        <v>3383</v>
      </c>
      <c r="F1851" s="36" t="s">
        <v>3384</v>
      </c>
    </row>
    <row r="1852" spans="1:6" x14ac:dyDescent="0.25">
      <c r="A1852" s="111">
        <f t="shared" si="41"/>
        <v>1812</v>
      </c>
      <c r="B1852" t="s">
        <v>3523</v>
      </c>
      <c r="C1852" s="2" t="s">
        <v>3491</v>
      </c>
      <c r="D1852" s="2" t="s">
        <v>3593</v>
      </c>
      <c r="E1852" s="2" t="s">
        <v>3385</v>
      </c>
      <c r="F1852" s="36" t="s">
        <v>3386</v>
      </c>
    </row>
    <row r="1853" spans="1:6" x14ac:dyDescent="0.25">
      <c r="A1853" s="111">
        <f t="shared" si="41"/>
        <v>1813</v>
      </c>
      <c r="B1853" t="s">
        <v>3523</v>
      </c>
      <c r="C1853" s="2" t="s">
        <v>3491</v>
      </c>
      <c r="D1853" s="2" t="s">
        <v>3593</v>
      </c>
      <c r="E1853" s="2" t="s">
        <v>3387</v>
      </c>
      <c r="F1853" s="36" t="s">
        <v>3388</v>
      </c>
    </row>
    <row r="1854" spans="1:6" x14ac:dyDescent="0.25">
      <c r="A1854" s="111">
        <f t="shared" si="41"/>
        <v>1814</v>
      </c>
      <c r="B1854" t="s">
        <v>3523</v>
      </c>
      <c r="C1854" s="2" t="s">
        <v>3491</v>
      </c>
      <c r="D1854" s="2" t="s">
        <v>3593</v>
      </c>
      <c r="E1854" s="2" t="s">
        <v>3389</v>
      </c>
      <c r="F1854" s="36" t="s">
        <v>3390</v>
      </c>
    </row>
    <row r="1855" spans="1:6" x14ac:dyDescent="0.25">
      <c r="A1855" s="111">
        <f t="shared" si="41"/>
        <v>1815</v>
      </c>
      <c r="B1855" t="s">
        <v>3523</v>
      </c>
      <c r="C1855" s="2" t="s">
        <v>3491</v>
      </c>
      <c r="D1855" s="2" t="s">
        <v>3593</v>
      </c>
      <c r="E1855" s="2" t="s">
        <v>2378</v>
      </c>
      <c r="F1855" s="36" t="s">
        <v>2377</v>
      </c>
    </row>
    <row r="1856" spans="1:6" x14ac:dyDescent="0.25">
      <c r="A1856" s="111">
        <f t="shared" si="41"/>
        <v>1816</v>
      </c>
      <c r="B1856" t="s">
        <v>3523</v>
      </c>
      <c r="C1856" s="2" t="s">
        <v>3491</v>
      </c>
      <c r="D1856" s="2" t="s">
        <v>3593</v>
      </c>
      <c r="E1856" s="2" t="s">
        <v>3391</v>
      </c>
      <c r="F1856" s="36" t="s">
        <v>3392</v>
      </c>
    </row>
    <row r="1857" spans="1:6" x14ac:dyDescent="0.25">
      <c r="A1857" s="111">
        <f t="shared" si="41"/>
        <v>1817</v>
      </c>
      <c r="B1857" t="s">
        <v>3523</v>
      </c>
      <c r="C1857" s="2" t="s">
        <v>3491</v>
      </c>
      <c r="D1857" s="2" t="s">
        <v>3593</v>
      </c>
      <c r="E1857" s="2" t="s">
        <v>3393</v>
      </c>
      <c r="F1857" s="36" t="s">
        <v>3394</v>
      </c>
    </row>
    <row r="1858" spans="1:6" ht="15.75" thickBot="1" x14ac:dyDescent="0.3">
      <c r="A1858" s="112">
        <f t="shared" si="41"/>
        <v>1818</v>
      </c>
      <c r="B1858" s="22" t="s">
        <v>3523</v>
      </c>
      <c r="C1858" s="33" t="s">
        <v>3491</v>
      </c>
      <c r="D1858" s="33" t="s">
        <v>3593</v>
      </c>
      <c r="E1858" s="33" t="s">
        <v>3395</v>
      </c>
      <c r="F1858" s="37" t="s">
        <v>3396</v>
      </c>
    </row>
    <row r="1859" spans="1:6" s="24" customFormat="1" x14ac:dyDescent="0.25">
      <c r="A1859" s="110">
        <f t="shared" si="41"/>
        <v>1819</v>
      </c>
      <c r="B1859" s="23" t="s">
        <v>3523</v>
      </c>
      <c r="C1859" s="23" t="s">
        <v>3491</v>
      </c>
      <c r="D1859" s="23" t="s">
        <v>3595</v>
      </c>
      <c r="E1859" s="23" t="s">
        <v>3412</v>
      </c>
      <c r="F1859" s="32" t="s">
        <v>3411</v>
      </c>
    </row>
    <row r="1860" spans="1:6" x14ac:dyDescent="0.25">
      <c r="A1860" s="111">
        <f t="shared" si="41"/>
        <v>1820</v>
      </c>
      <c r="B1860" t="s">
        <v>3523</v>
      </c>
      <c r="C1860" s="2" t="s">
        <v>3491</v>
      </c>
      <c r="D1860" s="2" t="s">
        <v>3595</v>
      </c>
      <c r="E1860" s="2" t="s">
        <v>3414</v>
      </c>
      <c r="F1860" s="36" t="s">
        <v>3413</v>
      </c>
    </row>
    <row r="1861" spans="1:6" x14ac:dyDescent="0.25">
      <c r="A1861" s="111">
        <f t="shared" si="41"/>
        <v>1821</v>
      </c>
      <c r="B1861" t="s">
        <v>3523</v>
      </c>
      <c r="C1861" s="2" t="s">
        <v>3491</v>
      </c>
      <c r="D1861" s="2" t="s">
        <v>3595</v>
      </c>
      <c r="E1861" s="2" t="s">
        <v>3416</v>
      </c>
      <c r="F1861" s="36" t="s">
        <v>3415</v>
      </c>
    </row>
    <row r="1862" spans="1:6" x14ac:dyDescent="0.25">
      <c r="A1862" s="111">
        <f t="shared" si="41"/>
        <v>1822</v>
      </c>
      <c r="B1862" t="s">
        <v>3523</v>
      </c>
      <c r="C1862" s="2" t="s">
        <v>3491</v>
      </c>
      <c r="D1862" s="2" t="s">
        <v>3595</v>
      </c>
      <c r="E1862" s="2" t="s">
        <v>3418</v>
      </c>
      <c r="F1862" s="36" t="s">
        <v>3417</v>
      </c>
    </row>
    <row r="1863" spans="1:6" x14ac:dyDescent="0.25">
      <c r="A1863" s="111">
        <f t="shared" si="41"/>
        <v>1823</v>
      </c>
      <c r="B1863" t="s">
        <v>3523</v>
      </c>
      <c r="C1863" s="2" t="s">
        <v>3491</v>
      </c>
      <c r="D1863" s="2" t="s">
        <v>3595</v>
      </c>
      <c r="E1863" s="2" t="s">
        <v>3420</v>
      </c>
      <c r="F1863" s="36" t="s">
        <v>3419</v>
      </c>
    </row>
    <row r="1864" spans="1:6" x14ac:dyDescent="0.25">
      <c r="A1864" s="111">
        <f t="shared" si="41"/>
        <v>1824</v>
      </c>
      <c r="B1864" t="s">
        <v>3523</v>
      </c>
      <c r="C1864" s="2" t="s">
        <v>3491</v>
      </c>
      <c r="D1864" s="2" t="s">
        <v>3595</v>
      </c>
      <c r="E1864" s="2" t="s">
        <v>3422</v>
      </c>
      <c r="F1864" s="36" t="s">
        <v>3421</v>
      </c>
    </row>
    <row r="1865" spans="1:6" x14ac:dyDescent="0.25">
      <c r="A1865" s="111">
        <f t="shared" si="41"/>
        <v>1825</v>
      </c>
      <c r="B1865" t="s">
        <v>3523</v>
      </c>
      <c r="C1865" s="2" t="s">
        <v>3491</v>
      </c>
      <c r="D1865" s="2" t="s">
        <v>3595</v>
      </c>
      <c r="E1865" s="2" t="s">
        <v>3424</v>
      </c>
      <c r="F1865" s="36" t="s">
        <v>3423</v>
      </c>
    </row>
    <row r="1866" spans="1:6" x14ac:dyDescent="0.25">
      <c r="A1866" s="111">
        <f t="shared" si="41"/>
        <v>1826</v>
      </c>
      <c r="B1866" t="s">
        <v>3523</v>
      </c>
      <c r="C1866" s="2" t="s">
        <v>3491</v>
      </c>
      <c r="D1866" s="2" t="s">
        <v>3595</v>
      </c>
      <c r="E1866" s="2" t="s">
        <v>3426</v>
      </c>
      <c r="F1866" s="36" t="s">
        <v>3425</v>
      </c>
    </row>
    <row r="1867" spans="1:6" ht="15.75" thickBot="1" x14ac:dyDescent="0.3">
      <c r="A1867" s="112">
        <f t="shared" si="41"/>
        <v>1827</v>
      </c>
      <c r="B1867" s="22" t="s">
        <v>3523</v>
      </c>
      <c r="C1867" s="33" t="s">
        <v>3491</v>
      </c>
      <c r="D1867" s="33" t="s">
        <v>3595</v>
      </c>
      <c r="E1867" s="33" t="s">
        <v>3428</v>
      </c>
      <c r="F1867" s="37" t="s">
        <v>3427</v>
      </c>
    </row>
    <row r="1868" spans="1:6" s="24" customFormat="1" x14ac:dyDescent="0.25">
      <c r="A1868" s="110">
        <f t="shared" si="41"/>
        <v>1828</v>
      </c>
      <c r="B1868" s="23" t="s">
        <v>3523</v>
      </c>
      <c r="C1868" s="23" t="s">
        <v>3491</v>
      </c>
      <c r="D1868" s="23" t="s">
        <v>3594</v>
      </c>
      <c r="E1868" s="23" t="s">
        <v>3430</v>
      </c>
      <c r="F1868" s="32" t="s">
        <v>3429</v>
      </c>
    </row>
    <row r="1869" spans="1:6" x14ac:dyDescent="0.25">
      <c r="A1869" s="111">
        <f t="shared" si="41"/>
        <v>1829</v>
      </c>
      <c r="B1869" t="s">
        <v>3523</v>
      </c>
      <c r="C1869" s="2" t="s">
        <v>3491</v>
      </c>
      <c r="D1869" s="2" t="s">
        <v>3594</v>
      </c>
      <c r="E1869" s="2" t="s">
        <v>3431</v>
      </c>
      <c r="F1869" s="36" t="s">
        <v>3432</v>
      </c>
    </row>
    <row r="1870" spans="1:6" x14ac:dyDescent="0.25">
      <c r="A1870" s="111">
        <f t="shared" si="41"/>
        <v>1830</v>
      </c>
      <c r="B1870" t="s">
        <v>3523</v>
      </c>
      <c r="C1870" s="2" t="s">
        <v>3491</v>
      </c>
      <c r="D1870" s="2" t="s">
        <v>3594</v>
      </c>
      <c r="E1870" s="2" t="s">
        <v>3433</v>
      </c>
      <c r="F1870" s="36" t="s">
        <v>3434</v>
      </c>
    </row>
    <row r="1871" spans="1:6" x14ac:dyDescent="0.25">
      <c r="A1871" s="111">
        <f t="shared" si="41"/>
        <v>1831</v>
      </c>
      <c r="B1871" t="s">
        <v>3523</v>
      </c>
      <c r="C1871" s="2" t="s">
        <v>3491</v>
      </c>
      <c r="D1871" s="2" t="s">
        <v>3594</v>
      </c>
      <c r="E1871" s="2" t="s">
        <v>3435</v>
      </c>
      <c r="F1871" s="36" t="s">
        <v>3436</v>
      </c>
    </row>
    <row r="1872" spans="1:6" x14ac:dyDescent="0.25">
      <c r="A1872" s="111">
        <f t="shared" si="41"/>
        <v>1832</v>
      </c>
      <c r="B1872" t="s">
        <v>3523</v>
      </c>
      <c r="C1872" s="2" t="s">
        <v>3491</v>
      </c>
      <c r="D1872" s="2" t="s">
        <v>3594</v>
      </c>
      <c r="E1872" s="2" t="s">
        <v>3438</v>
      </c>
      <c r="F1872" s="36" t="s">
        <v>3437</v>
      </c>
    </row>
    <row r="1873" spans="1:6" x14ac:dyDescent="0.25">
      <c r="A1873" s="111">
        <f t="shared" si="41"/>
        <v>1833</v>
      </c>
      <c r="B1873" t="s">
        <v>3523</v>
      </c>
      <c r="C1873" s="2" t="s">
        <v>3491</v>
      </c>
      <c r="D1873" s="2" t="s">
        <v>3594</v>
      </c>
      <c r="E1873" s="2" t="s">
        <v>3440</v>
      </c>
      <c r="F1873" s="36" t="s">
        <v>3439</v>
      </c>
    </row>
    <row r="1874" spans="1:6" x14ac:dyDescent="0.25">
      <c r="A1874" s="111">
        <f t="shared" si="41"/>
        <v>1834</v>
      </c>
      <c r="B1874" t="s">
        <v>3523</v>
      </c>
      <c r="C1874" s="2" t="s">
        <v>3491</v>
      </c>
      <c r="D1874" s="2" t="s">
        <v>3594</v>
      </c>
      <c r="E1874" s="2" t="s">
        <v>3441</v>
      </c>
      <c r="F1874" s="36" t="s">
        <v>3442</v>
      </c>
    </row>
    <row r="1875" spans="1:6" x14ac:dyDescent="0.25">
      <c r="A1875" s="111">
        <f t="shared" si="41"/>
        <v>1835</v>
      </c>
      <c r="B1875" t="s">
        <v>3523</v>
      </c>
      <c r="C1875" s="2" t="s">
        <v>3491</v>
      </c>
      <c r="D1875" s="2" t="s">
        <v>3594</v>
      </c>
      <c r="E1875" s="2" t="s">
        <v>3443</v>
      </c>
      <c r="F1875" s="36" t="s">
        <v>3444</v>
      </c>
    </row>
    <row r="1876" spans="1:6" x14ac:dyDescent="0.25">
      <c r="A1876" s="111">
        <f t="shared" si="41"/>
        <v>1836</v>
      </c>
      <c r="B1876" t="s">
        <v>3523</v>
      </c>
      <c r="C1876" s="2" t="s">
        <v>3491</v>
      </c>
      <c r="D1876" s="2" t="s">
        <v>3594</v>
      </c>
      <c r="E1876" s="2" t="s">
        <v>3445</v>
      </c>
      <c r="F1876" s="36" t="s">
        <v>3446</v>
      </c>
    </row>
    <row r="1877" spans="1:6" x14ac:dyDescent="0.25">
      <c r="A1877" s="111">
        <f t="shared" si="41"/>
        <v>1837</v>
      </c>
      <c r="B1877" t="s">
        <v>3523</v>
      </c>
      <c r="C1877" s="2" t="s">
        <v>3491</v>
      </c>
      <c r="D1877" s="2" t="s">
        <v>3594</v>
      </c>
      <c r="E1877" s="2" t="s">
        <v>3447</v>
      </c>
      <c r="F1877" s="36" t="s">
        <v>3448</v>
      </c>
    </row>
    <row r="1878" spans="1:6" x14ac:dyDescent="0.25">
      <c r="A1878" s="111">
        <f t="shared" si="41"/>
        <v>1838</v>
      </c>
      <c r="B1878" t="s">
        <v>3523</v>
      </c>
      <c r="C1878" s="2" t="s">
        <v>3491</v>
      </c>
      <c r="D1878" s="2" t="s">
        <v>3594</v>
      </c>
      <c r="E1878" s="2" t="s">
        <v>3449</v>
      </c>
      <c r="F1878" s="36" t="s">
        <v>3450</v>
      </c>
    </row>
    <row r="1879" spans="1:6" x14ac:dyDescent="0.25">
      <c r="A1879" s="111">
        <f t="shared" si="41"/>
        <v>1839</v>
      </c>
      <c r="B1879" t="s">
        <v>3523</v>
      </c>
      <c r="C1879" s="2" t="s">
        <v>3491</v>
      </c>
      <c r="D1879" s="2" t="s">
        <v>3594</v>
      </c>
      <c r="E1879" s="2" t="s">
        <v>3452</v>
      </c>
      <c r="F1879" s="36" t="s">
        <v>3451</v>
      </c>
    </row>
    <row r="1880" spans="1:6" x14ac:dyDescent="0.25">
      <c r="A1880" s="111">
        <f t="shared" si="41"/>
        <v>1840</v>
      </c>
      <c r="B1880" t="s">
        <v>3523</v>
      </c>
      <c r="C1880" s="2" t="s">
        <v>3491</v>
      </c>
      <c r="D1880" s="2" t="s">
        <v>3594</v>
      </c>
      <c r="E1880" s="2" t="s">
        <v>3453</v>
      </c>
      <c r="F1880" s="36" t="s">
        <v>3454</v>
      </c>
    </row>
    <row r="1881" spans="1:6" x14ac:dyDescent="0.25">
      <c r="A1881" s="111">
        <f t="shared" si="41"/>
        <v>1841</v>
      </c>
      <c r="B1881" t="s">
        <v>3523</v>
      </c>
      <c r="C1881" s="2" t="s">
        <v>3491</v>
      </c>
      <c r="D1881" s="2" t="s">
        <v>3594</v>
      </c>
      <c r="E1881" s="2" t="s">
        <v>3456</v>
      </c>
      <c r="F1881" s="36" t="s">
        <v>3455</v>
      </c>
    </row>
    <row r="1882" spans="1:6" ht="15.75" thickBot="1" x14ac:dyDescent="0.3">
      <c r="A1882" s="112">
        <f t="shared" si="41"/>
        <v>1842</v>
      </c>
      <c r="B1882" s="22" t="s">
        <v>3523</v>
      </c>
      <c r="C1882" s="33" t="s">
        <v>3491</v>
      </c>
      <c r="D1882" s="33" t="s">
        <v>3594</v>
      </c>
      <c r="E1882" s="33" t="s">
        <v>3684</v>
      </c>
      <c r="F1882" s="37" t="s">
        <v>3685</v>
      </c>
    </row>
    <row r="1883" spans="1:6" s="1" customFormat="1" ht="15.75" thickBot="1" x14ac:dyDescent="0.3">
      <c r="A1883" s="118">
        <f t="shared" si="41"/>
        <v>1843</v>
      </c>
      <c r="B1883" s="39" t="s">
        <v>3523</v>
      </c>
      <c r="C1883" s="39" t="s">
        <v>3492</v>
      </c>
      <c r="D1883" s="39" t="s">
        <v>3482</v>
      </c>
      <c r="E1883" s="39" t="s">
        <v>3458</v>
      </c>
      <c r="F1883" s="40" t="s">
        <v>3457</v>
      </c>
    </row>
    <row r="1884" spans="1:6" s="24" customFormat="1" x14ac:dyDescent="0.25">
      <c r="A1884" s="110">
        <f t="shared" si="41"/>
        <v>1844</v>
      </c>
      <c r="B1884" s="23" t="s">
        <v>3523</v>
      </c>
      <c r="C1884" s="23" t="s">
        <v>3492</v>
      </c>
      <c r="D1884" s="23" t="s">
        <v>3596</v>
      </c>
      <c r="E1884" s="23" t="s">
        <v>3460</v>
      </c>
      <c r="F1884" s="32" t="s">
        <v>3459</v>
      </c>
    </row>
    <row r="1885" spans="1:6" x14ac:dyDescent="0.25">
      <c r="A1885" s="111">
        <f t="shared" si="41"/>
        <v>1845</v>
      </c>
      <c r="B1885" t="s">
        <v>3523</v>
      </c>
      <c r="C1885" s="2" t="s">
        <v>3492</v>
      </c>
      <c r="D1885" t="s">
        <v>3596</v>
      </c>
      <c r="E1885" s="2" t="s">
        <v>3462</v>
      </c>
      <c r="F1885" s="36" t="s">
        <v>3461</v>
      </c>
    </row>
    <row r="1886" spans="1:6" x14ac:dyDescent="0.25">
      <c r="A1886" s="111">
        <f t="shared" si="41"/>
        <v>1846</v>
      </c>
      <c r="B1886" t="s">
        <v>3523</v>
      </c>
      <c r="C1886" s="2" t="s">
        <v>3492</v>
      </c>
      <c r="D1886" t="s">
        <v>3596</v>
      </c>
      <c r="E1886" s="2" t="s">
        <v>3464</v>
      </c>
      <c r="F1886" s="36" t="s">
        <v>3463</v>
      </c>
    </row>
    <row r="1887" spans="1:6" x14ac:dyDescent="0.25">
      <c r="A1887" s="111">
        <f t="shared" si="41"/>
        <v>1847</v>
      </c>
      <c r="B1887" t="s">
        <v>3523</v>
      </c>
      <c r="C1887" s="2" t="s">
        <v>3492</v>
      </c>
      <c r="D1887" t="s">
        <v>3596</v>
      </c>
      <c r="E1887" s="2" t="s">
        <v>2380</v>
      </c>
      <c r="F1887" s="36" t="s">
        <v>2379</v>
      </c>
    </row>
    <row r="1888" spans="1:6" ht="15.75" thickBot="1" x14ac:dyDescent="0.3">
      <c r="A1888" s="112">
        <f t="shared" si="41"/>
        <v>1848</v>
      </c>
      <c r="B1888" s="22" t="s">
        <v>3523</v>
      </c>
      <c r="C1888" s="33" t="s">
        <v>3492</v>
      </c>
      <c r="D1888" s="22" t="s">
        <v>3596</v>
      </c>
      <c r="E1888" s="33" t="s">
        <v>3466</v>
      </c>
      <c r="F1888" s="37" t="s">
        <v>3465</v>
      </c>
    </row>
    <row r="1889" spans="1:6" s="24" customFormat="1" x14ac:dyDescent="0.25">
      <c r="A1889" s="110">
        <f t="shared" si="41"/>
        <v>1849</v>
      </c>
      <c r="B1889" s="23" t="s">
        <v>3523</v>
      </c>
      <c r="C1889" s="23" t="s">
        <v>3492</v>
      </c>
      <c r="D1889" s="23" t="s">
        <v>3494</v>
      </c>
      <c r="E1889" s="23" t="s">
        <v>3469</v>
      </c>
      <c r="F1889" s="32" t="s">
        <v>3468</v>
      </c>
    </row>
    <row r="1890" spans="1:6" ht="15.75" thickBot="1" x14ac:dyDescent="0.3">
      <c r="A1890" s="112">
        <f t="shared" si="41"/>
        <v>1850</v>
      </c>
      <c r="B1890" s="22" t="s">
        <v>3523</v>
      </c>
      <c r="C1890" s="33" t="s">
        <v>3492</v>
      </c>
      <c r="D1890" s="33" t="s">
        <v>3485</v>
      </c>
      <c r="E1890" s="33" t="s">
        <v>3471</v>
      </c>
      <c r="F1890" s="37" t="s">
        <v>3470</v>
      </c>
    </row>
    <row r="1891" spans="1:6" s="24" customFormat="1" x14ac:dyDescent="0.25">
      <c r="A1891" s="110">
        <f t="shared" si="41"/>
        <v>1851</v>
      </c>
      <c r="B1891" s="23" t="s">
        <v>3523</v>
      </c>
      <c r="C1891" s="23" t="s">
        <v>3492</v>
      </c>
      <c r="D1891" s="23" t="s">
        <v>3487</v>
      </c>
      <c r="E1891" s="23" t="s">
        <v>370</v>
      </c>
      <c r="F1891" s="32" t="s">
        <v>369</v>
      </c>
    </row>
    <row r="1892" spans="1:6" x14ac:dyDescent="0.25">
      <c r="A1892" s="111">
        <f t="shared" si="41"/>
        <v>1852</v>
      </c>
      <c r="B1892" t="s">
        <v>3523</v>
      </c>
      <c r="C1892" s="2" t="s">
        <v>3492</v>
      </c>
      <c r="D1892" s="2" t="s">
        <v>3487</v>
      </c>
      <c r="E1892" s="2" t="s">
        <v>368</v>
      </c>
      <c r="F1892" s="36" t="s">
        <v>367</v>
      </c>
    </row>
    <row r="1893" spans="1:6" ht="15.75" thickBot="1" x14ac:dyDescent="0.3">
      <c r="A1893" s="112">
        <f t="shared" si="41"/>
        <v>1853</v>
      </c>
      <c r="B1893" s="22" t="s">
        <v>3523</v>
      </c>
      <c r="C1893" s="33" t="s">
        <v>3492</v>
      </c>
      <c r="D1893" s="33" t="s">
        <v>3486</v>
      </c>
      <c r="E1893" s="33" t="s">
        <v>372</v>
      </c>
      <c r="F1893" s="37" t="s">
        <v>371</v>
      </c>
    </row>
    <row r="1894" spans="1:6" x14ac:dyDescent="0.25">
      <c r="C1894" s="2"/>
      <c r="D1894" s="2"/>
      <c r="F1894" s="2"/>
    </row>
    <row r="1895" spans="1:6" ht="15.75" thickBot="1" x14ac:dyDescent="0.3">
      <c r="A1895" s="5"/>
      <c r="C1895" s="2"/>
      <c r="D1895" s="2"/>
      <c r="F1895" s="2"/>
    </row>
    <row r="1896" spans="1:6" s="24" customFormat="1" x14ac:dyDescent="0.25">
      <c r="A1896" s="110">
        <v>1854</v>
      </c>
      <c r="B1896" s="23" t="s">
        <v>3159</v>
      </c>
      <c r="C1896" s="23" t="s">
        <v>2998</v>
      </c>
      <c r="D1896" s="23"/>
      <c r="E1896" s="23" t="s">
        <v>3000</v>
      </c>
      <c r="F1896" s="32" t="s">
        <v>2999</v>
      </c>
    </row>
    <row r="1897" spans="1:6" x14ac:dyDescent="0.25">
      <c r="A1897" s="111">
        <f t="shared" ref="A1897:A1959" si="42">A1896+1</f>
        <v>1855</v>
      </c>
      <c r="B1897" t="s">
        <v>3159</v>
      </c>
      <c r="C1897" s="2" t="s">
        <v>2998</v>
      </c>
      <c r="E1897" t="s">
        <v>3002</v>
      </c>
      <c r="F1897" s="31" t="s">
        <v>3001</v>
      </c>
    </row>
    <row r="1898" spans="1:6" ht="15.75" thickBot="1" x14ac:dyDescent="0.3">
      <c r="A1898" s="112">
        <f t="shared" si="42"/>
        <v>1856</v>
      </c>
      <c r="B1898" s="22" t="s">
        <v>3159</v>
      </c>
      <c r="C1898" s="33" t="s">
        <v>2998</v>
      </c>
      <c r="D1898" s="22"/>
      <c r="E1898" s="22" t="s">
        <v>3004</v>
      </c>
      <c r="F1898" s="30" t="s">
        <v>3003</v>
      </c>
    </row>
    <row r="1899" spans="1:6" s="24" customFormat="1" x14ac:dyDescent="0.25">
      <c r="A1899" s="110">
        <f t="shared" si="42"/>
        <v>1857</v>
      </c>
      <c r="B1899" s="23" t="s">
        <v>3159</v>
      </c>
      <c r="C1899" s="23" t="s">
        <v>3597</v>
      </c>
      <c r="D1899" s="23"/>
      <c r="E1899" s="23" t="s">
        <v>3006</v>
      </c>
      <c r="F1899" s="32" t="s">
        <v>3005</v>
      </c>
    </row>
    <row r="1900" spans="1:6" x14ac:dyDescent="0.25">
      <c r="A1900" s="111">
        <f t="shared" si="42"/>
        <v>1858</v>
      </c>
      <c r="B1900" t="s">
        <v>3159</v>
      </c>
      <c r="C1900" s="2" t="s">
        <v>3597</v>
      </c>
      <c r="E1900" t="s">
        <v>3008</v>
      </c>
      <c r="F1900" s="31" t="s">
        <v>3007</v>
      </c>
    </row>
    <row r="1901" spans="1:6" x14ac:dyDescent="0.25">
      <c r="A1901" s="111">
        <f t="shared" si="42"/>
        <v>1859</v>
      </c>
      <c r="B1901" t="s">
        <v>3159</v>
      </c>
      <c r="C1901" s="2" t="s">
        <v>3597</v>
      </c>
      <c r="E1901" t="s">
        <v>3010</v>
      </c>
      <c r="F1901" s="31" t="s">
        <v>3009</v>
      </c>
    </row>
    <row r="1902" spans="1:6" x14ac:dyDescent="0.25">
      <c r="A1902" s="111">
        <f t="shared" si="42"/>
        <v>1860</v>
      </c>
      <c r="B1902" t="s">
        <v>3159</v>
      </c>
      <c r="C1902" s="2" t="s">
        <v>3597</v>
      </c>
      <c r="E1902" t="s">
        <v>3012</v>
      </c>
      <c r="F1902" s="31" t="s">
        <v>3011</v>
      </c>
    </row>
    <row r="1903" spans="1:6" x14ac:dyDescent="0.25">
      <c r="A1903" s="111">
        <f t="shared" si="42"/>
        <v>1861</v>
      </c>
      <c r="B1903" t="s">
        <v>3159</v>
      </c>
      <c r="C1903" s="2" t="s">
        <v>3597</v>
      </c>
      <c r="E1903" t="s">
        <v>3014</v>
      </c>
      <c r="F1903" s="31" t="s">
        <v>3013</v>
      </c>
    </row>
    <row r="1904" spans="1:6" x14ac:dyDescent="0.25">
      <c r="A1904" s="111">
        <f t="shared" si="42"/>
        <v>1862</v>
      </c>
      <c r="B1904" t="s">
        <v>3159</v>
      </c>
      <c r="C1904" s="2" t="s">
        <v>3597</v>
      </c>
      <c r="E1904" t="s">
        <v>3016</v>
      </c>
      <c r="F1904" s="31" t="s">
        <v>3015</v>
      </c>
    </row>
    <row r="1905" spans="1:6" x14ac:dyDescent="0.25">
      <c r="A1905" s="111">
        <f t="shared" si="42"/>
        <v>1863</v>
      </c>
      <c r="B1905" t="s">
        <v>3159</v>
      </c>
      <c r="C1905" s="2" t="s">
        <v>3597</v>
      </c>
      <c r="E1905" t="s">
        <v>3018</v>
      </c>
      <c r="F1905" s="31" t="s">
        <v>3017</v>
      </c>
    </row>
    <row r="1906" spans="1:6" x14ac:dyDescent="0.25">
      <c r="A1906" s="111">
        <f t="shared" si="42"/>
        <v>1864</v>
      </c>
      <c r="B1906" t="s">
        <v>3159</v>
      </c>
      <c r="C1906" s="2" t="s">
        <v>3597</v>
      </c>
      <c r="E1906" t="s">
        <v>3020</v>
      </c>
      <c r="F1906" s="31" t="s">
        <v>3019</v>
      </c>
    </row>
    <row r="1907" spans="1:6" x14ac:dyDescent="0.25">
      <c r="A1907" s="111">
        <f t="shared" si="42"/>
        <v>1865</v>
      </c>
      <c r="B1907" t="s">
        <v>3159</v>
      </c>
      <c r="C1907" s="2" t="s">
        <v>3597</v>
      </c>
      <c r="E1907" t="s">
        <v>3022</v>
      </c>
      <c r="F1907" s="31" t="s">
        <v>3021</v>
      </c>
    </row>
    <row r="1908" spans="1:6" x14ac:dyDescent="0.25">
      <c r="A1908" s="111">
        <f t="shared" si="42"/>
        <v>1866</v>
      </c>
      <c r="B1908" t="s">
        <v>3159</v>
      </c>
      <c r="C1908" s="2" t="s">
        <v>3597</v>
      </c>
      <c r="E1908" t="s">
        <v>3024</v>
      </c>
      <c r="F1908" s="31" t="s">
        <v>3023</v>
      </c>
    </row>
    <row r="1909" spans="1:6" x14ac:dyDescent="0.25">
      <c r="A1909" s="111">
        <f t="shared" si="42"/>
        <v>1867</v>
      </c>
      <c r="B1909" t="s">
        <v>3159</v>
      </c>
      <c r="C1909" s="2" t="s">
        <v>3597</v>
      </c>
      <c r="E1909" t="s">
        <v>3026</v>
      </c>
      <c r="F1909" s="31" t="s">
        <v>3025</v>
      </c>
    </row>
    <row r="1910" spans="1:6" ht="15.75" thickBot="1" x14ac:dyDescent="0.3">
      <c r="A1910" s="112">
        <f t="shared" si="42"/>
        <v>1868</v>
      </c>
      <c r="B1910" s="22" t="s">
        <v>3159</v>
      </c>
      <c r="C1910" s="33" t="s">
        <v>3597</v>
      </c>
      <c r="D1910" s="22"/>
      <c r="E1910" s="22" t="s">
        <v>3746</v>
      </c>
      <c r="F1910" s="30" t="s">
        <v>3027</v>
      </c>
    </row>
    <row r="1911" spans="1:6" s="24" customFormat="1" x14ac:dyDescent="0.25">
      <c r="A1911" s="110">
        <f t="shared" si="42"/>
        <v>1869</v>
      </c>
      <c r="B1911" s="23" t="s">
        <v>3159</v>
      </c>
      <c r="C1911" s="23" t="s">
        <v>3598</v>
      </c>
      <c r="D1911" s="23"/>
      <c r="E1911" s="23" t="s">
        <v>3029</v>
      </c>
      <c r="F1911" s="32" t="s">
        <v>3028</v>
      </c>
    </row>
    <row r="1912" spans="1:6" x14ac:dyDescent="0.25">
      <c r="A1912" s="111">
        <f t="shared" si="42"/>
        <v>1870</v>
      </c>
      <c r="B1912" t="s">
        <v>3159</v>
      </c>
      <c r="C1912" s="2" t="s">
        <v>3598</v>
      </c>
      <c r="E1912" t="s">
        <v>3747</v>
      </c>
      <c r="F1912" s="31" t="s">
        <v>3030</v>
      </c>
    </row>
    <row r="1913" spans="1:6" x14ac:dyDescent="0.25">
      <c r="A1913" s="111">
        <f t="shared" si="42"/>
        <v>1871</v>
      </c>
      <c r="B1913" t="s">
        <v>3159</v>
      </c>
      <c r="C1913" s="2" t="s">
        <v>3598</v>
      </c>
      <c r="E1913" t="s">
        <v>3032</v>
      </c>
      <c r="F1913" s="31" t="s">
        <v>3031</v>
      </c>
    </row>
    <row r="1914" spans="1:6" x14ac:dyDescent="0.25">
      <c r="A1914" s="111">
        <f t="shared" si="42"/>
        <v>1872</v>
      </c>
      <c r="B1914" t="s">
        <v>3159</v>
      </c>
      <c r="C1914" s="2" t="s">
        <v>3598</v>
      </c>
      <c r="E1914" t="s">
        <v>3748</v>
      </c>
      <c r="F1914" s="31" t="s">
        <v>3033</v>
      </c>
    </row>
    <row r="1915" spans="1:6" x14ac:dyDescent="0.25">
      <c r="A1915" s="111">
        <f t="shared" si="42"/>
        <v>1873</v>
      </c>
      <c r="B1915" t="s">
        <v>3159</v>
      </c>
      <c r="C1915" s="2" t="s">
        <v>3598</v>
      </c>
      <c r="E1915" t="s">
        <v>3035</v>
      </c>
      <c r="F1915" s="31" t="s">
        <v>3034</v>
      </c>
    </row>
    <row r="1916" spans="1:6" x14ac:dyDescent="0.25">
      <c r="A1916" s="111">
        <f t="shared" si="42"/>
        <v>1874</v>
      </c>
      <c r="B1916" t="s">
        <v>3159</v>
      </c>
      <c r="C1916" s="2" t="s">
        <v>3598</v>
      </c>
      <c r="E1916" t="s">
        <v>3037</v>
      </c>
      <c r="F1916" s="31" t="s">
        <v>3036</v>
      </c>
    </row>
    <row r="1917" spans="1:6" x14ac:dyDescent="0.25">
      <c r="A1917" s="111">
        <f t="shared" si="42"/>
        <v>1875</v>
      </c>
      <c r="B1917" t="s">
        <v>3159</v>
      </c>
      <c r="C1917" s="2" t="s">
        <v>3598</v>
      </c>
      <c r="E1917" t="s">
        <v>3039</v>
      </c>
      <c r="F1917" s="31" t="s">
        <v>3038</v>
      </c>
    </row>
    <row r="1918" spans="1:6" x14ac:dyDescent="0.25">
      <c r="A1918" s="111">
        <f t="shared" si="42"/>
        <v>1876</v>
      </c>
      <c r="B1918" t="s">
        <v>3159</v>
      </c>
      <c r="C1918" s="2" t="s">
        <v>3598</v>
      </c>
      <c r="E1918" t="s">
        <v>3749</v>
      </c>
      <c r="F1918" s="31" t="s">
        <v>3040</v>
      </c>
    </row>
    <row r="1919" spans="1:6" x14ac:dyDescent="0.25">
      <c r="A1919" s="111">
        <f t="shared" si="42"/>
        <v>1877</v>
      </c>
      <c r="B1919" t="s">
        <v>3159</v>
      </c>
      <c r="C1919" s="2" t="s">
        <v>3598</v>
      </c>
      <c r="E1919" t="s">
        <v>3750</v>
      </c>
      <c r="F1919" s="31" t="s">
        <v>3041</v>
      </c>
    </row>
    <row r="1920" spans="1:6" x14ac:dyDescent="0.25">
      <c r="A1920" s="111">
        <f t="shared" si="42"/>
        <v>1878</v>
      </c>
      <c r="B1920" t="s">
        <v>3159</v>
      </c>
      <c r="C1920" s="2" t="s">
        <v>3598</v>
      </c>
      <c r="E1920" t="s">
        <v>3043</v>
      </c>
      <c r="F1920" s="31" t="s">
        <v>3042</v>
      </c>
    </row>
    <row r="1921" spans="1:6" x14ac:dyDescent="0.25">
      <c r="A1921" s="111">
        <f t="shared" si="42"/>
        <v>1879</v>
      </c>
      <c r="B1921" t="s">
        <v>3159</v>
      </c>
      <c r="C1921" s="2" t="s">
        <v>3598</v>
      </c>
      <c r="E1921" t="s">
        <v>3045</v>
      </c>
      <c r="F1921" s="31" t="s">
        <v>3044</v>
      </c>
    </row>
    <row r="1922" spans="1:6" x14ac:dyDescent="0.25">
      <c r="A1922" s="111">
        <f t="shared" si="42"/>
        <v>1880</v>
      </c>
      <c r="B1922" t="s">
        <v>3159</v>
      </c>
      <c r="C1922" s="2" t="s">
        <v>3598</v>
      </c>
      <c r="E1922" t="s">
        <v>3047</v>
      </c>
      <c r="F1922" s="31" t="s">
        <v>3046</v>
      </c>
    </row>
    <row r="1923" spans="1:6" x14ac:dyDescent="0.25">
      <c r="A1923" s="111">
        <f t="shared" si="42"/>
        <v>1881</v>
      </c>
      <c r="B1923" t="s">
        <v>3159</v>
      </c>
      <c r="C1923" s="2" t="s">
        <v>3598</v>
      </c>
      <c r="E1923" t="s">
        <v>3049</v>
      </c>
      <c r="F1923" s="31" t="s">
        <v>3048</v>
      </c>
    </row>
    <row r="1924" spans="1:6" ht="15.75" thickBot="1" x14ac:dyDescent="0.3">
      <c r="A1924" s="112">
        <f t="shared" si="42"/>
        <v>1882</v>
      </c>
      <c r="B1924" s="22" t="s">
        <v>3159</v>
      </c>
      <c r="C1924" s="33" t="s">
        <v>3598</v>
      </c>
      <c r="D1924" s="22"/>
      <c r="E1924" s="22" t="s">
        <v>3051</v>
      </c>
      <c r="F1924" s="30" t="s">
        <v>3050</v>
      </c>
    </row>
    <row r="1925" spans="1:6" s="24" customFormat="1" x14ac:dyDescent="0.25">
      <c r="A1925" s="110">
        <f t="shared" si="42"/>
        <v>1883</v>
      </c>
      <c r="B1925" s="23" t="s">
        <v>3159</v>
      </c>
      <c r="C1925" s="23" t="s">
        <v>3599</v>
      </c>
      <c r="D1925" s="23"/>
      <c r="E1925" s="23" t="s">
        <v>3053</v>
      </c>
      <c r="F1925" s="32" t="s">
        <v>3052</v>
      </c>
    </row>
    <row r="1926" spans="1:6" x14ac:dyDescent="0.25">
      <c r="A1926" s="111">
        <f t="shared" si="42"/>
        <v>1884</v>
      </c>
      <c r="B1926" t="s">
        <v>3159</v>
      </c>
      <c r="C1926" s="2" t="s">
        <v>3599</v>
      </c>
      <c r="E1926" t="s">
        <v>3055</v>
      </c>
      <c r="F1926" s="31" t="s">
        <v>3054</v>
      </c>
    </row>
    <row r="1927" spans="1:6" x14ac:dyDescent="0.25">
      <c r="A1927" s="111">
        <f t="shared" si="42"/>
        <v>1885</v>
      </c>
      <c r="B1927" t="s">
        <v>3159</v>
      </c>
      <c r="C1927" s="2" t="s">
        <v>3599</v>
      </c>
      <c r="E1927" t="s">
        <v>3057</v>
      </c>
      <c r="F1927" s="31" t="s">
        <v>3056</v>
      </c>
    </row>
    <row r="1928" spans="1:6" x14ac:dyDescent="0.25">
      <c r="A1928" s="111">
        <f t="shared" si="42"/>
        <v>1886</v>
      </c>
      <c r="B1928" t="s">
        <v>3159</v>
      </c>
      <c r="C1928" s="2" t="s">
        <v>3599</v>
      </c>
      <c r="E1928" t="s">
        <v>3059</v>
      </c>
      <c r="F1928" s="31" t="s">
        <v>3058</v>
      </c>
    </row>
    <row r="1929" spans="1:6" x14ac:dyDescent="0.25">
      <c r="A1929" s="111">
        <f t="shared" si="42"/>
        <v>1887</v>
      </c>
      <c r="B1929" t="s">
        <v>3159</v>
      </c>
      <c r="C1929" s="2" t="s">
        <v>3599</v>
      </c>
      <c r="E1929" t="s">
        <v>3061</v>
      </c>
      <c r="F1929" s="31" t="s">
        <v>3060</v>
      </c>
    </row>
    <row r="1930" spans="1:6" x14ac:dyDescent="0.25">
      <c r="A1930" s="111">
        <f t="shared" si="42"/>
        <v>1888</v>
      </c>
      <c r="B1930" t="s">
        <v>3159</v>
      </c>
      <c r="C1930" s="2" t="s">
        <v>3599</v>
      </c>
      <c r="E1930" t="s">
        <v>3063</v>
      </c>
      <c r="F1930" s="31" t="s">
        <v>3062</v>
      </c>
    </row>
    <row r="1931" spans="1:6" x14ac:dyDescent="0.25">
      <c r="A1931" s="111">
        <f t="shared" si="42"/>
        <v>1889</v>
      </c>
      <c r="B1931" t="s">
        <v>3159</v>
      </c>
      <c r="C1931" s="2" t="s">
        <v>3599</v>
      </c>
      <c r="E1931" t="s">
        <v>3065</v>
      </c>
      <c r="F1931" s="31" t="s">
        <v>3064</v>
      </c>
    </row>
    <row r="1932" spans="1:6" x14ac:dyDescent="0.25">
      <c r="A1932" s="111">
        <f t="shared" si="42"/>
        <v>1890</v>
      </c>
      <c r="B1932" t="s">
        <v>3159</v>
      </c>
      <c r="C1932" s="2" t="s">
        <v>3599</v>
      </c>
      <c r="E1932" t="s">
        <v>3067</v>
      </c>
      <c r="F1932" s="31" t="s">
        <v>3066</v>
      </c>
    </row>
    <row r="1933" spans="1:6" x14ac:dyDescent="0.25">
      <c r="A1933" s="111">
        <f t="shared" si="42"/>
        <v>1891</v>
      </c>
      <c r="B1933" t="s">
        <v>3159</v>
      </c>
      <c r="C1933" s="2" t="s">
        <v>3599</v>
      </c>
      <c r="E1933" t="s">
        <v>3069</v>
      </c>
      <c r="F1933" s="31" t="s">
        <v>3068</v>
      </c>
    </row>
    <row r="1934" spans="1:6" x14ac:dyDescent="0.25">
      <c r="A1934" s="111">
        <f t="shared" si="42"/>
        <v>1892</v>
      </c>
      <c r="B1934" t="s">
        <v>3159</v>
      </c>
      <c r="C1934" s="2" t="s">
        <v>3599</v>
      </c>
      <c r="E1934" t="s">
        <v>3071</v>
      </c>
      <c r="F1934" s="31" t="s">
        <v>3070</v>
      </c>
    </row>
    <row r="1935" spans="1:6" x14ac:dyDescent="0.25">
      <c r="A1935" s="111">
        <f t="shared" si="42"/>
        <v>1893</v>
      </c>
      <c r="B1935" t="s">
        <v>3159</v>
      </c>
      <c r="C1935" s="2" t="s">
        <v>3599</v>
      </c>
      <c r="E1935" t="s">
        <v>3073</v>
      </c>
      <c r="F1935" s="31" t="s">
        <v>3072</v>
      </c>
    </row>
    <row r="1936" spans="1:6" ht="15.75" thickBot="1" x14ac:dyDescent="0.3">
      <c r="A1936" s="112">
        <f t="shared" si="42"/>
        <v>1894</v>
      </c>
      <c r="B1936" s="22" t="s">
        <v>3159</v>
      </c>
      <c r="C1936" s="33" t="s">
        <v>3599</v>
      </c>
      <c r="D1936" s="22"/>
      <c r="E1936" s="22" t="s">
        <v>3075</v>
      </c>
      <c r="F1936" s="30" t="s">
        <v>3074</v>
      </c>
    </row>
    <row r="1937" spans="1:6" s="24" customFormat="1" x14ac:dyDescent="0.25">
      <c r="A1937" s="116">
        <f t="shared" si="42"/>
        <v>1895</v>
      </c>
      <c r="B1937" s="24" t="s">
        <v>3159</v>
      </c>
      <c r="C1937" s="24" t="s">
        <v>3611</v>
      </c>
      <c r="E1937" s="24" t="s">
        <v>3751</v>
      </c>
      <c r="F1937" s="99" t="s">
        <v>3076</v>
      </c>
    </row>
    <row r="1938" spans="1:6" s="1" customFormat="1" x14ac:dyDescent="0.25">
      <c r="A1938" s="111">
        <f t="shared" si="42"/>
        <v>1896</v>
      </c>
      <c r="B1938" t="s">
        <v>3159</v>
      </c>
      <c r="C1938" s="2" t="s">
        <v>3611</v>
      </c>
      <c r="E1938" s="2" t="s">
        <v>3752</v>
      </c>
      <c r="F1938" s="36" t="s">
        <v>3077</v>
      </c>
    </row>
    <row r="1939" spans="1:6" ht="15.75" thickBot="1" x14ac:dyDescent="0.3">
      <c r="A1939" s="111">
        <f t="shared" si="42"/>
        <v>1897</v>
      </c>
      <c r="B1939" t="s">
        <v>3159</v>
      </c>
      <c r="C1939" s="2" t="s">
        <v>3611</v>
      </c>
      <c r="E1939" t="s">
        <v>3753</v>
      </c>
      <c r="F1939" s="31" t="s">
        <v>3078</v>
      </c>
    </row>
    <row r="1940" spans="1:6" s="24" customFormat="1" x14ac:dyDescent="0.25">
      <c r="A1940" s="110">
        <f t="shared" si="42"/>
        <v>1898</v>
      </c>
      <c r="B1940" s="23" t="s">
        <v>3159</v>
      </c>
      <c r="C1940" s="23" t="s">
        <v>3600</v>
      </c>
      <c r="D1940" s="23"/>
      <c r="E1940" s="23" t="s">
        <v>3080</v>
      </c>
      <c r="F1940" s="32" t="s">
        <v>3079</v>
      </c>
    </row>
    <row r="1941" spans="1:6" x14ac:dyDescent="0.25">
      <c r="A1941" s="111">
        <f t="shared" si="42"/>
        <v>1899</v>
      </c>
      <c r="B1941" t="s">
        <v>3159</v>
      </c>
      <c r="C1941" s="2" t="s">
        <v>3600</v>
      </c>
      <c r="E1941" t="s">
        <v>3082</v>
      </c>
      <c r="F1941" s="31" t="s">
        <v>3081</v>
      </c>
    </row>
    <row r="1942" spans="1:6" x14ac:dyDescent="0.25">
      <c r="A1942" s="111">
        <f t="shared" si="42"/>
        <v>1900</v>
      </c>
      <c r="B1942" t="s">
        <v>3159</v>
      </c>
      <c r="C1942" s="2" t="s">
        <v>3600</v>
      </c>
      <c r="E1942" t="s">
        <v>3084</v>
      </c>
      <c r="F1942" s="31" t="s">
        <v>3083</v>
      </c>
    </row>
    <row r="1943" spans="1:6" x14ac:dyDescent="0.25">
      <c r="A1943" s="111">
        <f t="shared" si="42"/>
        <v>1901</v>
      </c>
      <c r="B1943" t="s">
        <v>3159</v>
      </c>
      <c r="C1943" s="2" t="s">
        <v>3600</v>
      </c>
      <c r="E1943" t="s">
        <v>3086</v>
      </c>
      <c r="F1943" s="31" t="s">
        <v>3085</v>
      </c>
    </row>
    <row r="1944" spans="1:6" x14ac:dyDescent="0.25">
      <c r="A1944" s="111">
        <f t="shared" si="42"/>
        <v>1902</v>
      </c>
      <c r="B1944" t="s">
        <v>3159</v>
      </c>
      <c r="C1944" s="2" t="s">
        <v>3600</v>
      </c>
      <c r="E1944" t="s">
        <v>3088</v>
      </c>
      <c r="F1944" s="31" t="s">
        <v>3087</v>
      </c>
    </row>
    <row r="1945" spans="1:6" x14ac:dyDescent="0.25">
      <c r="A1945" s="111">
        <f t="shared" si="42"/>
        <v>1903</v>
      </c>
      <c r="B1945" t="s">
        <v>3159</v>
      </c>
      <c r="C1945" s="2" t="s">
        <v>3600</v>
      </c>
      <c r="E1945" t="s">
        <v>3090</v>
      </c>
      <c r="F1945" s="31" t="s">
        <v>3089</v>
      </c>
    </row>
    <row r="1946" spans="1:6" x14ac:dyDescent="0.25">
      <c r="A1946" s="111">
        <f t="shared" si="42"/>
        <v>1904</v>
      </c>
      <c r="B1946" t="s">
        <v>3159</v>
      </c>
      <c r="C1946" s="2" t="s">
        <v>3600</v>
      </c>
      <c r="E1946" t="s">
        <v>3092</v>
      </c>
      <c r="F1946" s="31" t="s">
        <v>3091</v>
      </c>
    </row>
    <row r="1947" spans="1:6" x14ac:dyDescent="0.25">
      <c r="A1947" s="111">
        <f t="shared" si="42"/>
        <v>1905</v>
      </c>
      <c r="B1947" t="s">
        <v>3159</v>
      </c>
      <c r="C1947" s="2" t="s">
        <v>3600</v>
      </c>
      <c r="E1947" t="s">
        <v>3094</v>
      </c>
      <c r="F1947" s="31" t="s">
        <v>3093</v>
      </c>
    </row>
    <row r="1948" spans="1:6" ht="15.75" thickBot="1" x14ac:dyDescent="0.3">
      <c r="A1948" s="112">
        <f t="shared" si="42"/>
        <v>1906</v>
      </c>
      <c r="B1948" s="22" t="s">
        <v>3159</v>
      </c>
      <c r="C1948" s="33" t="s">
        <v>3600</v>
      </c>
      <c r="D1948" s="22"/>
      <c r="E1948" s="22" t="s">
        <v>3096</v>
      </c>
      <c r="F1948" s="30" t="s">
        <v>3095</v>
      </c>
    </row>
    <row r="1949" spans="1:6" s="24" customFormat="1" x14ac:dyDescent="0.25">
      <c r="A1949" s="110">
        <f t="shared" si="42"/>
        <v>1907</v>
      </c>
      <c r="B1949" s="23" t="s">
        <v>3159</v>
      </c>
      <c r="C1949" s="23" t="s">
        <v>3601</v>
      </c>
      <c r="D1949" s="23"/>
      <c r="E1949" s="23" t="s">
        <v>3097</v>
      </c>
      <c r="F1949" s="32" t="s">
        <v>3098</v>
      </c>
    </row>
    <row r="1950" spans="1:6" x14ac:dyDescent="0.25">
      <c r="A1950" s="111">
        <f t="shared" si="42"/>
        <v>1908</v>
      </c>
      <c r="B1950" t="s">
        <v>3159</v>
      </c>
      <c r="C1950" s="2" t="s">
        <v>3601</v>
      </c>
      <c r="E1950" t="s">
        <v>3099</v>
      </c>
      <c r="F1950" s="31" t="s">
        <v>3100</v>
      </c>
    </row>
    <row r="1951" spans="1:6" x14ac:dyDescent="0.25">
      <c r="A1951" s="111">
        <f t="shared" si="42"/>
        <v>1909</v>
      </c>
      <c r="B1951" t="s">
        <v>3159</v>
      </c>
      <c r="C1951" s="2" t="s">
        <v>3601</v>
      </c>
      <c r="E1951" t="s">
        <v>3101</v>
      </c>
      <c r="F1951" s="31" t="s">
        <v>3102</v>
      </c>
    </row>
    <row r="1952" spans="1:6" x14ac:dyDescent="0.25">
      <c r="A1952" s="111">
        <f t="shared" si="42"/>
        <v>1910</v>
      </c>
      <c r="B1952" t="s">
        <v>3159</v>
      </c>
      <c r="C1952" s="2" t="s">
        <v>3601</v>
      </c>
      <c r="E1952" t="s">
        <v>3103</v>
      </c>
      <c r="F1952" s="31" t="s">
        <v>3104</v>
      </c>
    </row>
    <row r="1953" spans="1:6" x14ac:dyDescent="0.25">
      <c r="A1953" s="111">
        <f t="shared" si="42"/>
        <v>1911</v>
      </c>
      <c r="B1953" t="s">
        <v>3159</v>
      </c>
      <c r="C1953" s="2" t="s">
        <v>3601</v>
      </c>
      <c r="E1953" t="s">
        <v>3105</v>
      </c>
      <c r="F1953" s="31" t="s">
        <v>3106</v>
      </c>
    </row>
    <row r="1954" spans="1:6" x14ac:dyDescent="0.25">
      <c r="A1954" s="111">
        <f t="shared" si="42"/>
        <v>1912</v>
      </c>
      <c r="B1954" t="s">
        <v>3159</v>
      </c>
      <c r="C1954" s="2" t="s">
        <v>3601</v>
      </c>
      <c r="E1954" t="s">
        <v>3107</v>
      </c>
      <c r="F1954" s="31" t="s">
        <v>3108</v>
      </c>
    </row>
    <row r="1955" spans="1:6" x14ac:dyDescent="0.25">
      <c r="A1955" s="111">
        <f t="shared" si="42"/>
        <v>1913</v>
      </c>
      <c r="B1955" t="s">
        <v>3159</v>
      </c>
      <c r="C1955" s="2" t="s">
        <v>3601</v>
      </c>
      <c r="E1955" t="s">
        <v>3109</v>
      </c>
      <c r="F1955" s="31" t="s">
        <v>3110</v>
      </c>
    </row>
    <row r="1956" spans="1:6" x14ac:dyDescent="0.25">
      <c r="A1956" s="111">
        <f t="shared" si="42"/>
        <v>1914</v>
      </c>
      <c r="B1956" t="s">
        <v>3159</v>
      </c>
      <c r="C1956" s="2" t="s">
        <v>3601</v>
      </c>
      <c r="E1956" t="s">
        <v>3111</v>
      </c>
      <c r="F1956" s="31" t="s">
        <v>3112</v>
      </c>
    </row>
    <row r="1957" spans="1:6" x14ac:dyDescent="0.25">
      <c r="A1957" s="111">
        <f t="shared" si="42"/>
        <v>1915</v>
      </c>
      <c r="B1957" t="s">
        <v>3159</v>
      </c>
      <c r="C1957" s="2" t="s">
        <v>3601</v>
      </c>
      <c r="E1957" t="s">
        <v>3113</v>
      </c>
      <c r="F1957" s="31" t="s">
        <v>3114</v>
      </c>
    </row>
    <row r="1958" spans="1:6" x14ac:dyDescent="0.25">
      <c r="A1958" s="111">
        <f t="shared" si="42"/>
        <v>1916</v>
      </c>
      <c r="B1958" t="s">
        <v>3159</v>
      </c>
      <c r="C1958" s="2" t="s">
        <v>3601</v>
      </c>
      <c r="E1958" t="s">
        <v>3115</v>
      </c>
      <c r="F1958" s="31" t="s">
        <v>3116</v>
      </c>
    </row>
    <row r="1959" spans="1:6" x14ac:dyDescent="0.25">
      <c r="A1959" s="111">
        <f t="shared" si="42"/>
        <v>1917</v>
      </c>
      <c r="B1959" t="s">
        <v>3159</v>
      </c>
      <c r="C1959" s="2" t="s">
        <v>3601</v>
      </c>
      <c r="E1959" t="s">
        <v>3117</v>
      </c>
      <c r="F1959" s="31" t="s">
        <v>3118</v>
      </c>
    </row>
    <row r="1960" spans="1:6" ht="15.75" thickBot="1" x14ac:dyDescent="0.3">
      <c r="A1960" s="111">
        <f t="shared" ref="A1960:A1980" si="43">A1959+1</f>
        <v>1918</v>
      </c>
      <c r="B1960" t="s">
        <v>3159</v>
      </c>
      <c r="C1960" s="2" t="s">
        <v>3601</v>
      </c>
      <c r="E1960" t="s">
        <v>3119</v>
      </c>
      <c r="F1960" s="31" t="s">
        <v>3120</v>
      </c>
    </row>
    <row r="1961" spans="1:6" s="24" customFormat="1" x14ac:dyDescent="0.25">
      <c r="A1961" s="110">
        <f t="shared" si="43"/>
        <v>1919</v>
      </c>
      <c r="B1961" s="23" t="s">
        <v>3159</v>
      </c>
      <c r="C1961" s="23" t="s">
        <v>3602</v>
      </c>
      <c r="D1961" s="23"/>
      <c r="E1961" s="23" t="s">
        <v>3122</v>
      </c>
      <c r="F1961" s="32" t="s">
        <v>3121</v>
      </c>
    </row>
    <row r="1962" spans="1:6" s="1" customFormat="1" x14ac:dyDescent="0.25">
      <c r="A1962" s="111">
        <f t="shared" si="43"/>
        <v>1920</v>
      </c>
      <c r="B1962" t="s">
        <v>3159</v>
      </c>
      <c r="C1962" s="2" t="s">
        <v>3602</v>
      </c>
      <c r="E1962" s="2" t="s">
        <v>3124</v>
      </c>
      <c r="F1962" s="36" t="s">
        <v>3123</v>
      </c>
    </row>
    <row r="1963" spans="1:6" ht="15.75" thickBot="1" x14ac:dyDescent="0.3">
      <c r="A1963" s="111">
        <f t="shared" si="43"/>
        <v>1921</v>
      </c>
      <c r="B1963" t="s">
        <v>3159</v>
      </c>
      <c r="C1963" s="2" t="s">
        <v>3602</v>
      </c>
      <c r="E1963" t="s">
        <v>3126</v>
      </c>
      <c r="F1963" s="31" t="s">
        <v>3125</v>
      </c>
    </row>
    <row r="1964" spans="1:6" s="24" customFormat="1" x14ac:dyDescent="0.25">
      <c r="A1964" s="110">
        <f t="shared" si="43"/>
        <v>1922</v>
      </c>
      <c r="B1964" s="23" t="s">
        <v>3159</v>
      </c>
      <c r="C1964" s="23" t="s">
        <v>3520</v>
      </c>
      <c r="D1964" s="23" t="s">
        <v>3529</v>
      </c>
      <c r="E1964" s="23" t="s">
        <v>3127</v>
      </c>
      <c r="F1964" s="32" t="s">
        <v>3128</v>
      </c>
    </row>
    <row r="1965" spans="1:6" x14ac:dyDescent="0.25">
      <c r="A1965" s="111">
        <f t="shared" si="43"/>
        <v>1923</v>
      </c>
      <c r="B1965" t="s">
        <v>3159</v>
      </c>
      <c r="C1965" s="2" t="s">
        <v>3520</v>
      </c>
      <c r="D1965" s="2" t="s">
        <v>3529</v>
      </c>
      <c r="E1965" t="s">
        <v>3129</v>
      </c>
      <c r="F1965" s="31" t="s">
        <v>3130</v>
      </c>
    </row>
    <row r="1966" spans="1:6" x14ac:dyDescent="0.25">
      <c r="A1966" s="111">
        <f t="shared" si="43"/>
        <v>1924</v>
      </c>
      <c r="B1966" t="s">
        <v>3159</v>
      </c>
      <c r="C1966" s="2" t="s">
        <v>3520</v>
      </c>
      <c r="D1966" s="2" t="s">
        <v>3529</v>
      </c>
      <c r="E1966" t="s">
        <v>3131</v>
      </c>
      <c r="F1966" s="31" t="s">
        <v>3132</v>
      </c>
    </row>
    <row r="1967" spans="1:6" x14ac:dyDescent="0.25">
      <c r="A1967" s="111">
        <f t="shared" si="43"/>
        <v>1925</v>
      </c>
      <c r="B1967" t="s">
        <v>3159</v>
      </c>
      <c r="C1967" s="2" t="s">
        <v>3520</v>
      </c>
      <c r="D1967" s="2" t="s">
        <v>3529</v>
      </c>
      <c r="E1967" t="s">
        <v>3113</v>
      </c>
      <c r="F1967" s="31" t="s">
        <v>3114</v>
      </c>
    </row>
    <row r="1968" spans="1:6" x14ac:dyDescent="0.25">
      <c r="A1968" s="111">
        <f t="shared" si="43"/>
        <v>1926</v>
      </c>
      <c r="B1968" t="s">
        <v>3159</v>
      </c>
      <c r="C1968" s="2" t="s">
        <v>3520</v>
      </c>
      <c r="D1968" s="2" t="s">
        <v>3529</v>
      </c>
      <c r="E1968" t="s">
        <v>3133</v>
      </c>
      <c r="F1968" s="31" t="s">
        <v>3134</v>
      </c>
    </row>
    <row r="1969" spans="1:6" x14ac:dyDescent="0.25">
      <c r="A1969" s="111">
        <f t="shared" si="43"/>
        <v>1927</v>
      </c>
      <c r="B1969" t="s">
        <v>3159</v>
      </c>
      <c r="C1969" s="2" t="s">
        <v>3520</v>
      </c>
      <c r="D1969" s="2" t="s">
        <v>3529</v>
      </c>
      <c r="E1969" t="s">
        <v>3135</v>
      </c>
      <c r="F1969" s="31" t="s">
        <v>3136</v>
      </c>
    </row>
    <row r="1970" spans="1:6" x14ac:dyDescent="0.25">
      <c r="A1970" s="111">
        <f t="shared" si="43"/>
        <v>1928</v>
      </c>
      <c r="B1970" t="s">
        <v>3159</v>
      </c>
      <c r="C1970" s="2" t="s">
        <v>3520</v>
      </c>
      <c r="D1970" s="2" t="s">
        <v>3529</v>
      </c>
      <c r="E1970" t="s">
        <v>3137</v>
      </c>
      <c r="F1970" s="31" t="s">
        <v>3138</v>
      </c>
    </row>
    <row r="1971" spans="1:6" x14ac:dyDescent="0.25">
      <c r="A1971" s="111">
        <f t="shared" si="43"/>
        <v>1929</v>
      </c>
      <c r="B1971" t="s">
        <v>3159</v>
      </c>
      <c r="C1971" s="2" t="s">
        <v>3520</v>
      </c>
      <c r="D1971" s="2" t="s">
        <v>3529</v>
      </c>
      <c r="E1971" t="s">
        <v>3139</v>
      </c>
      <c r="F1971" s="31" t="s">
        <v>3140</v>
      </c>
    </row>
    <row r="1972" spans="1:6" x14ac:dyDescent="0.25">
      <c r="A1972" s="111">
        <f t="shared" si="43"/>
        <v>1930</v>
      </c>
      <c r="B1972" t="s">
        <v>3159</v>
      </c>
      <c r="C1972" s="2" t="s">
        <v>3520</v>
      </c>
      <c r="D1972" s="2" t="s">
        <v>3529</v>
      </c>
      <c r="E1972" t="s">
        <v>3141</v>
      </c>
      <c r="F1972" s="31" t="s">
        <v>3142</v>
      </c>
    </row>
    <row r="1973" spans="1:6" x14ac:dyDescent="0.25">
      <c r="A1973" s="111">
        <f t="shared" si="43"/>
        <v>1931</v>
      </c>
      <c r="B1973" t="s">
        <v>3159</v>
      </c>
      <c r="C1973" s="2" t="s">
        <v>3520</v>
      </c>
      <c r="D1973" s="2" t="s">
        <v>3529</v>
      </c>
      <c r="E1973" t="s">
        <v>3143</v>
      </c>
      <c r="F1973" s="31" t="s">
        <v>3144</v>
      </c>
    </row>
    <row r="1974" spans="1:6" x14ac:dyDescent="0.25">
      <c r="A1974" s="111">
        <f t="shared" si="43"/>
        <v>1932</v>
      </c>
      <c r="B1974" t="s">
        <v>3159</v>
      </c>
      <c r="C1974" s="2" t="s">
        <v>3520</v>
      </c>
      <c r="D1974" s="2" t="s">
        <v>3529</v>
      </c>
      <c r="E1974" t="s">
        <v>3145</v>
      </c>
      <c r="F1974" s="31" t="s">
        <v>3146</v>
      </c>
    </row>
    <row r="1975" spans="1:6" x14ac:dyDescent="0.25">
      <c r="A1975" s="111">
        <f t="shared" si="43"/>
        <v>1933</v>
      </c>
      <c r="B1975" t="s">
        <v>3159</v>
      </c>
      <c r="C1975" s="2" t="s">
        <v>3520</v>
      </c>
      <c r="D1975" s="2" t="s">
        <v>3529</v>
      </c>
      <c r="E1975" t="s">
        <v>3147</v>
      </c>
      <c r="F1975" s="31" t="s">
        <v>3148</v>
      </c>
    </row>
    <row r="1976" spans="1:6" x14ac:dyDescent="0.25">
      <c r="A1976" s="111">
        <f t="shared" si="43"/>
        <v>1934</v>
      </c>
      <c r="B1976" t="s">
        <v>3159</v>
      </c>
      <c r="C1976" s="2" t="s">
        <v>3520</v>
      </c>
      <c r="D1976" s="2" t="s">
        <v>3529</v>
      </c>
      <c r="E1976" t="s">
        <v>3149</v>
      </c>
      <c r="F1976" s="31" t="s">
        <v>3150</v>
      </c>
    </row>
    <row r="1977" spans="1:6" x14ac:dyDescent="0.25">
      <c r="A1977" s="111">
        <f t="shared" si="43"/>
        <v>1935</v>
      </c>
      <c r="B1977" t="s">
        <v>3159</v>
      </c>
      <c r="C1977" s="2" t="s">
        <v>3520</v>
      </c>
      <c r="D1977" s="2" t="s">
        <v>3529</v>
      </c>
      <c r="E1977" t="s">
        <v>3151</v>
      </c>
      <c r="F1977" s="31" t="s">
        <v>3152</v>
      </c>
    </row>
    <row r="1978" spans="1:6" x14ac:dyDescent="0.25">
      <c r="A1978" s="111">
        <f t="shared" si="43"/>
        <v>1936</v>
      </c>
      <c r="B1978" t="s">
        <v>3159</v>
      </c>
      <c r="C1978" s="2" t="s">
        <v>3520</v>
      </c>
      <c r="D1978" s="2" t="s">
        <v>3529</v>
      </c>
      <c r="E1978" t="s">
        <v>3153</v>
      </c>
      <c r="F1978" s="31" t="s">
        <v>3154</v>
      </c>
    </row>
    <row r="1979" spans="1:6" x14ac:dyDescent="0.25">
      <c r="A1979" s="111">
        <f t="shared" si="43"/>
        <v>1937</v>
      </c>
      <c r="B1979" t="s">
        <v>3159</v>
      </c>
      <c r="C1979" s="2" t="s">
        <v>3520</v>
      </c>
      <c r="D1979" s="2" t="s">
        <v>3529</v>
      </c>
      <c r="E1979" t="s">
        <v>3155</v>
      </c>
      <c r="F1979" s="31" t="s">
        <v>3156</v>
      </c>
    </row>
    <row r="1980" spans="1:6" ht="15.75" thickBot="1" x14ac:dyDescent="0.3">
      <c r="A1980" s="112">
        <f t="shared" si="43"/>
        <v>1938</v>
      </c>
      <c r="B1980" s="22" t="s">
        <v>3159</v>
      </c>
      <c r="C1980" s="33" t="s">
        <v>3520</v>
      </c>
      <c r="D1980" s="33" t="s">
        <v>3529</v>
      </c>
      <c r="E1980" s="22" t="s">
        <v>3157</v>
      </c>
      <c r="F1980" s="30" t="s">
        <v>3158</v>
      </c>
    </row>
  </sheetData>
  <sortState xmlns:xlrd2="http://schemas.microsoft.com/office/spreadsheetml/2017/richdata2" ref="A3:H2075">
    <sortCondition ref="A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8"/>
  <sheetViews>
    <sheetView workbookViewId="0"/>
  </sheetViews>
  <sheetFormatPr defaultRowHeight="15" x14ac:dyDescent="0.25"/>
  <cols>
    <col min="2" max="2" width="47.85546875" customWidth="1"/>
    <col min="3" max="6" width="9.85546875" bestFit="1" customWidth="1"/>
    <col min="9" max="12" width="9.85546875" bestFit="1" customWidth="1"/>
  </cols>
  <sheetData>
    <row r="1" spans="1:8" ht="18.75" x14ac:dyDescent="0.3">
      <c r="B1" s="18"/>
      <c r="C1" s="18"/>
      <c r="D1" s="18"/>
      <c r="E1" s="18"/>
      <c r="F1" s="18"/>
    </row>
    <row r="2" spans="1:8" ht="45" customHeight="1" x14ac:dyDescent="0.3">
      <c r="A2" s="18"/>
      <c r="B2" s="213" t="s">
        <v>3811</v>
      </c>
      <c r="C2" s="213"/>
      <c r="D2" s="213"/>
      <c r="E2" s="213"/>
      <c r="F2" s="213"/>
    </row>
    <row r="3" spans="1:8" ht="19.5" thickBot="1" x14ac:dyDescent="0.35">
      <c r="A3" s="18"/>
      <c r="B3" s="44"/>
      <c r="C3" s="45"/>
      <c r="D3" s="45"/>
      <c r="E3" s="45"/>
      <c r="F3" s="45"/>
    </row>
    <row r="4" spans="1:8" ht="19.5" thickBot="1" x14ac:dyDescent="0.35">
      <c r="A4" s="18"/>
      <c r="B4" s="56" t="s">
        <v>3674</v>
      </c>
      <c r="C4" s="46">
        <v>0</v>
      </c>
      <c r="D4" s="46">
        <v>8</v>
      </c>
      <c r="E4" s="46">
        <v>24</v>
      </c>
      <c r="F4" s="47">
        <v>48</v>
      </c>
    </row>
    <row r="5" spans="1:8" ht="18.75" x14ac:dyDescent="0.3">
      <c r="A5" s="18"/>
      <c r="B5" s="57" t="s">
        <v>3758</v>
      </c>
      <c r="C5" s="48">
        <v>348276.87829590577</v>
      </c>
      <c r="D5" s="48">
        <v>345672.38712221279</v>
      </c>
      <c r="E5" s="48">
        <v>344178.31001785188</v>
      </c>
      <c r="F5" s="49">
        <v>344962.20346950518</v>
      </c>
      <c r="H5" s="43"/>
    </row>
    <row r="6" spans="1:8" ht="18.75" x14ac:dyDescent="0.3">
      <c r="A6" s="18"/>
      <c r="B6" s="58" t="s">
        <v>3675</v>
      </c>
      <c r="C6" s="50">
        <f>C5/1000000</f>
        <v>0.34827687829590576</v>
      </c>
      <c r="D6" s="50">
        <f t="shared" ref="D6:F6" si="0">D5/1000000</f>
        <v>0.34567238712221277</v>
      </c>
      <c r="E6" s="50">
        <f t="shared" si="0"/>
        <v>0.34417831001785187</v>
      </c>
      <c r="F6" s="51">
        <f t="shared" si="0"/>
        <v>0.34496220346950518</v>
      </c>
      <c r="H6" s="43"/>
    </row>
    <row r="7" spans="1:8" ht="18.75" x14ac:dyDescent="0.3">
      <c r="A7" s="18"/>
      <c r="B7" s="59" t="s">
        <v>3759</v>
      </c>
      <c r="C7" s="52">
        <v>332288.28765978385</v>
      </c>
      <c r="D7" s="52">
        <v>567598.41430015152</v>
      </c>
      <c r="E7" s="52">
        <v>442572.87429932039</v>
      </c>
      <c r="F7" s="53">
        <v>401678.70815670775</v>
      </c>
      <c r="H7" s="43"/>
    </row>
    <row r="8" spans="1:8" ht="19.5" thickBot="1" x14ac:dyDescent="0.35">
      <c r="A8" s="18"/>
      <c r="B8" s="60" t="s">
        <v>3676</v>
      </c>
      <c r="C8" s="54">
        <f>C7/1000000</f>
        <v>0.33228828765978385</v>
      </c>
      <c r="D8" s="54">
        <f t="shared" ref="D8" si="1">D7/1000000</f>
        <v>0.56759841430015157</v>
      </c>
      <c r="E8" s="54">
        <f t="shared" ref="E8" si="2">E7/1000000</f>
        <v>0.44257287429932041</v>
      </c>
      <c r="F8" s="55">
        <f t="shared" ref="F8" si="3">F7/1000000</f>
        <v>0.40167870815670775</v>
      </c>
      <c r="H8" s="43"/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DF83D-DD4B-4D29-A076-A1F05C72B86A}">
  <sheetPr codeName="Sheet3"/>
  <dimension ref="A1:AF179"/>
  <sheetViews>
    <sheetView zoomScale="115" zoomScaleNormal="115" workbookViewId="0"/>
  </sheetViews>
  <sheetFormatPr defaultRowHeight="15" x14ac:dyDescent="0.25"/>
  <cols>
    <col min="2" max="2" width="23" bestFit="1" customWidth="1"/>
    <col min="3" max="3" width="24" bestFit="1" customWidth="1"/>
    <col min="4" max="4" width="41" bestFit="1" customWidth="1"/>
    <col min="5" max="8" width="11.42578125" style="41" bestFit="1" customWidth="1"/>
    <col min="9" max="12" width="9.140625" style="3"/>
    <col min="13" max="13" width="9.140625" style="8"/>
    <col min="14" max="14" width="9.140625" style="9"/>
    <col min="15" max="15" width="20" bestFit="1" customWidth="1"/>
    <col min="16" max="19" width="9.140625" style="14" customWidth="1"/>
    <col min="20" max="20" width="10.7109375" style="4" customWidth="1"/>
    <col min="21" max="22" width="10.7109375" customWidth="1"/>
    <col min="23" max="32" width="3.5703125" bestFit="1" customWidth="1"/>
  </cols>
  <sheetData>
    <row r="1" spans="1:21" ht="19.5" thickBot="1" x14ac:dyDescent="0.35">
      <c r="A1" s="104" t="s">
        <v>3812</v>
      </c>
    </row>
    <row r="2" spans="1:21" s="17" customFormat="1" x14ac:dyDescent="0.25">
      <c r="A2" s="186"/>
      <c r="B2" s="187"/>
      <c r="C2" s="187"/>
      <c r="D2" s="187"/>
      <c r="E2" s="214" t="s">
        <v>3796</v>
      </c>
      <c r="F2" s="215"/>
      <c r="G2" s="215"/>
      <c r="H2" s="215"/>
      <c r="I2" s="216" t="s">
        <v>3757</v>
      </c>
      <c r="J2" s="217"/>
      <c r="K2" s="217"/>
      <c r="L2" s="217"/>
      <c r="M2" s="192"/>
      <c r="N2" s="193"/>
      <c r="O2" s="188"/>
      <c r="P2" s="203"/>
      <c r="Q2" s="204"/>
      <c r="R2" s="204"/>
      <c r="S2" s="205"/>
      <c r="T2" s="16"/>
    </row>
    <row r="3" spans="1:21" s="17" customFormat="1" ht="15.75" thickBot="1" x14ac:dyDescent="0.3">
      <c r="A3" s="212" t="s">
        <v>3532</v>
      </c>
      <c r="B3" s="189" t="s">
        <v>403</v>
      </c>
      <c r="C3" s="189" t="s">
        <v>3533</v>
      </c>
      <c r="D3" s="189" t="s">
        <v>3534</v>
      </c>
      <c r="E3" s="190">
        <v>0</v>
      </c>
      <c r="F3" s="191">
        <v>8</v>
      </c>
      <c r="G3" s="191">
        <v>24</v>
      </c>
      <c r="H3" s="191">
        <v>48</v>
      </c>
      <c r="I3" s="190">
        <v>0</v>
      </c>
      <c r="J3" s="191">
        <v>8</v>
      </c>
      <c r="K3" s="191">
        <v>24</v>
      </c>
      <c r="L3" s="191">
        <v>48</v>
      </c>
      <c r="M3" s="194" t="s">
        <v>3668</v>
      </c>
      <c r="N3" s="195" t="s">
        <v>3669</v>
      </c>
      <c r="O3" s="196" t="s">
        <v>3670</v>
      </c>
      <c r="P3" s="206" t="s">
        <v>3765</v>
      </c>
      <c r="Q3" s="207" t="s">
        <v>3764</v>
      </c>
      <c r="R3" s="207" t="s">
        <v>3763</v>
      </c>
      <c r="S3" s="208" t="s">
        <v>3762</v>
      </c>
      <c r="T3" s="16"/>
    </row>
    <row r="4" spans="1:21" x14ac:dyDescent="0.25">
      <c r="A4" s="105">
        <v>1</v>
      </c>
      <c r="B4" s="66" t="s">
        <v>2328</v>
      </c>
      <c r="C4" s="66" t="s">
        <v>3526</v>
      </c>
      <c r="D4" s="78" t="s">
        <v>3536</v>
      </c>
      <c r="E4" s="67">
        <v>3812.6863458974999</v>
      </c>
      <c r="F4" s="67">
        <v>3701.1605139933331</v>
      </c>
      <c r="G4" s="67">
        <v>3601.9858645933332</v>
      </c>
      <c r="H4" s="81">
        <v>3639.2165431766662</v>
      </c>
      <c r="I4" s="68">
        <v>1</v>
      </c>
      <c r="J4" s="68">
        <v>0.97074875251037362</v>
      </c>
      <c r="K4" s="68">
        <v>0.97320444519359783</v>
      </c>
      <c r="L4" s="68">
        <v>0.95450194771266994</v>
      </c>
      <c r="M4" s="197">
        <v>0.13451255343760801</v>
      </c>
      <c r="N4" s="74">
        <v>0.39604206221911498</v>
      </c>
      <c r="O4" s="198" t="s">
        <v>3671</v>
      </c>
      <c r="P4" s="203" t="s">
        <v>3761</v>
      </c>
      <c r="Q4" s="204" t="s">
        <v>3761</v>
      </c>
      <c r="R4" s="204" t="s">
        <v>3761</v>
      </c>
      <c r="S4" s="69" t="s">
        <v>3761</v>
      </c>
      <c r="T4" s="16"/>
      <c r="U4" s="17"/>
    </row>
    <row r="5" spans="1:21" x14ac:dyDescent="0.25">
      <c r="A5" s="106">
        <v>2</v>
      </c>
      <c r="B5" t="s">
        <v>2328</v>
      </c>
      <c r="C5" t="s">
        <v>3526</v>
      </c>
      <c r="D5" s="79" t="s">
        <v>3798</v>
      </c>
      <c r="E5" s="12">
        <v>14952.234868849999</v>
      </c>
      <c r="F5" s="12">
        <v>14700.492067820998</v>
      </c>
      <c r="G5" s="12">
        <v>14651.411376527669</v>
      </c>
      <c r="H5" s="82">
        <v>15017.612731416666</v>
      </c>
      <c r="I5" s="11">
        <v>0.99564658752786339</v>
      </c>
      <c r="J5" s="11">
        <v>0.97888341714044502</v>
      </c>
      <c r="K5" s="11">
        <v>0.97561520852625871</v>
      </c>
      <c r="L5" s="11">
        <v>1</v>
      </c>
      <c r="M5" s="199">
        <v>0.17655573242956299</v>
      </c>
      <c r="N5" s="10">
        <v>0.40398345555916998</v>
      </c>
      <c r="O5" s="200" t="s">
        <v>3671</v>
      </c>
      <c r="P5" s="209" t="s">
        <v>3761</v>
      </c>
      <c r="Q5" s="14" t="s">
        <v>3761</v>
      </c>
      <c r="R5" s="14" t="s">
        <v>3761</v>
      </c>
      <c r="S5" s="70" t="s">
        <v>3761</v>
      </c>
    </row>
    <row r="6" spans="1:21" x14ac:dyDescent="0.25">
      <c r="A6" s="106">
        <v>3</v>
      </c>
      <c r="B6" t="s">
        <v>2328</v>
      </c>
      <c r="C6" t="s">
        <v>3526</v>
      </c>
      <c r="D6" s="79" t="s">
        <v>3799</v>
      </c>
      <c r="E6" s="12">
        <v>4771.3724858907499</v>
      </c>
      <c r="F6" s="12">
        <v>4772.2730913040004</v>
      </c>
      <c r="G6" s="12">
        <v>4841.8287266309999</v>
      </c>
      <c r="H6" s="82">
        <v>4914.3506133349993</v>
      </c>
      <c r="I6" s="11">
        <v>0.97090599782272746</v>
      </c>
      <c r="J6" s="11">
        <v>0.97108925813199531</v>
      </c>
      <c r="K6" s="11">
        <v>0.98524283421959913</v>
      </c>
      <c r="L6" s="11">
        <v>1</v>
      </c>
      <c r="M6" s="199">
        <v>0.30987055389108498</v>
      </c>
      <c r="N6" s="10">
        <v>0.50536043478578396</v>
      </c>
      <c r="O6" s="200" t="s">
        <v>3671</v>
      </c>
      <c r="P6" s="209" t="s">
        <v>3761</v>
      </c>
      <c r="Q6" s="14" t="s">
        <v>3761</v>
      </c>
      <c r="R6" s="14" t="s">
        <v>3761</v>
      </c>
      <c r="S6" s="70" t="s">
        <v>3761</v>
      </c>
    </row>
    <row r="7" spans="1:21" x14ac:dyDescent="0.25">
      <c r="A7" s="106">
        <v>4</v>
      </c>
      <c r="B7" t="s">
        <v>2328</v>
      </c>
      <c r="C7" t="s">
        <v>3526</v>
      </c>
      <c r="D7" s="79" t="s">
        <v>3800</v>
      </c>
      <c r="E7" s="12">
        <v>922.83995623975011</v>
      </c>
      <c r="F7" s="12">
        <v>944.21621373466667</v>
      </c>
      <c r="G7" s="12">
        <v>1005.2567316786667</v>
      </c>
      <c r="H7" s="82">
        <v>986.78874962800001</v>
      </c>
      <c r="I7" s="11">
        <v>0.91801420190313998</v>
      </c>
      <c r="J7" s="11">
        <v>0.93927867775421992</v>
      </c>
      <c r="K7" s="11">
        <v>1</v>
      </c>
      <c r="L7" s="11">
        <v>0.98162859151430182</v>
      </c>
      <c r="M7" s="199">
        <v>0.120353681481581</v>
      </c>
      <c r="N7" s="10">
        <v>0.39604206221911498</v>
      </c>
      <c r="O7" s="200" t="s">
        <v>3671</v>
      </c>
      <c r="P7" s="209" t="s">
        <v>3761</v>
      </c>
      <c r="Q7" s="14" t="s">
        <v>3761</v>
      </c>
      <c r="R7" s="14" t="s">
        <v>3761</v>
      </c>
      <c r="S7" s="70" t="s">
        <v>3761</v>
      </c>
    </row>
    <row r="8" spans="1:21" x14ac:dyDescent="0.25">
      <c r="A8" s="106">
        <v>5</v>
      </c>
      <c r="B8" t="s">
        <v>2328</v>
      </c>
      <c r="C8" t="s">
        <v>3526</v>
      </c>
      <c r="D8" s="79" t="s">
        <v>3778</v>
      </c>
      <c r="E8" s="12">
        <v>2537.3705307950004</v>
      </c>
      <c r="F8" s="12">
        <v>2540.5255539466666</v>
      </c>
      <c r="G8" s="12">
        <v>2616.1714451833332</v>
      </c>
      <c r="H8" s="82">
        <v>2633.4280370299998</v>
      </c>
      <c r="I8" s="11">
        <v>0.96352377779674059</v>
      </c>
      <c r="J8" s="11">
        <v>0.96472184476773881</v>
      </c>
      <c r="K8" s="11">
        <v>0.99344709952046806</v>
      </c>
      <c r="L8" s="11">
        <v>1</v>
      </c>
      <c r="M8" s="199">
        <v>0.20088558745898599</v>
      </c>
      <c r="N8" s="10">
        <v>0.43046911598354098</v>
      </c>
      <c r="O8" s="200" t="s">
        <v>3671</v>
      </c>
      <c r="P8" s="209" t="s">
        <v>3761</v>
      </c>
      <c r="Q8" s="14" t="s">
        <v>3761</v>
      </c>
      <c r="R8" s="14" t="s">
        <v>3761</v>
      </c>
      <c r="S8" s="70" t="s">
        <v>3761</v>
      </c>
    </row>
    <row r="9" spans="1:21" x14ac:dyDescent="0.25">
      <c r="A9" s="106">
        <v>6</v>
      </c>
      <c r="B9" t="s">
        <v>2328</v>
      </c>
      <c r="C9" t="s">
        <v>3526</v>
      </c>
      <c r="D9" s="79" t="s">
        <v>2325</v>
      </c>
      <c r="E9" s="12">
        <v>13883.817604808752</v>
      </c>
      <c r="F9" s="12">
        <v>13408.784597368334</v>
      </c>
      <c r="G9" s="12">
        <v>13080.410410921002</v>
      </c>
      <c r="H9" s="82">
        <v>12993.886855889665</v>
      </c>
      <c r="I9" s="11">
        <v>1</v>
      </c>
      <c r="J9" s="11">
        <v>0.96578513050503589</v>
      </c>
      <c r="K9" s="11">
        <v>0.97551051819329093</v>
      </c>
      <c r="L9" s="11">
        <v>0.93590158166505633</v>
      </c>
      <c r="M9" s="199">
        <v>0.184410907789754</v>
      </c>
      <c r="N9" s="10">
        <v>0.41492454252694599</v>
      </c>
      <c r="O9" s="200" t="s">
        <v>3671</v>
      </c>
      <c r="P9" s="209" t="s">
        <v>3761</v>
      </c>
      <c r="Q9" s="14" t="s">
        <v>3761</v>
      </c>
      <c r="R9" s="14" t="s">
        <v>3761</v>
      </c>
      <c r="S9" s="70" t="s">
        <v>3761</v>
      </c>
    </row>
    <row r="10" spans="1:21" x14ac:dyDescent="0.25">
      <c r="A10" s="106">
        <v>7</v>
      </c>
      <c r="B10" t="s">
        <v>2328</v>
      </c>
      <c r="C10" t="s">
        <v>3526</v>
      </c>
      <c r="D10" s="79" t="s">
        <v>2326</v>
      </c>
      <c r="E10" s="12">
        <v>1070.10501766775</v>
      </c>
      <c r="F10" s="12">
        <v>1022.7244559333334</v>
      </c>
      <c r="G10" s="12">
        <v>1053.9708666783333</v>
      </c>
      <c r="H10" s="82">
        <v>1039.7801484973334</v>
      </c>
      <c r="I10" s="11">
        <v>1</v>
      </c>
      <c r="J10" s="11">
        <v>0.95572344680928556</v>
      </c>
      <c r="K10" s="11">
        <v>1</v>
      </c>
      <c r="L10" s="11">
        <v>0.97166178209638865</v>
      </c>
      <c r="M10" s="199">
        <v>0.72667802971977002</v>
      </c>
      <c r="N10" s="10">
        <v>0.77858360327118203</v>
      </c>
      <c r="O10" s="200" t="s">
        <v>3671</v>
      </c>
      <c r="P10" s="209" t="s">
        <v>3761</v>
      </c>
      <c r="Q10" s="14" t="s">
        <v>3761</v>
      </c>
      <c r="R10" s="14" t="s">
        <v>3761</v>
      </c>
      <c r="S10" s="70" t="s">
        <v>3761</v>
      </c>
    </row>
    <row r="11" spans="1:21" ht="15.75" thickBot="1" x14ac:dyDescent="0.3">
      <c r="A11" s="107">
        <v>8</v>
      </c>
      <c r="B11" s="22" t="s">
        <v>2328</v>
      </c>
      <c r="C11" s="22" t="s">
        <v>3526</v>
      </c>
      <c r="D11" s="80" t="s">
        <v>3754</v>
      </c>
      <c r="E11" s="71">
        <v>41950.426810149504</v>
      </c>
      <c r="F11" s="71">
        <v>41090.176494101332</v>
      </c>
      <c r="G11" s="71">
        <v>40851.035422213339</v>
      </c>
      <c r="H11" s="83">
        <v>41225.063678973325</v>
      </c>
      <c r="I11" s="72">
        <v>1</v>
      </c>
      <c r="J11" s="72">
        <v>0.97949364567990416</v>
      </c>
      <c r="K11" s="72">
        <v>0.99092716363830002</v>
      </c>
      <c r="L11" s="72">
        <v>0.98270904049537144</v>
      </c>
      <c r="M11" s="201">
        <v>0.36199792290638999</v>
      </c>
      <c r="N11" s="75">
        <v>0.51441810097223795</v>
      </c>
      <c r="O11" s="202" t="s">
        <v>3671</v>
      </c>
      <c r="P11" s="210" t="s">
        <v>3761</v>
      </c>
      <c r="Q11" s="211" t="s">
        <v>3761</v>
      </c>
      <c r="R11" s="211" t="s">
        <v>3761</v>
      </c>
      <c r="S11" s="73" t="s">
        <v>3761</v>
      </c>
    </row>
    <row r="12" spans="1:21" x14ac:dyDescent="0.25">
      <c r="E12" s="12"/>
      <c r="F12" s="12"/>
      <c r="G12" s="12"/>
      <c r="H12" s="12"/>
      <c r="I12" s="11"/>
      <c r="J12" s="11"/>
      <c r="K12" s="11"/>
      <c r="L12" s="11"/>
      <c r="M12" s="10"/>
      <c r="N12" s="10"/>
      <c r="O12" s="65"/>
    </row>
    <row r="13" spans="1:21" ht="15.75" thickBot="1" x14ac:dyDescent="0.3">
      <c r="E13" s="12"/>
      <c r="F13" s="12"/>
      <c r="G13" s="12"/>
      <c r="H13" s="12"/>
      <c r="I13" s="11"/>
      <c r="J13" s="11"/>
      <c r="K13" s="11"/>
      <c r="L13" s="11"/>
      <c r="M13" s="10"/>
      <c r="N13" s="10"/>
      <c r="O13" s="65"/>
    </row>
    <row r="14" spans="1:21" x14ac:dyDescent="0.25">
      <c r="A14" s="105">
        <v>9</v>
      </c>
      <c r="B14" s="66" t="s">
        <v>2328</v>
      </c>
      <c r="C14" s="66" t="s">
        <v>3527</v>
      </c>
      <c r="D14" s="78" t="s">
        <v>2584</v>
      </c>
      <c r="E14" s="67">
        <v>11427.4378549435</v>
      </c>
      <c r="F14" s="67">
        <v>11336.08314368567</v>
      </c>
      <c r="G14" s="67">
        <v>10801.442826945</v>
      </c>
      <c r="H14" s="81">
        <v>10910.960115273001</v>
      </c>
      <c r="I14" s="68">
        <v>1</v>
      </c>
      <c r="J14" s="68">
        <v>0.9920056698257772</v>
      </c>
      <c r="K14" s="68">
        <v>0.95283729750707846</v>
      </c>
      <c r="L14" s="68">
        <v>0.9548037148636016</v>
      </c>
      <c r="M14" s="197">
        <v>0.117525297491751</v>
      </c>
      <c r="N14" s="74">
        <v>0.39604206221911498</v>
      </c>
      <c r="O14" s="198" t="s">
        <v>3671</v>
      </c>
      <c r="P14" s="203" t="s">
        <v>3761</v>
      </c>
      <c r="Q14" s="204" t="s">
        <v>3761</v>
      </c>
      <c r="R14" s="204" t="s">
        <v>3761</v>
      </c>
      <c r="S14" s="69" t="s">
        <v>3761</v>
      </c>
    </row>
    <row r="15" spans="1:21" x14ac:dyDescent="0.25">
      <c r="A15" s="106">
        <v>10</v>
      </c>
      <c r="B15" t="s">
        <v>2328</v>
      </c>
      <c r="C15" t="s">
        <v>3527</v>
      </c>
      <c r="D15" s="79" t="s">
        <v>2585</v>
      </c>
      <c r="E15" s="12">
        <v>3354.4796604657504</v>
      </c>
      <c r="F15" s="12">
        <v>3263.4523809990001</v>
      </c>
      <c r="G15" s="12">
        <v>3169.8380433213329</v>
      </c>
      <c r="H15" s="82">
        <v>3146.3347455263333</v>
      </c>
      <c r="I15" s="11">
        <v>1</v>
      </c>
      <c r="J15" s="11">
        <v>0.97286396440570111</v>
      </c>
      <c r="K15" s="11">
        <v>0.97131432398930539</v>
      </c>
      <c r="L15" s="11">
        <v>0.9379501633613968</v>
      </c>
      <c r="M15" s="199">
        <v>0.221891325365035</v>
      </c>
      <c r="N15" s="10">
        <v>0.44709446155641402</v>
      </c>
      <c r="O15" s="200" t="s">
        <v>3671</v>
      </c>
      <c r="P15" s="209" t="s">
        <v>3761</v>
      </c>
      <c r="Q15" s="14" t="s">
        <v>3761</v>
      </c>
      <c r="R15" s="14" t="s">
        <v>3761</v>
      </c>
      <c r="S15" s="70" t="s">
        <v>3761</v>
      </c>
    </row>
    <row r="16" spans="1:21" x14ac:dyDescent="0.25">
      <c r="A16" s="106">
        <v>11</v>
      </c>
      <c r="B16" t="s">
        <v>2328</v>
      </c>
      <c r="C16" t="s">
        <v>3527</v>
      </c>
      <c r="D16" s="79" t="s">
        <v>2586</v>
      </c>
      <c r="E16" s="12">
        <v>1031.0067324825</v>
      </c>
      <c r="F16" s="12">
        <v>1012.7080501233335</v>
      </c>
      <c r="G16" s="12">
        <v>1062.6546348233333</v>
      </c>
      <c r="H16" s="82">
        <v>1109.7491034066663</v>
      </c>
      <c r="I16" s="11">
        <v>0.9290448889010624</v>
      </c>
      <c r="J16" s="11">
        <v>0.91255586241481079</v>
      </c>
      <c r="K16" s="11">
        <v>0.95756295865546159</v>
      </c>
      <c r="L16" s="11">
        <v>1</v>
      </c>
      <c r="M16" s="199">
        <v>5.8789431945436399E-2</v>
      </c>
      <c r="N16" s="10">
        <v>0.38670697325567699</v>
      </c>
      <c r="O16" s="200" t="s">
        <v>3671</v>
      </c>
      <c r="P16" s="209" t="s">
        <v>3761</v>
      </c>
      <c r="Q16" s="14" t="s">
        <v>3761</v>
      </c>
      <c r="R16" s="14" t="s">
        <v>3761</v>
      </c>
      <c r="S16" s="70" t="s">
        <v>3761</v>
      </c>
    </row>
    <row r="17" spans="1:20" x14ac:dyDescent="0.25">
      <c r="A17" s="106">
        <v>12</v>
      </c>
      <c r="B17" t="s">
        <v>2328</v>
      </c>
      <c r="C17" t="s">
        <v>3527</v>
      </c>
      <c r="D17" s="79" t="s">
        <v>2587</v>
      </c>
      <c r="E17" s="12">
        <v>5792.1764777500002</v>
      </c>
      <c r="F17" s="12">
        <v>5797.6169853753336</v>
      </c>
      <c r="G17" s="12">
        <v>5799.0770635170002</v>
      </c>
      <c r="H17" s="82">
        <v>5736.0899978110001</v>
      </c>
      <c r="I17" s="11">
        <v>0.99881005448083926</v>
      </c>
      <c r="J17" s="11">
        <v>0.9997482223247468</v>
      </c>
      <c r="K17" s="11">
        <v>1</v>
      </c>
      <c r="L17" s="11">
        <v>0.98913843271677437</v>
      </c>
      <c r="M17" s="199">
        <v>0.91871364622139595</v>
      </c>
      <c r="N17" s="10">
        <v>0.93252888902171804</v>
      </c>
      <c r="O17" s="200" t="s">
        <v>3671</v>
      </c>
      <c r="P17" s="209" t="s">
        <v>3761</v>
      </c>
      <c r="Q17" s="14" t="s">
        <v>3761</v>
      </c>
      <c r="R17" s="14" t="s">
        <v>3761</v>
      </c>
      <c r="S17" s="70" t="s">
        <v>3761</v>
      </c>
    </row>
    <row r="18" spans="1:20" x14ac:dyDescent="0.25">
      <c r="A18" s="106">
        <v>13</v>
      </c>
      <c r="B18" t="s">
        <v>2328</v>
      </c>
      <c r="C18" t="s">
        <v>3527</v>
      </c>
      <c r="D18" s="79" t="s">
        <v>2588</v>
      </c>
      <c r="E18" s="12">
        <v>4972.6373964484992</v>
      </c>
      <c r="F18" s="12">
        <v>4790.9206778470007</v>
      </c>
      <c r="G18" s="12">
        <v>4668.4319655720001</v>
      </c>
      <c r="H18" s="82">
        <v>4673.4358090866672</v>
      </c>
      <c r="I18" s="11">
        <v>1</v>
      </c>
      <c r="J18" s="11">
        <v>0.96345667216127961</v>
      </c>
      <c r="K18" s="11">
        <v>0.97443315794365315</v>
      </c>
      <c r="L18" s="11">
        <v>0.93983040316281163</v>
      </c>
      <c r="M18" s="199">
        <v>0.27530084176497599</v>
      </c>
      <c r="N18" s="10">
        <v>0.50288713380132699</v>
      </c>
      <c r="O18" s="200" t="s">
        <v>3671</v>
      </c>
      <c r="P18" s="209" t="s">
        <v>3761</v>
      </c>
      <c r="Q18" s="14" t="s">
        <v>3761</v>
      </c>
      <c r="R18" s="14" t="s">
        <v>3761</v>
      </c>
      <c r="S18" s="70" t="s">
        <v>3761</v>
      </c>
    </row>
    <row r="19" spans="1:20" ht="15.75" thickBot="1" x14ac:dyDescent="0.3">
      <c r="A19" s="107">
        <v>14</v>
      </c>
      <c r="B19" s="22" t="s">
        <v>2328</v>
      </c>
      <c r="C19" s="22" t="s">
        <v>3527</v>
      </c>
      <c r="D19" s="80" t="s">
        <v>3760</v>
      </c>
      <c r="E19" s="71">
        <v>26577.738122090253</v>
      </c>
      <c r="F19" s="71">
        <v>26200.781238030337</v>
      </c>
      <c r="G19" s="71">
        <v>25501.444534178667</v>
      </c>
      <c r="H19" s="83">
        <v>25576.569771103666</v>
      </c>
      <c r="I19" s="72">
        <v>1</v>
      </c>
      <c r="J19" s="72">
        <v>0.9858168184843914</v>
      </c>
      <c r="K19" s="72">
        <v>0.97330855528702387</v>
      </c>
      <c r="L19" s="72">
        <v>0.96233056604036371</v>
      </c>
      <c r="M19" s="201">
        <v>0.28035850955687402</v>
      </c>
      <c r="N19" s="75">
        <v>0.50288713380132699</v>
      </c>
      <c r="O19" s="202" t="s">
        <v>3671</v>
      </c>
      <c r="P19" s="210" t="s">
        <v>3761</v>
      </c>
      <c r="Q19" s="211" t="s">
        <v>3761</v>
      </c>
      <c r="R19" s="211" t="s">
        <v>3761</v>
      </c>
      <c r="S19" s="73" t="s">
        <v>3761</v>
      </c>
    </row>
    <row r="20" spans="1:20" x14ac:dyDescent="0.25">
      <c r="E20" s="12"/>
      <c r="F20" s="12"/>
      <c r="G20" s="12"/>
      <c r="H20" s="12"/>
      <c r="I20" s="11"/>
      <c r="J20" s="11"/>
      <c r="K20" s="11"/>
      <c r="L20" s="11"/>
      <c r="M20" s="10"/>
      <c r="N20" s="10"/>
      <c r="O20" s="65"/>
    </row>
    <row r="21" spans="1:20" ht="15.75" thickBot="1" x14ac:dyDescent="0.3">
      <c r="E21" s="12"/>
      <c r="F21" s="12"/>
      <c r="G21" s="12"/>
      <c r="H21" s="12"/>
      <c r="I21" s="11"/>
      <c r="J21" s="11"/>
      <c r="K21" s="11"/>
      <c r="L21" s="11"/>
      <c r="M21" s="10"/>
      <c r="N21" s="10"/>
      <c r="O21" s="65"/>
    </row>
    <row r="22" spans="1:20" x14ac:dyDescent="0.25">
      <c r="A22" s="105">
        <v>15</v>
      </c>
      <c r="B22" s="66" t="s">
        <v>401</v>
      </c>
      <c r="C22" s="66" t="s">
        <v>890</v>
      </c>
      <c r="D22" s="78" t="s">
        <v>3536</v>
      </c>
      <c r="E22" s="67">
        <v>3813.802944005</v>
      </c>
      <c r="F22" s="67">
        <v>3778.381394475</v>
      </c>
      <c r="G22" s="67">
        <v>3744.5435045730005</v>
      </c>
      <c r="H22" s="81">
        <v>3689.1548084099995</v>
      </c>
      <c r="I22" s="68">
        <v>1</v>
      </c>
      <c r="J22" s="68">
        <v>0.99071227589624689</v>
      </c>
      <c r="K22" s="68">
        <v>0.99104434243946904</v>
      </c>
      <c r="L22" s="68">
        <v>0.96731657680663929</v>
      </c>
      <c r="M22" s="197">
        <v>0.45412975515342302</v>
      </c>
      <c r="N22" s="74">
        <v>0.55231997248389297</v>
      </c>
      <c r="O22" s="198" t="s">
        <v>3671</v>
      </c>
      <c r="P22" s="203" t="s">
        <v>3761</v>
      </c>
      <c r="Q22" s="204" t="s">
        <v>3761</v>
      </c>
      <c r="R22" s="204" t="s">
        <v>3761</v>
      </c>
      <c r="S22" s="69" t="s">
        <v>3761</v>
      </c>
    </row>
    <row r="23" spans="1:20" x14ac:dyDescent="0.25">
      <c r="A23" s="106">
        <v>16</v>
      </c>
      <c r="B23" t="s">
        <v>401</v>
      </c>
      <c r="C23" t="s">
        <v>890</v>
      </c>
      <c r="D23" s="79" t="s">
        <v>883</v>
      </c>
      <c r="E23" s="12">
        <v>10917.888838368748</v>
      </c>
      <c r="F23" s="12">
        <v>10701.334216635667</v>
      </c>
      <c r="G23" s="12">
        <v>10558.023639940331</v>
      </c>
      <c r="H23" s="82">
        <v>10566.761487106667</v>
      </c>
      <c r="I23" s="11">
        <v>1</v>
      </c>
      <c r="J23" s="11">
        <v>0.98016515601697252</v>
      </c>
      <c r="K23" s="11">
        <v>0.9866081580301872</v>
      </c>
      <c r="L23" s="11">
        <v>0.96783926302417422</v>
      </c>
      <c r="M23" s="199">
        <v>0.152675541588321</v>
      </c>
      <c r="N23" s="10">
        <v>0.39604206221911498</v>
      </c>
      <c r="O23" s="200" t="s">
        <v>3671</v>
      </c>
      <c r="P23" s="209" t="s">
        <v>3761</v>
      </c>
      <c r="Q23" s="14" t="s">
        <v>3761</v>
      </c>
      <c r="R23" s="14" t="s">
        <v>3761</v>
      </c>
      <c r="S23" s="70" t="s">
        <v>3761</v>
      </c>
    </row>
    <row r="24" spans="1:20" x14ac:dyDescent="0.25">
      <c r="A24" s="106">
        <v>17</v>
      </c>
      <c r="B24" t="s">
        <v>401</v>
      </c>
      <c r="C24" t="s">
        <v>890</v>
      </c>
      <c r="D24" s="79" t="s">
        <v>884</v>
      </c>
      <c r="E24" s="12">
        <v>10073.38852520525</v>
      </c>
      <c r="F24" s="12">
        <v>9740.6466882766672</v>
      </c>
      <c r="G24" s="12">
        <v>9727.5243340290017</v>
      </c>
      <c r="H24" s="82">
        <v>9806.2485410686659</v>
      </c>
      <c r="I24" s="11">
        <v>1</v>
      </c>
      <c r="J24" s="11">
        <v>0.96696823158403866</v>
      </c>
      <c r="K24" s="11">
        <v>0.99197203632867692</v>
      </c>
      <c r="L24" s="11">
        <v>0.97348062338028996</v>
      </c>
      <c r="M24" s="199">
        <v>0.15145663835527001</v>
      </c>
      <c r="N24" s="10">
        <v>0.39604206221911498</v>
      </c>
      <c r="O24" s="200" t="s">
        <v>3671</v>
      </c>
      <c r="P24" s="209" t="s">
        <v>3761</v>
      </c>
      <c r="Q24" s="14" t="s">
        <v>3761</v>
      </c>
      <c r="R24" s="14" t="s">
        <v>3761</v>
      </c>
      <c r="S24" s="70" t="s">
        <v>3761</v>
      </c>
    </row>
    <row r="25" spans="1:20" x14ac:dyDescent="0.25">
      <c r="A25" s="106">
        <v>18</v>
      </c>
      <c r="B25" t="s">
        <v>401</v>
      </c>
      <c r="C25" t="s">
        <v>890</v>
      </c>
      <c r="D25" s="79" t="s">
        <v>400</v>
      </c>
      <c r="E25" s="12">
        <v>3715.6810013942504</v>
      </c>
      <c r="F25" s="12">
        <v>3783.7311098256664</v>
      </c>
      <c r="G25" s="12">
        <v>3833.4543513173335</v>
      </c>
      <c r="H25" s="82">
        <v>3892.0248740353331</v>
      </c>
      <c r="I25" s="11">
        <v>0.95469096977834944</v>
      </c>
      <c r="J25" s="11">
        <v>0.97217546965536594</v>
      </c>
      <c r="K25" s="11">
        <v>0.98495114378411652</v>
      </c>
      <c r="L25" s="11">
        <v>1</v>
      </c>
      <c r="M25" s="199">
        <v>0.23674737907146101</v>
      </c>
      <c r="N25" s="10">
        <v>0.46320139383546699</v>
      </c>
      <c r="O25" s="200" t="s">
        <v>3671</v>
      </c>
      <c r="P25" s="209" t="s">
        <v>3761</v>
      </c>
      <c r="Q25" s="14" t="s">
        <v>3761</v>
      </c>
      <c r="R25" s="14" t="s">
        <v>3761</v>
      </c>
      <c r="S25" s="70" t="s">
        <v>3761</v>
      </c>
    </row>
    <row r="26" spans="1:20" x14ac:dyDescent="0.25">
      <c r="A26" s="106">
        <v>19</v>
      </c>
      <c r="B26" t="s">
        <v>401</v>
      </c>
      <c r="C26" t="s">
        <v>890</v>
      </c>
      <c r="D26" s="79" t="s">
        <v>885</v>
      </c>
      <c r="E26" s="12">
        <v>5222.8782776315002</v>
      </c>
      <c r="F26" s="12">
        <v>5265.8367922290008</v>
      </c>
      <c r="G26" s="12">
        <v>5285.3397890030001</v>
      </c>
      <c r="H26" s="82">
        <v>5378.6082511633331</v>
      </c>
      <c r="I26" s="11">
        <v>0.97104641828150429</v>
      </c>
      <c r="J26" s="11">
        <v>0.97903333842728901</v>
      </c>
      <c r="K26" s="11">
        <v>0.98265936877998872</v>
      </c>
      <c r="L26" s="11">
        <v>1</v>
      </c>
      <c r="M26" s="199">
        <v>0.17022674679240199</v>
      </c>
      <c r="N26" s="10">
        <v>0.39624866868890901</v>
      </c>
      <c r="O26" s="200" t="s">
        <v>3671</v>
      </c>
      <c r="P26" s="209" t="s">
        <v>3761</v>
      </c>
      <c r="Q26" s="14" t="s">
        <v>3761</v>
      </c>
      <c r="R26" s="14" t="s">
        <v>3761</v>
      </c>
      <c r="S26" s="70" t="s">
        <v>3761</v>
      </c>
    </row>
    <row r="27" spans="1:20" x14ac:dyDescent="0.25">
      <c r="A27" s="106">
        <v>20</v>
      </c>
      <c r="B27" t="s">
        <v>401</v>
      </c>
      <c r="C27" t="s">
        <v>890</v>
      </c>
      <c r="D27" s="79" t="s">
        <v>886</v>
      </c>
      <c r="E27" s="12">
        <v>2762.1215181985003</v>
      </c>
      <c r="F27" s="12">
        <v>2745.793437785333</v>
      </c>
      <c r="G27" s="12">
        <v>2839.6755776256664</v>
      </c>
      <c r="H27" s="82">
        <v>2886.7938795766672</v>
      </c>
      <c r="I27" s="11">
        <v>0.95681286348145878</v>
      </c>
      <c r="J27" s="11">
        <v>0.95115673384619648</v>
      </c>
      <c r="K27" s="11">
        <v>0.98367798190083788</v>
      </c>
      <c r="L27" s="11">
        <v>1</v>
      </c>
      <c r="M27" s="199">
        <v>2.5996397293244801E-2</v>
      </c>
      <c r="N27" s="10">
        <v>0.38670697325567699</v>
      </c>
      <c r="O27" s="200" t="s">
        <v>3671</v>
      </c>
      <c r="P27" s="209" t="s">
        <v>3761</v>
      </c>
      <c r="Q27" s="14" t="s">
        <v>3761</v>
      </c>
      <c r="R27" s="14" t="s">
        <v>3761</v>
      </c>
      <c r="S27" s="70" t="s">
        <v>3761</v>
      </c>
    </row>
    <row r="28" spans="1:20" x14ac:dyDescent="0.25">
      <c r="A28" s="106">
        <v>21</v>
      </c>
      <c r="B28" t="s">
        <v>401</v>
      </c>
      <c r="C28" t="s">
        <v>890</v>
      </c>
      <c r="D28" s="89" t="s">
        <v>887</v>
      </c>
      <c r="E28" s="12">
        <v>7545.9573029962503</v>
      </c>
      <c r="F28" s="12">
        <v>7524.6267286203338</v>
      </c>
      <c r="G28" s="12">
        <v>7589.5794405400011</v>
      </c>
      <c r="H28" s="82">
        <v>7641.1726728366666</v>
      </c>
      <c r="I28" s="11">
        <v>0.98753916788467644</v>
      </c>
      <c r="J28" s="11">
        <v>0.98474763636337681</v>
      </c>
      <c r="K28" s="11">
        <v>0.99324799549680742</v>
      </c>
      <c r="L28" s="11">
        <v>1</v>
      </c>
      <c r="M28" s="199">
        <v>0.30764139847546901</v>
      </c>
      <c r="N28" s="10">
        <v>0.50536043478578396</v>
      </c>
      <c r="O28" s="200" t="s">
        <v>3671</v>
      </c>
      <c r="P28" s="209" t="s">
        <v>3761</v>
      </c>
      <c r="Q28" s="14" t="s">
        <v>3761</v>
      </c>
      <c r="R28" s="14" t="s">
        <v>3761</v>
      </c>
      <c r="S28" s="70" t="s">
        <v>3761</v>
      </c>
    </row>
    <row r="29" spans="1:20" x14ac:dyDescent="0.25">
      <c r="A29" s="106">
        <v>22</v>
      </c>
      <c r="B29" t="s">
        <v>401</v>
      </c>
      <c r="C29" t="s">
        <v>890</v>
      </c>
      <c r="D29" s="79" t="s">
        <v>888</v>
      </c>
      <c r="E29" s="12">
        <v>8070.9145683437491</v>
      </c>
      <c r="F29" s="12">
        <v>7890.2283008523327</v>
      </c>
      <c r="G29" s="12">
        <v>7863.0888164196658</v>
      </c>
      <c r="H29" s="82">
        <v>7936.9903804103333</v>
      </c>
      <c r="I29" s="11">
        <v>1</v>
      </c>
      <c r="J29" s="11">
        <v>0.97761266508753353</v>
      </c>
      <c r="K29" s="11">
        <v>0.99068896893549629</v>
      </c>
      <c r="L29" s="11">
        <v>0.98340656603420118</v>
      </c>
      <c r="M29" s="199">
        <v>0.24636839534877999</v>
      </c>
      <c r="N29" s="10">
        <v>0.46844694890261002</v>
      </c>
      <c r="O29" s="200" t="s">
        <v>3671</v>
      </c>
      <c r="P29" s="209" t="s">
        <v>3761</v>
      </c>
      <c r="Q29" s="14" t="s">
        <v>3761</v>
      </c>
      <c r="R29" s="14" t="s">
        <v>3761</v>
      </c>
      <c r="S29" s="70" t="s">
        <v>3761</v>
      </c>
      <c r="T29" s="63"/>
    </row>
    <row r="30" spans="1:20" x14ac:dyDescent="0.25">
      <c r="A30" s="106">
        <v>23</v>
      </c>
      <c r="B30" t="s">
        <v>401</v>
      </c>
      <c r="C30" t="s">
        <v>890</v>
      </c>
      <c r="D30" s="79" t="s">
        <v>889</v>
      </c>
      <c r="E30" s="12">
        <v>5931.2898561225002</v>
      </c>
      <c r="F30" s="12">
        <v>5907.8788207733332</v>
      </c>
      <c r="G30" s="12">
        <v>5962.4505978893349</v>
      </c>
      <c r="H30" s="82">
        <v>5883.1189361033348</v>
      </c>
      <c r="I30" s="11">
        <v>0.99477383648631568</v>
      </c>
      <c r="J30" s="11">
        <v>0.99084742485995281</v>
      </c>
      <c r="K30" s="11">
        <v>1</v>
      </c>
      <c r="L30" s="11">
        <v>0.98669478925090248</v>
      </c>
      <c r="M30" s="199">
        <v>0.40820783847488001</v>
      </c>
      <c r="N30" s="10">
        <v>0.53502969120494004</v>
      </c>
      <c r="O30" s="200" t="s">
        <v>3671</v>
      </c>
      <c r="P30" s="209" t="s">
        <v>3761</v>
      </c>
      <c r="Q30" s="14" t="s">
        <v>3761</v>
      </c>
      <c r="R30" s="14" t="s">
        <v>3761</v>
      </c>
      <c r="S30" s="70" t="s">
        <v>3761</v>
      </c>
      <c r="T30" s="63"/>
    </row>
    <row r="31" spans="1:20" ht="15.75" thickBot="1" x14ac:dyDescent="0.3">
      <c r="A31" s="107">
        <v>24</v>
      </c>
      <c r="B31" s="22" t="s">
        <v>401</v>
      </c>
      <c r="C31" s="22" t="s">
        <v>890</v>
      </c>
      <c r="D31" s="80" t="s">
        <v>3754</v>
      </c>
      <c r="E31" s="71">
        <v>58053.922832265744</v>
      </c>
      <c r="F31" s="71">
        <v>57338.45748947333</v>
      </c>
      <c r="G31" s="71">
        <v>57403.680051337338</v>
      </c>
      <c r="H31" s="83">
        <v>57680.873830711003</v>
      </c>
      <c r="I31" s="72">
        <v>1</v>
      </c>
      <c r="J31" s="72">
        <v>0.98767584845455503</v>
      </c>
      <c r="K31" s="72">
        <v>0.99519435540822065</v>
      </c>
      <c r="L31" s="72">
        <v>0.99357409485259796</v>
      </c>
      <c r="M31" s="201">
        <v>0.323920560654679</v>
      </c>
      <c r="N31" s="75">
        <v>0.50690450754812799</v>
      </c>
      <c r="O31" s="202" t="s">
        <v>3671</v>
      </c>
      <c r="P31" s="210" t="s">
        <v>3761</v>
      </c>
      <c r="Q31" s="211" t="s">
        <v>3761</v>
      </c>
      <c r="R31" s="211" t="s">
        <v>3761</v>
      </c>
      <c r="S31" s="73" t="s">
        <v>3761</v>
      </c>
      <c r="T31" s="63"/>
    </row>
    <row r="32" spans="1:20" x14ac:dyDescent="0.25">
      <c r="E32" s="12"/>
      <c r="F32" s="12"/>
      <c r="G32" s="12"/>
      <c r="H32" s="12"/>
      <c r="I32" s="11"/>
      <c r="J32" s="11"/>
      <c r="K32" s="11"/>
      <c r="L32" s="11"/>
      <c r="M32" s="10"/>
      <c r="N32" s="10"/>
      <c r="O32" s="65"/>
      <c r="S32" s="11"/>
      <c r="T32" s="63"/>
    </row>
    <row r="33" spans="1:32" ht="15.75" thickBot="1" x14ac:dyDescent="0.3">
      <c r="E33" s="12"/>
      <c r="F33" s="12"/>
      <c r="G33" s="12"/>
      <c r="H33" s="12"/>
      <c r="I33" s="11"/>
      <c r="J33" s="11"/>
      <c r="K33" s="11"/>
      <c r="L33" s="11"/>
      <c r="M33" s="10"/>
      <c r="N33" s="10"/>
      <c r="O33" s="65"/>
      <c r="S33" s="11"/>
      <c r="T33" s="63"/>
    </row>
    <row r="34" spans="1:32" x14ac:dyDescent="0.25">
      <c r="A34" s="105">
        <v>25</v>
      </c>
      <c r="B34" s="66" t="s">
        <v>401</v>
      </c>
      <c r="C34" s="66" t="s">
        <v>596</v>
      </c>
      <c r="D34" s="78" t="s">
        <v>594</v>
      </c>
      <c r="E34" s="67">
        <v>11953.9946601885</v>
      </c>
      <c r="F34" s="67">
        <v>11934.755694837333</v>
      </c>
      <c r="G34" s="67">
        <v>11843.846073338667</v>
      </c>
      <c r="H34" s="81">
        <v>11905.215862681333</v>
      </c>
      <c r="I34" s="68">
        <v>1</v>
      </c>
      <c r="J34" s="68">
        <v>0.9983905827384012</v>
      </c>
      <c r="K34" s="68">
        <v>0.99238278320703366</v>
      </c>
      <c r="L34" s="68">
        <v>0.99591945630780476</v>
      </c>
      <c r="M34" s="197">
        <v>0.75089071520280803</v>
      </c>
      <c r="N34" s="74">
        <v>0.79195505119046194</v>
      </c>
      <c r="O34" s="198" t="s">
        <v>3671</v>
      </c>
      <c r="P34" s="203" t="s">
        <v>3761</v>
      </c>
      <c r="Q34" s="204" t="s">
        <v>3761</v>
      </c>
      <c r="R34" s="204" t="s">
        <v>3761</v>
      </c>
      <c r="S34" s="69" t="s">
        <v>3761</v>
      </c>
      <c r="T34" s="63"/>
    </row>
    <row r="35" spans="1:32" x14ac:dyDescent="0.25">
      <c r="A35" s="106">
        <v>26</v>
      </c>
      <c r="B35" t="s">
        <v>401</v>
      </c>
      <c r="C35" t="s">
        <v>596</v>
      </c>
      <c r="D35" s="79" t="s">
        <v>3537</v>
      </c>
      <c r="E35" s="12">
        <v>1943.1899993550001</v>
      </c>
      <c r="F35" s="12">
        <v>1999.6083282760003</v>
      </c>
      <c r="G35" s="12">
        <v>2160.2372543926667</v>
      </c>
      <c r="H35" s="82">
        <v>2182.2614403700004</v>
      </c>
      <c r="I35" s="11">
        <v>0.89044784616894201</v>
      </c>
      <c r="J35" s="11">
        <v>0.91630099459438208</v>
      </c>
      <c r="K35" s="11">
        <v>0.98990763179429153</v>
      </c>
      <c r="L35" s="11">
        <v>1</v>
      </c>
      <c r="M35" s="199">
        <v>2.5923011991868802E-2</v>
      </c>
      <c r="N35" s="10">
        <v>0.38670697325567699</v>
      </c>
      <c r="O35" s="200" t="s">
        <v>3671</v>
      </c>
      <c r="P35" s="209" t="s">
        <v>3761</v>
      </c>
      <c r="Q35" s="14" t="s">
        <v>3761</v>
      </c>
      <c r="R35" s="14" t="s">
        <v>3761</v>
      </c>
      <c r="S35" s="70" t="s">
        <v>3761</v>
      </c>
      <c r="T35" s="63"/>
    </row>
    <row r="36" spans="1:32" x14ac:dyDescent="0.25">
      <c r="A36" s="106">
        <v>27</v>
      </c>
      <c r="B36" t="s">
        <v>401</v>
      </c>
      <c r="C36" t="s">
        <v>596</v>
      </c>
      <c r="D36" s="79" t="s">
        <v>3538</v>
      </c>
      <c r="E36" s="12">
        <v>1247.850370436</v>
      </c>
      <c r="F36" s="12">
        <v>1293.0383181913332</v>
      </c>
      <c r="G36" s="12">
        <v>1331.3406716226666</v>
      </c>
      <c r="H36" s="82">
        <v>1327.1175634486665</v>
      </c>
      <c r="I36" s="11">
        <v>0.93728855208418838</v>
      </c>
      <c r="J36" s="11">
        <v>0.9712302386250623</v>
      </c>
      <c r="K36" s="11">
        <v>1</v>
      </c>
      <c r="L36" s="11">
        <v>0.99682792822001531</v>
      </c>
      <c r="M36" s="199">
        <v>3.32802790247924E-2</v>
      </c>
      <c r="N36" s="10">
        <v>0.38670697325567699</v>
      </c>
      <c r="O36" s="200" t="s">
        <v>3671</v>
      </c>
      <c r="P36" s="209" t="s">
        <v>3761</v>
      </c>
      <c r="Q36" s="14" t="s">
        <v>3761</v>
      </c>
      <c r="R36" s="14" t="s">
        <v>3761</v>
      </c>
      <c r="S36" s="70" t="s">
        <v>3761</v>
      </c>
    </row>
    <row r="37" spans="1:32" x14ac:dyDescent="0.25">
      <c r="A37" s="106">
        <v>28</v>
      </c>
      <c r="B37" t="s">
        <v>401</v>
      </c>
      <c r="C37" t="s">
        <v>596</v>
      </c>
      <c r="D37" s="79" t="s">
        <v>3603</v>
      </c>
      <c r="E37" s="12">
        <v>3055.0556146110002</v>
      </c>
      <c r="F37" s="12">
        <v>3147.6725570336662</v>
      </c>
      <c r="G37" s="12">
        <v>3118.346330892</v>
      </c>
      <c r="H37" s="82">
        <v>3110.550124082667</v>
      </c>
      <c r="I37" s="11">
        <v>0.97057605556343285</v>
      </c>
      <c r="J37" s="11">
        <v>1</v>
      </c>
      <c r="K37" s="11">
        <v>0.99068320303008173</v>
      </c>
      <c r="L37" s="11">
        <v>0.98820638669417926</v>
      </c>
      <c r="M37" s="199">
        <v>4.3518920467977E-2</v>
      </c>
      <c r="N37" s="10">
        <v>0.38670697325567699</v>
      </c>
      <c r="O37" s="200" t="s">
        <v>3671</v>
      </c>
      <c r="P37" s="209" t="s">
        <v>3761</v>
      </c>
      <c r="Q37" s="14" t="s">
        <v>3761</v>
      </c>
      <c r="R37" s="14" t="s">
        <v>3761</v>
      </c>
      <c r="S37" s="70" t="s">
        <v>3761</v>
      </c>
      <c r="T37" s="63"/>
    </row>
    <row r="38" spans="1:32" ht="15.75" thickBot="1" x14ac:dyDescent="0.3">
      <c r="A38" s="107">
        <v>29</v>
      </c>
      <c r="B38" s="22" t="s">
        <v>401</v>
      </c>
      <c r="C38" s="22" t="s">
        <v>596</v>
      </c>
      <c r="D38" s="80" t="s">
        <v>3754</v>
      </c>
      <c r="E38" s="71">
        <v>18200.090644590502</v>
      </c>
      <c r="F38" s="71">
        <v>18375.074898338338</v>
      </c>
      <c r="G38" s="71">
        <v>18453.770330246</v>
      </c>
      <c r="H38" s="83">
        <v>18525.144990582663</v>
      </c>
      <c r="I38" s="72">
        <v>0.98245334402740692</v>
      </c>
      <c r="J38" s="72">
        <v>0.99189911375481199</v>
      </c>
      <c r="K38" s="72">
        <v>0.99614714700624762</v>
      </c>
      <c r="L38" s="72">
        <v>1</v>
      </c>
      <c r="M38" s="201">
        <v>0.30963161510248399</v>
      </c>
      <c r="N38" s="75">
        <v>0.50536043478578396</v>
      </c>
      <c r="O38" s="202" t="s">
        <v>3671</v>
      </c>
      <c r="P38" s="210" t="s">
        <v>3761</v>
      </c>
      <c r="Q38" s="211" t="s">
        <v>3761</v>
      </c>
      <c r="R38" s="211" t="s">
        <v>3761</v>
      </c>
      <c r="S38" s="73" t="s">
        <v>3761</v>
      </c>
      <c r="T38" s="63"/>
    </row>
    <row r="39" spans="1:32" x14ac:dyDescent="0.25">
      <c r="E39" s="12"/>
      <c r="F39" s="12"/>
      <c r="G39" s="12"/>
      <c r="H39" s="12"/>
      <c r="I39" s="11"/>
      <c r="J39" s="11"/>
      <c r="K39" s="11"/>
      <c r="L39" s="11"/>
      <c r="M39" s="10"/>
      <c r="N39" s="10"/>
      <c r="O39" s="65"/>
      <c r="S39" s="11"/>
      <c r="T39" s="63"/>
    </row>
    <row r="40" spans="1:32" ht="15.75" thickBot="1" x14ac:dyDescent="0.3">
      <c r="E40" s="12"/>
      <c r="F40" s="12"/>
      <c r="G40" s="12"/>
      <c r="H40" s="12"/>
      <c r="I40" s="11"/>
      <c r="J40" s="11"/>
      <c r="K40" s="11"/>
      <c r="L40" s="11"/>
      <c r="M40" s="10"/>
      <c r="N40" s="10"/>
      <c r="O40" s="65"/>
      <c r="S40" s="11"/>
      <c r="T40" s="63"/>
    </row>
    <row r="41" spans="1:32" x14ac:dyDescent="0.25">
      <c r="A41" s="105">
        <v>30</v>
      </c>
      <c r="B41" s="66" t="s">
        <v>401</v>
      </c>
      <c r="C41" s="66" t="s">
        <v>3549</v>
      </c>
      <c r="D41" s="78" t="s">
        <v>3536</v>
      </c>
      <c r="E41" s="67">
        <v>304.62806277499999</v>
      </c>
      <c r="F41" s="67">
        <v>302.80426370000004</v>
      </c>
      <c r="G41" s="67">
        <v>302.11259303333333</v>
      </c>
      <c r="H41" s="81">
        <v>299.17751516666664</v>
      </c>
      <c r="I41" s="68">
        <v>1</v>
      </c>
      <c r="J41" s="68">
        <v>0.99401302999340868</v>
      </c>
      <c r="K41" s="68">
        <v>0.99771578293444385</v>
      </c>
      <c r="L41" s="68">
        <v>0.98210753284289776</v>
      </c>
      <c r="M41" s="197">
        <v>0.88380902568550901</v>
      </c>
      <c r="N41" s="74">
        <v>0.90389559445108902</v>
      </c>
      <c r="O41" s="198" t="s">
        <v>3671</v>
      </c>
      <c r="P41" s="203" t="s">
        <v>3761</v>
      </c>
      <c r="Q41" s="204" t="s">
        <v>3761</v>
      </c>
      <c r="R41" s="204" t="s">
        <v>3761</v>
      </c>
      <c r="S41" s="69" t="s">
        <v>3761</v>
      </c>
      <c r="T41" s="63"/>
    </row>
    <row r="42" spans="1:32" x14ac:dyDescent="0.25">
      <c r="A42" s="106">
        <v>31</v>
      </c>
      <c r="B42" t="s">
        <v>401</v>
      </c>
      <c r="C42" t="s">
        <v>3549</v>
      </c>
      <c r="D42" s="79" t="s">
        <v>3564</v>
      </c>
      <c r="E42" s="12">
        <v>11030.089488397753</v>
      </c>
      <c r="F42" s="12">
        <v>10837.551520403669</v>
      </c>
      <c r="G42" s="12">
        <v>10719.529256038331</v>
      </c>
      <c r="H42" s="82">
        <v>10799.487093931997</v>
      </c>
      <c r="I42" s="11">
        <v>1</v>
      </c>
      <c r="J42" s="11">
        <v>0.98254429683488886</v>
      </c>
      <c r="K42" s="11">
        <v>0.98910987743466416</v>
      </c>
      <c r="L42" s="11">
        <v>0.9790933342192446</v>
      </c>
      <c r="M42" s="199">
        <v>0.168485756675745</v>
      </c>
      <c r="N42" s="10">
        <v>0.39624866868890901</v>
      </c>
      <c r="O42" s="200" t="s">
        <v>3671</v>
      </c>
      <c r="P42" s="209" t="s">
        <v>3761</v>
      </c>
      <c r="Q42" s="14" t="s">
        <v>3761</v>
      </c>
      <c r="R42" s="14" t="s">
        <v>3761</v>
      </c>
      <c r="S42" s="70" t="s">
        <v>3761</v>
      </c>
      <c r="T42" s="63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</row>
    <row r="43" spans="1:32" x14ac:dyDescent="0.25">
      <c r="A43" s="106">
        <v>32</v>
      </c>
      <c r="B43" t="s">
        <v>401</v>
      </c>
      <c r="C43" t="s">
        <v>3549</v>
      </c>
      <c r="D43" s="79" t="s">
        <v>810</v>
      </c>
      <c r="E43" s="12">
        <v>4389.5119063617503</v>
      </c>
      <c r="F43" s="12">
        <v>4321.0895254876668</v>
      </c>
      <c r="G43" s="12">
        <v>4197.7437178999999</v>
      </c>
      <c r="H43" s="82">
        <v>4148.6364588146671</v>
      </c>
      <c r="I43" s="11">
        <v>1</v>
      </c>
      <c r="J43" s="11">
        <v>0.98441230315951112</v>
      </c>
      <c r="K43" s="11">
        <v>0.971454928933983</v>
      </c>
      <c r="L43" s="11">
        <v>0.94512477635657377</v>
      </c>
      <c r="M43" s="199">
        <v>4.0377011808672397E-2</v>
      </c>
      <c r="N43" s="10">
        <v>0.38670697325567699</v>
      </c>
      <c r="O43" s="200" t="s">
        <v>3671</v>
      </c>
      <c r="P43" s="209" t="s">
        <v>3761</v>
      </c>
      <c r="Q43" s="14" t="s">
        <v>3761</v>
      </c>
      <c r="R43" s="14" t="s">
        <v>3761</v>
      </c>
      <c r="S43" s="70" t="s">
        <v>3761</v>
      </c>
      <c r="T43" s="63"/>
    </row>
    <row r="44" spans="1:32" x14ac:dyDescent="0.25">
      <c r="A44" s="106">
        <v>33</v>
      </c>
      <c r="B44" t="s">
        <v>401</v>
      </c>
      <c r="C44" t="s">
        <v>3549</v>
      </c>
      <c r="D44" s="79" t="s">
        <v>3604</v>
      </c>
      <c r="E44" s="12">
        <v>4120.4146049907504</v>
      </c>
      <c r="F44" s="12">
        <v>4049.424692695</v>
      </c>
      <c r="G44" s="12">
        <v>3975.2105915533334</v>
      </c>
      <c r="H44" s="82">
        <v>3937.6336703010002</v>
      </c>
      <c r="I44" s="11">
        <v>1</v>
      </c>
      <c r="J44" s="11">
        <v>0.98277117253934454</v>
      </c>
      <c r="K44" s="11">
        <v>0.98167292719986965</v>
      </c>
      <c r="L44" s="11">
        <v>0.95564015949551262</v>
      </c>
      <c r="M44" s="199">
        <v>0.29917638027559301</v>
      </c>
      <c r="N44" s="10">
        <v>0.50536043478578396</v>
      </c>
      <c r="O44" s="200" t="s">
        <v>3671</v>
      </c>
      <c r="P44" s="209" t="s">
        <v>3761</v>
      </c>
      <c r="Q44" s="14" t="s">
        <v>3761</v>
      </c>
      <c r="R44" s="14" t="s">
        <v>3761</v>
      </c>
      <c r="S44" s="70" t="s">
        <v>3761</v>
      </c>
    </row>
    <row r="45" spans="1:32" ht="15.75" thickBot="1" x14ac:dyDescent="0.3">
      <c r="A45" s="107">
        <v>34</v>
      </c>
      <c r="B45" s="22" t="s">
        <v>401</v>
      </c>
      <c r="C45" s="22" t="s">
        <v>3549</v>
      </c>
      <c r="D45" s="80" t="s">
        <v>3754</v>
      </c>
      <c r="E45" s="71">
        <v>19844.644062525251</v>
      </c>
      <c r="F45" s="71">
        <v>19510.870002286334</v>
      </c>
      <c r="G45" s="71">
        <v>19194.596158525001</v>
      </c>
      <c r="H45" s="83">
        <v>19184.934738214331</v>
      </c>
      <c r="I45" s="72">
        <v>1</v>
      </c>
      <c r="J45" s="72">
        <v>0.98318064767565083</v>
      </c>
      <c r="K45" s="72">
        <v>0.98378986463831331</v>
      </c>
      <c r="L45" s="72">
        <v>0.96675630350273112</v>
      </c>
      <c r="M45" s="201">
        <v>0.12719483925592601</v>
      </c>
      <c r="N45" s="75">
        <v>0.39604206221911498</v>
      </c>
      <c r="O45" s="202" t="s">
        <v>3671</v>
      </c>
      <c r="P45" s="210" t="s">
        <v>3761</v>
      </c>
      <c r="Q45" s="211" t="s">
        <v>3761</v>
      </c>
      <c r="R45" s="211" t="s">
        <v>3761</v>
      </c>
      <c r="S45" s="73" t="s">
        <v>3761</v>
      </c>
      <c r="T45" s="63"/>
    </row>
    <row r="46" spans="1:32" x14ac:dyDescent="0.25">
      <c r="E46" s="12"/>
      <c r="F46" s="12"/>
      <c r="G46" s="12"/>
      <c r="H46" s="12"/>
      <c r="I46" s="11"/>
      <c r="J46" s="11"/>
      <c r="K46" s="11"/>
      <c r="L46" s="11"/>
      <c r="M46" s="10"/>
      <c r="N46" s="10"/>
      <c r="O46" s="65"/>
      <c r="R46" s="11"/>
      <c r="S46" s="11"/>
      <c r="T46" s="63"/>
    </row>
    <row r="47" spans="1:32" ht="15.75" thickBot="1" x14ac:dyDescent="0.3">
      <c r="E47" s="12"/>
      <c r="F47" s="12"/>
      <c r="G47" s="12"/>
      <c r="H47" s="12"/>
      <c r="I47" s="11"/>
      <c r="J47" s="11"/>
      <c r="K47" s="11"/>
      <c r="L47" s="11"/>
      <c r="M47" s="10"/>
      <c r="N47" s="10"/>
      <c r="O47" s="65"/>
      <c r="R47" s="11"/>
      <c r="S47" s="11"/>
      <c r="T47" s="63"/>
    </row>
    <row r="48" spans="1:32" x14ac:dyDescent="0.25">
      <c r="A48" s="105">
        <v>35</v>
      </c>
      <c r="B48" s="66" t="s">
        <v>401</v>
      </c>
      <c r="C48" s="66" t="s">
        <v>3551</v>
      </c>
      <c r="D48" s="78" t="s">
        <v>3552</v>
      </c>
      <c r="E48" s="67">
        <v>5052.8761366810013</v>
      </c>
      <c r="F48" s="67">
        <v>5007.1511626633328</v>
      </c>
      <c r="G48" s="67">
        <v>4920.0751636699997</v>
      </c>
      <c r="H48" s="81">
        <v>4936.1627502966667</v>
      </c>
      <c r="I48" s="68">
        <v>1</v>
      </c>
      <c r="J48" s="68">
        <v>0.99095070356351478</v>
      </c>
      <c r="K48" s="68">
        <v>0.9826096724136012</v>
      </c>
      <c r="L48" s="68">
        <v>0.97690159362168771</v>
      </c>
      <c r="M48" s="197">
        <v>0.158416824887646</v>
      </c>
      <c r="N48" s="74">
        <v>0.39604206221911498</v>
      </c>
      <c r="O48" s="198" t="s">
        <v>3671</v>
      </c>
      <c r="P48" s="203" t="s">
        <v>3761</v>
      </c>
      <c r="Q48" s="204" t="s">
        <v>3761</v>
      </c>
      <c r="R48" s="204" t="s">
        <v>3761</v>
      </c>
      <c r="S48" s="69" t="s">
        <v>3761</v>
      </c>
      <c r="T48" s="63"/>
    </row>
    <row r="49" spans="1:20" x14ac:dyDescent="0.25">
      <c r="A49" s="106">
        <v>36</v>
      </c>
      <c r="B49" t="s">
        <v>401</v>
      </c>
      <c r="C49" t="s">
        <v>3551</v>
      </c>
      <c r="D49" s="79" t="s">
        <v>3605</v>
      </c>
      <c r="E49" s="12">
        <v>5485.6080382612499</v>
      </c>
      <c r="F49" s="12">
        <v>5489.5551803933331</v>
      </c>
      <c r="G49" s="12">
        <v>5535.0971061310011</v>
      </c>
      <c r="H49" s="82">
        <v>5566.8966430026658</v>
      </c>
      <c r="I49" s="11">
        <v>0.98539785989316109</v>
      </c>
      <c r="J49" s="11">
        <v>0.98610689804946394</v>
      </c>
      <c r="K49" s="11">
        <v>0.99428774433747835</v>
      </c>
      <c r="L49" s="11">
        <v>1</v>
      </c>
      <c r="M49" s="199">
        <v>0.3677414908385</v>
      </c>
      <c r="N49" s="10">
        <v>0.51511481616781396</v>
      </c>
      <c r="O49" s="200" t="s">
        <v>3671</v>
      </c>
      <c r="P49" s="209" t="s">
        <v>3761</v>
      </c>
      <c r="Q49" s="14" t="s">
        <v>3761</v>
      </c>
      <c r="R49" s="14" t="s">
        <v>3761</v>
      </c>
      <c r="S49" s="70" t="s">
        <v>3761</v>
      </c>
    </row>
    <row r="50" spans="1:20" x14ac:dyDescent="0.25">
      <c r="A50" s="106">
        <v>37</v>
      </c>
      <c r="B50" t="s">
        <v>401</v>
      </c>
      <c r="C50" t="s">
        <v>3551</v>
      </c>
      <c r="D50" s="79" t="s">
        <v>791</v>
      </c>
      <c r="E50" s="12">
        <v>5.2029834749999997E-2</v>
      </c>
      <c r="F50" s="12">
        <v>5.9022163333333329E-2</v>
      </c>
      <c r="G50" s="12">
        <v>0.31303575033333336</v>
      </c>
      <c r="H50" s="82">
        <v>0.20892331533333333</v>
      </c>
      <c r="I50" s="11">
        <v>0.16621051970772183</v>
      </c>
      <c r="J50" s="11">
        <v>0.18854767632925024</v>
      </c>
      <c r="K50" s="11">
        <v>1</v>
      </c>
      <c r="L50" s="11">
        <v>0.66741039996506202</v>
      </c>
      <c r="M50" s="199">
        <v>1.7206842223197402E-2</v>
      </c>
      <c r="N50" s="10">
        <v>0.38670697325567699</v>
      </c>
      <c r="O50" s="200" t="s">
        <v>3671</v>
      </c>
      <c r="P50" s="209" t="s">
        <v>3761</v>
      </c>
      <c r="Q50" s="14" t="s">
        <v>3761</v>
      </c>
      <c r="R50" s="14" t="s">
        <v>3761</v>
      </c>
      <c r="S50" s="70" t="s">
        <v>3761</v>
      </c>
      <c r="T50" s="63"/>
    </row>
    <row r="51" spans="1:20" x14ac:dyDescent="0.25">
      <c r="A51" s="106">
        <v>38</v>
      </c>
      <c r="B51" t="s">
        <v>401</v>
      </c>
      <c r="C51" t="s">
        <v>3551</v>
      </c>
      <c r="D51" s="79" t="s">
        <v>3606</v>
      </c>
      <c r="E51" s="12">
        <v>1071.8141403175</v>
      </c>
      <c r="F51" s="12">
        <v>1117.4178841716666</v>
      </c>
      <c r="G51" s="12">
        <v>1202.673998102</v>
      </c>
      <c r="H51" s="82">
        <v>1283.8349114536668</v>
      </c>
      <c r="I51" s="11">
        <v>0.83485355535619543</v>
      </c>
      <c r="J51" s="11">
        <v>0.87037505695061002</v>
      </c>
      <c r="K51" s="11">
        <v>0.93678243781377668</v>
      </c>
      <c r="L51" s="11">
        <v>1</v>
      </c>
      <c r="M51" s="199">
        <v>7.4803593864851595E-2</v>
      </c>
      <c r="N51" s="10">
        <v>0.38670697325567699</v>
      </c>
      <c r="O51" s="200" t="s">
        <v>3671</v>
      </c>
      <c r="P51" s="209" t="s">
        <v>3761</v>
      </c>
      <c r="Q51" s="14" t="s">
        <v>3761</v>
      </c>
      <c r="R51" s="14" t="s">
        <v>3761</v>
      </c>
      <c r="S51" s="70" t="s">
        <v>3761</v>
      </c>
      <c r="T51" s="63"/>
    </row>
    <row r="52" spans="1:20" x14ac:dyDescent="0.25">
      <c r="A52" s="106">
        <v>39</v>
      </c>
      <c r="B52" t="s">
        <v>401</v>
      </c>
      <c r="C52" t="s">
        <v>3553</v>
      </c>
      <c r="D52" s="79" t="s">
        <v>3553</v>
      </c>
      <c r="E52" s="12">
        <v>1024.2607609617501</v>
      </c>
      <c r="F52" s="12">
        <v>1032.9874000123334</v>
      </c>
      <c r="G52" s="12">
        <v>1097.6626587233334</v>
      </c>
      <c r="H52" s="82">
        <v>1089.2095169880001</v>
      </c>
      <c r="I52" s="11">
        <v>0.93312891061908276</v>
      </c>
      <c r="J52" s="11">
        <v>0.94107911187739379</v>
      </c>
      <c r="K52" s="11">
        <v>1</v>
      </c>
      <c r="L52" s="11">
        <v>0.99229896210082891</v>
      </c>
      <c r="M52" s="199">
        <v>9.7694418160354402E-2</v>
      </c>
      <c r="N52" s="10">
        <v>0.39604206221911498</v>
      </c>
      <c r="O52" s="200" t="s">
        <v>3671</v>
      </c>
      <c r="P52" s="209" t="s">
        <v>3761</v>
      </c>
      <c r="Q52" s="14" t="s">
        <v>3761</v>
      </c>
      <c r="R52" s="14" t="s">
        <v>3761</v>
      </c>
      <c r="S52" s="70" t="s">
        <v>3761</v>
      </c>
    </row>
    <row r="53" spans="1:20" ht="15.75" thickBot="1" x14ac:dyDescent="0.3">
      <c r="A53" s="107">
        <v>40</v>
      </c>
      <c r="B53" s="22" t="s">
        <v>401</v>
      </c>
      <c r="C53" s="22" t="s">
        <v>3755</v>
      </c>
      <c r="D53" s="80" t="s">
        <v>3754</v>
      </c>
      <c r="E53" s="71">
        <v>12634.611106056251</v>
      </c>
      <c r="F53" s="71">
        <v>12647.170649403999</v>
      </c>
      <c r="G53" s="71">
        <v>12755.821962376665</v>
      </c>
      <c r="H53" s="83">
        <v>12876.312745056333</v>
      </c>
      <c r="I53" s="72">
        <v>0.98122897107381302</v>
      </c>
      <c r="J53" s="72">
        <v>0.98220437013380946</v>
      </c>
      <c r="K53" s="72">
        <v>0.99064244671084678</v>
      </c>
      <c r="L53" s="72">
        <v>1</v>
      </c>
      <c r="M53" s="201">
        <v>0.29025409276576197</v>
      </c>
      <c r="N53" s="75">
        <v>0.50536043478578396</v>
      </c>
      <c r="O53" s="202" t="s">
        <v>3671</v>
      </c>
      <c r="P53" s="210" t="s">
        <v>3761</v>
      </c>
      <c r="Q53" s="211" t="s">
        <v>3761</v>
      </c>
      <c r="R53" s="211" t="s">
        <v>3761</v>
      </c>
      <c r="S53" s="73" t="s">
        <v>3761</v>
      </c>
    </row>
    <row r="54" spans="1:20" ht="15.75" thickBot="1" x14ac:dyDescent="0.3">
      <c r="E54" s="12"/>
      <c r="F54" s="12"/>
      <c r="G54" s="12"/>
      <c r="H54" s="12"/>
      <c r="I54" s="11"/>
      <c r="J54" s="11"/>
      <c r="K54" s="11"/>
      <c r="L54" s="11"/>
      <c r="M54" s="10"/>
      <c r="N54" s="10"/>
      <c r="O54" s="65"/>
    </row>
    <row r="55" spans="1:20" x14ac:dyDescent="0.25">
      <c r="A55" s="105">
        <v>41</v>
      </c>
      <c r="B55" s="66" t="s">
        <v>3783</v>
      </c>
      <c r="C55" s="66"/>
      <c r="D55" s="78"/>
      <c r="E55" s="67">
        <v>99000.706328709741</v>
      </c>
      <c r="F55" s="67">
        <v>99260.385146881687</v>
      </c>
      <c r="G55" s="67">
        <v>98878.963372397993</v>
      </c>
      <c r="H55" s="81">
        <v>99318.35453021666</v>
      </c>
      <c r="I55" s="68">
        <v>0.99680171703398213</v>
      </c>
      <c r="J55" s="68">
        <v>0.9994163275901099</v>
      </c>
      <c r="K55" s="68">
        <v>0.99557593196245531</v>
      </c>
      <c r="L55" s="68">
        <v>1</v>
      </c>
      <c r="M55" s="197">
        <v>0.94288384945707104</v>
      </c>
      <c r="N55" s="74">
        <v>0.94992029609480999</v>
      </c>
      <c r="O55" s="198" t="s">
        <v>3671</v>
      </c>
      <c r="P55" s="203" t="s">
        <v>3761</v>
      </c>
      <c r="Q55" s="204" t="s">
        <v>3761</v>
      </c>
      <c r="R55" s="204" t="s">
        <v>3761</v>
      </c>
      <c r="S55" s="69" t="s">
        <v>3761</v>
      </c>
    </row>
    <row r="56" spans="1:20" x14ac:dyDescent="0.25">
      <c r="A56" s="106">
        <v>42</v>
      </c>
      <c r="B56" t="s">
        <v>3781</v>
      </c>
      <c r="D56" s="79"/>
      <c r="E56" s="12">
        <v>26577.738122090253</v>
      </c>
      <c r="F56" s="12">
        <v>26200.781238030337</v>
      </c>
      <c r="G56" s="12">
        <v>25501.444534178667</v>
      </c>
      <c r="H56" s="82">
        <v>25576.569771103666</v>
      </c>
      <c r="I56" s="11">
        <v>1</v>
      </c>
      <c r="J56" s="11">
        <v>0.9858168184843914</v>
      </c>
      <c r="K56" s="11">
        <v>0.97330855528702387</v>
      </c>
      <c r="L56" s="11">
        <v>0.96233056604036371</v>
      </c>
      <c r="M56" s="199">
        <v>0.28035850955687402</v>
      </c>
      <c r="N56" s="10">
        <v>0.50288713380132699</v>
      </c>
      <c r="O56" s="200" t="s">
        <v>3671</v>
      </c>
      <c r="P56" s="209" t="s">
        <v>3761</v>
      </c>
      <c r="Q56" s="14" t="s">
        <v>3761</v>
      </c>
      <c r="R56" s="14" t="s">
        <v>3761</v>
      </c>
      <c r="S56" s="70" t="s">
        <v>3761</v>
      </c>
    </row>
    <row r="57" spans="1:20" x14ac:dyDescent="0.25">
      <c r="A57" s="106">
        <v>43</v>
      </c>
      <c r="B57" t="s">
        <v>3784</v>
      </c>
      <c r="D57" s="79"/>
      <c r="E57" s="12">
        <v>41950.426810149504</v>
      </c>
      <c r="F57" s="12">
        <v>41090.176494101332</v>
      </c>
      <c r="G57" s="12">
        <v>40851.035422213339</v>
      </c>
      <c r="H57" s="82">
        <v>41225.063678973325</v>
      </c>
      <c r="I57" s="11">
        <v>1</v>
      </c>
      <c r="J57" s="11">
        <v>0.97949364567990416</v>
      </c>
      <c r="K57" s="11">
        <v>0.99092716363830002</v>
      </c>
      <c r="L57" s="11">
        <v>0.98270904049537144</v>
      </c>
      <c r="M57" s="199">
        <v>0.36199792290638999</v>
      </c>
      <c r="N57" s="10">
        <v>0.51441810097223795</v>
      </c>
      <c r="O57" s="200" t="s">
        <v>3671</v>
      </c>
      <c r="P57" s="209" t="s">
        <v>3761</v>
      </c>
      <c r="Q57" s="14" t="s">
        <v>3761</v>
      </c>
      <c r="R57" s="14" t="s">
        <v>3761</v>
      </c>
      <c r="S57" s="70" t="s">
        <v>3761</v>
      </c>
    </row>
    <row r="58" spans="1:20" ht="15.75" thickBot="1" x14ac:dyDescent="0.3">
      <c r="A58" s="107">
        <v>44</v>
      </c>
      <c r="B58" s="22" t="s">
        <v>3785</v>
      </c>
      <c r="C58" s="22"/>
      <c r="D58" s="80"/>
      <c r="E58" s="72">
        <v>0.59094991861179469</v>
      </c>
      <c r="F58" s="72">
        <v>0.59598349016887164</v>
      </c>
      <c r="G58" s="72">
        <v>0.59852627263074198</v>
      </c>
      <c r="H58" s="84">
        <v>0.59788764827963925</v>
      </c>
      <c r="I58" s="72">
        <v>0.98734165171121657</v>
      </c>
      <c r="J58" s="72">
        <v>0.99575159424381843</v>
      </c>
      <c r="K58" s="72">
        <v>0.60619976032957068</v>
      </c>
      <c r="L58" s="72">
        <v>0.99893300531604778</v>
      </c>
      <c r="M58" s="201">
        <v>0.111764494065541</v>
      </c>
      <c r="N58" s="75">
        <v>0.39604206221911498</v>
      </c>
      <c r="O58" s="202" t="s">
        <v>3671</v>
      </c>
      <c r="P58" s="210" t="s">
        <v>3761</v>
      </c>
      <c r="Q58" s="211" t="s">
        <v>3761</v>
      </c>
      <c r="R58" s="211" t="s">
        <v>3761</v>
      </c>
      <c r="S58" s="73" t="s">
        <v>3761</v>
      </c>
    </row>
    <row r="59" spans="1:20" x14ac:dyDescent="0.25">
      <c r="E59" s="12"/>
      <c r="F59" s="12"/>
      <c r="G59" s="12"/>
      <c r="H59" s="12"/>
      <c r="I59" s="11"/>
      <c r="J59" s="11"/>
      <c r="K59" s="11"/>
      <c r="L59" s="11"/>
      <c r="M59" s="10"/>
      <c r="N59" s="10"/>
      <c r="O59" s="65"/>
    </row>
    <row r="60" spans="1:20" ht="15.75" thickBot="1" x14ac:dyDescent="0.3">
      <c r="E60" s="12"/>
      <c r="F60" s="12"/>
      <c r="G60" s="12"/>
      <c r="H60" s="12"/>
      <c r="I60" s="11"/>
      <c r="J60" s="11"/>
      <c r="K60" s="11"/>
      <c r="L60" s="11"/>
      <c r="M60" s="10"/>
      <c r="N60" s="10"/>
      <c r="O60" s="65"/>
    </row>
    <row r="61" spans="1:20" x14ac:dyDescent="0.25">
      <c r="A61" s="105">
        <v>45</v>
      </c>
      <c r="B61" s="66" t="s">
        <v>401</v>
      </c>
      <c r="C61" s="66" t="s">
        <v>596</v>
      </c>
      <c r="D61" s="78" t="s">
        <v>3804</v>
      </c>
      <c r="E61" s="67">
        <v>42.647231306750001</v>
      </c>
      <c r="F61" s="67">
        <v>60.350811302333341</v>
      </c>
      <c r="G61" s="67">
        <v>69.997665287666663</v>
      </c>
      <c r="H61" s="81">
        <v>79.492032570666666</v>
      </c>
      <c r="I61" s="68">
        <v>0.53649692840395735</v>
      </c>
      <c r="J61" s="68">
        <v>0.75920578894095836</v>
      </c>
      <c r="K61" s="68">
        <v>0.88056202645768655</v>
      </c>
      <c r="L61" s="68">
        <v>1</v>
      </c>
      <c r="M61" s="197">
        <v>6.9894720599806101E-2</v>
      </c>
      <c r="N61" s="74">
        <v>0.38670697325567699</v>
      </c>
      <c r="O61" s="198" t="s">
        <v>3671</v>
      </c>
      <c r="P61" s="203" t="s">
        <v>3761</v>
      </c>
      <c r="Q61" s="204" t="s">
        <v>3761</v>
      </c>
      <c r="R61" s="204" t="s">
        <v>3761</v>
      </c>
      <c r="S61" s="69" t="s">
        <v>3761</v>
      </c>
    </row>
    <row r="62" spans="1:20" x14ac:dyDescent="0.25">
      <c r="A62" s="106">
        <v>46</v>
      </c>
      <c r="B62" t="s">
        <v>401</v>
      </c>
      <c r="C62" t="s">
        <v>596</v>
      </c>
      <c r="D62" s="79" t="s">
        <v>3805</v>
      </c>
      <c r="E62" s="12">
        <v>65.735797565249996</v>
      </c>
      <c r="F62" s="12">
        <v>74.724574537999999</v>
      </c>
      <c r="G62" s="12">
        <v>72.03445274900001</v>
      </c>
      <c r="H62" s="82">
        <v>69.83240956633334</v>
      </c>
      <c r="I62" s="11">
        <v>0.87970788688560675</v>
      </c>
      <c r="J62" s="11">
        <v>1</v>
      </c>
      <c r="K62" s="11">
        <v>0.96399950343468377</v>
      </c>
      <c r="L62" s="11">
        <v>0.93453070824540019</v>
      </c>
      <c r="M62" s="199">
        <v>0.46543936395149599</v>
      </c>
      <c r="N62" s="10">
        <v>0.56047838364953795</v>
      </c>
      <c r="O62" s="200" t="s">
        <v>3671</v>
      </c>
      <c r="P62" s="209" t="s">
        <v>3761</v>
      </c>
      <c r="Q62" s="14" t="s">
        <v>3761</v>
      </c>
      <c r="R62" s="14" t="s">
        <v>3761</v>
      </c>
      <c r="S62" s="70" t="s">
        <v>3761</v>
      </c>
    </row>
    <row r="63" spans="1:20" x14ac:dyDescent="0.25">
      <c r="A63" s="106">
        <v>47</v>
      </c>
      <c r="B63" t="s">
        <v>401</v>
      </c>
      <c r="C63" t="s">
        <v>596</v>
      </c>
      <c r="D63" s="79" t="s">
        <v>3806</v>
      </c>
      <c r="E63" s="12">
        <v>653.69567507300007</v>
      </c>
      <c r="F63" s="12">
        <v>661.6785177503333</v>
      </c>
      <c r="G63" s="12">
        <v>654.50946518900003</v>
      </c>
      <c r="H63" s="82">
        <v>613.46702347866665</v>
      </c>
      <c r="I63" s="11">
        <v>0.98793546644906294</v>
      </c>
      <c r="J63" s="11">
        <v>1</v>
      </c>
      <c r="K63" s="11">
        <v>0.98916535391581462</v>
      </c>
      <c r="L63" s="11">
        <v>0.92713758573335159</v>
      </c>
      <c r="M63" s="199">
        <v>0.16959182175076401</v>
      </c>
      <c r="N63" s="10">
        <v>0.39624866868890901</v>
      </c>
      <c r="O63" s="200" t="s">
        <v>3671</v>
      </c>
      <c r="P63" s="209" t="s">
        <v>3761</v>
      </c>
      <c r="Q63" s="14" t="s">
        <v>3761</v>
      </c>
      <c r="R63" s="14" t="s">
        <v>3761</v>
      </c>
      <c r="S63" s="70" t="s">
        <v>3761</v>
      </c>
    </row>
    <row r="64" spans="1:20" x14ac:dyDescent="0.25">
      <c r="A64" s="106">
        <v>48</v>
      </c>
      <c r="B64" t="s">
        <v>401</v>
      </c>
      <c r="C64" t="s">
        <v>596</v>
      </c>
      <c r="D64" s="79" t="s">
        <v>3803</v>
      </c>
      <c r="E64" s="12">
        <v>1254.39056865</v>
      </c>
      <c r="F64" s="12">
        <v>1285.3985402333331</v>
      </c>
      <c r="G64" s="12">
        <v>1292.1278617</v>
      </c>
      <c r="H64" s="82">
        <v>1260.2403682333334</v>
      </c>
      <c r="I64" s="11">
        <v>0.97079445914868623</v>
      </c>
      <c r="J64" s="11">
        <v>0.99479206225163086</v>
      </c>
      <c r="K64" s="11">
        <v>1</v>
      </c>
      <c r="L64" s="11">
        <v>0.97532171976795423</v>
      </c>
      <c r="M64" s="199">
        <v>0.348658890384894</v>
      </c>
      <c r="N64" s="10">
        <v>0.51102014550513797</v>
      </c>
      <c r="O64" s="200" t="s">
        <v>3671</v>
      </c>
      <c r="P64" s="209" t="s">
        <v>3761</v>
      </c>
      <c r="Q64" s="14" t="s">
        <v>3761</v>
      </c>
      <c r="R64" s="14" t="s">
        <v>3761</v>
      </c>
      <c r="S64" s="70" t="s">
        <v>3761</v>
      </c>
    </row>
    <row r="65" spans="1:19" x14ac:dyDescent="0.25">
      <c r="A65" s="106">
        <v>49</v>
      </c>
      <c r="B65" t="s">
        <v>401</v>
      </c>
      <c r="C65" t="s">
        <v>596</v>
      </c>
      <c r="D65" s="79" t="s">
        <v>3802</v>
      </c>
      <c r="E65" s="12">
        <v>532.70203261099994</v>
      </c>
      <c r="F65" s="12">
        <v>544.25214379266674</v>
      </c>
      <c r="G65" s="12">
        <v>529.23261568633325</v>
      </c>
      <c r="H65" s="82">
        <v>544.4673760579999</v>
      </c>
      <c r="I65" s="11">
        <v>0.97839109565722326</v>
      </c>
      <c r="J65" s="11">
        <v>0.99960469208110969</v>
      </c>
      <c r="K65" s="11">
        <v>0.97201896561375656</v>
      </c>
      <c r="L65" s="11">
        <v>1</v>
      </c>
      <c r="M65" s="199">
        <v>0.61228181979903096</v>
      </c>
      <c r="N65" s="10">
        <v>0.67752496453171496</v>
      </c>
      <c r="O65" s="200" t="s">
        <v>3671</v>
      </c>
      <c r="P65" s="209" t="s">
        <v>3761</v>
      </c>
      <c r="Q65" s="14" t="s">
        <v>3761</v>
      </c>
      <c r="R65" s="14" t="s">
        <v>3761</v>
      </c>
      <c r="S65" s="70" t="s">
        <v>3761</v>
      </c>
    </row>
    <row r="66" spans="1:19" x14ac:dyDescent="0.25">
      <c r="A66" s="106">
        <v>50</v>
      </c>
      <c r="B66" t="s">
        <v>401</v>
      </c>
      <c r="C66" t="s">
        <v>596</v>
      </c>
      <c r="D66" s="79" t="s">
        <v>3801</v>
      </c>
      <c r="E66" s="12">
        <v>502.48781690725002</v>
      </c>
      <c r="F66" s="12">
        <v>516.67072548566671</v>
      </c>
      <c r="G66" s="12">
        <v>495.15280044333332</v>
      </c>
      <c r="H66" s="82">
        <v>534.22741379066667</v>
      </c>
      <c r="I66" s="11">
        <v>0.94058785441539772</v>
      </c>
      <c r="J66" s="11">
        <v>0.96713630215936575</v>
      </c>
      <c r="K66" s="11">
        <v>0.92685771576176645</v>
      </c>
      <c r="L66" s="11">
        <v>1</v>
      </c>
      <c r="M66" s="199">
        <v>0.44091431219094701</v>
      </c>
      <c r="N66" s="10">
        <v>0.55114289023868401</v>
      </c>
      <c r="O66" s="200" t="s">
        <v>3671</v>
      </c>
      <c r="P66" s="209" t="s">
        <v>3761</v>
      </c>
      <c r="Q66" s="14" t="s">
        <v>3761</v>
      </c>
      <c r="R66" s="14" t="s">
        <v>3761</v>
      </c>
      <c r="S66" s="70" t="s">
        <v>3761</v>
      </c>
    </row>
    <row r="67" spans="1:19" ht="15.75" thickBot="1" x14ac:dyDescent="0.3">
      <c r="A67" s="107">
        <v>51</v>
      </c>
      <c r="B67" s="22" t="s">
        <v>401</v>
      </c>
      <c r="C67" s="22" t="s">
        <v>596</v>
      </c>
      <c r="D67" s="88" t="s">
        <v>3807</v>
      </c>
      <c r="E67" s="71">
        <v>3.3964924977500002</v>
      </c>
      <c r="F67" s="71">
        <v>4.5972439313333338</v>
      </c>
      <c r="G67" s="71">
        <v>5.2914698366666668</v>
      </c>
      <c r="H67" s="83">
        <v>8.8235003850000009</v>
      </c>
      <c r="I67" s="72">
        <v>0.38493708273918775</v>
      </c>
      <c r="J67" s="72">
        <v>0.52102269289279723</v>
      </c>
      <c r="K67" s="72">
        <v>0.59970188766152199</v>
      </c>
      <c r="L67" s="72">
        <v>1</v>
      </c>
      <c r="M67" s="201">
        <v>7.5027995994824501E-2</v>
      </c>
      <c r="N67" s="75">
        <v>0.38670697325567699</v>
      </c>
      <c r="O67" s="202" t="s">
        <v>3671</v>
      </c>
      <c r="P67" s="210" t="s">
        <v>3761</v>
      </c>
      <c r="Q67" s="211" t="s">
        <v>3761</v>
      </c>
      <c r="R67" s="211" t="s">
        <v>3761</v>
      </c>
      <c r="S67" s="73" t="s">
        <v>3761</v>
      </c>
    </row>
    <row r="68" spans="1:19" x14ac:dyDescent="0.25">
      <c r="E68" s="12"/>
      <c r="F68" s="12"/>
      <c r="G68" s="12"/>
      <c r="H68" s="12"/>
      <c r="I68" s="11"/>
      <c r="J68" s="11"/>
      <c r="K68" s="11"/>
      <c r="L68" s="11"/>
      <c r="M68" s="10"/>
      <c r="N68" s="10"/>
      <c r="O68" s="65"/>
      <c r="R68" s="11"/>
    </row>
    <row r="69" spans="1:19" ht="15.75" thickBot="1" x14ac:dyDescent="0.3">
      <c r="E69" s="12"/>
      <c r="F69" s="12"/>
      <c r="G69" s="12"/>
      <c r="H69" s="12"/>
      <c r="I69" s="11"/>
      <c r="J69" s="11"/>
      <c r="K69" s="11"/>
      <c r="L69" s="11"/>
      <c r="M69" s="10"/>
      <c r="N69" s="10"/>
      <c r="O69" s="65"/>
      <c r="R69" s="11"/>
    </row>
    <row r="70" spans="1:19" x14ac:dyDescent="0.25">
      <c r="A70" s="105">
        <v>52</v>
      </c>
      <c r="B70" s="66" t="s">
        <v>401</v>
      </c>
      <c r="C70" s="66" t="s">
        <v>3553</v>
      </c>
      <c r="D70" s="78" t="s">
        <v>3536</v>
      </c>
      <c r="E70" s="67">
        <v>156.36882157274999</v>
      </c>
      <c r="F70" s="67">
        <v>158.47636175866668</v>
      </c>
      <c r="G70" s="67">
        <v>162.07324852600001</v>
      </c>
      <c r="H70" s="81">
        <v>155.78417992899998</v>
      </c>
      <c r="I70" s="68">
        <v>0.96480340213372773</v>
      </c>
      <c r="J70" s="68">
        <v>0.97780702984579027</v>
      </c>
      <c r="K70" s="68">
        <v>1</v>
      </c>
      <c r="L70" s="68">
        <v>0.96119613412949434</v>
      </c>
      <c r="M70" s="197">
        <v>0.74728896980054904</v>
      </c>
      <c r="N70" s="74">
        <v>0.79195505119046194</v>
      </c>
      <c r="O70" s="198" t="s">
        <v>3671</v>
      </c>
      <c r="P70" s="203" t="s">
        <v>3761</v>
      </c>
      <c r="Q70" s="204" t="s">
        <v>3761</v>
      </c>
      <c r="R70" s="204" t="s">
        <v>3761</v>
      </c>
      <c r="S70" s="69" t="s">
        <v>3761</v>
      </c>
    </row>
    <row r="71" spans="1:19" x14ac:dyDescent="0.25">
      <c r="A71" s="106">
        <v>53</v>
      </c>
      <c r="B71" t="s">
        <v>401</v>
      </c>
      <c r="C71" t="s">
        <v>3553</v>
      </c>
      <c r="D71" s="79" t="s">
        <v>3554</v>
      </c>
      <c r="E71" s="12">
        <v>40.948935735250004</v>
      </c>
      <c r="F71" s="12">
        <v>42.891106443333342</v>
      </c>
      <c r="G71" s="12">
        <v>40.537181576000002</v>
      </c>
      <c r="H71" s="82">
        <v>44.47103065033334</v>
      </c>
      <c r="I71" s="11">
        <v>0.92080024088542378</v>
      </c>
      <c r="J71" s="11">
        <v>0.96447295725114579</v>
      </c>
      <c r="K71" s="11">
        <v>0.9115413108982251</v>
      </c>
      <c r="L71" s="11">
        <v>1</v>
      </c>
      <c r="M71" s="199">
        <v>0.53262486864179703</v>
      </c>
      <c r="N71" s="10">
        <v>0.60109659141941596</v>
      </c>
      <c r="O71" s="200" t="s">
        <v>3671</v>
      </c>
      <c r="P71" s="209" t="s">
        <v>3761</v>
      </c>
      <c r="Q71" s="14" t="s">
        <v>3761</v>
      </c>
      <c r="R71" s="14" t="s">
        <v>3761</v>
      </c>
      <c r="S71" s="70" t="s">
        <v>3761</v>
      </c>
    </row>
    <row r="72" spans="1:19" x14ac:dyDescent="0.25">
      <c r="A72" s="106">
        <v>54</v>
      </c>
      <c r="B72" t="s">
        <v>401</v>
      </c>
      <c r="C72" t="s">
        <v>3553</v>
      </c>
      <c r="D72" s="79" t="s">
        <v>3555</v>
      </c>
      <c r="E72" s="12">
        <v>195.05469501750002</v>
      </c>
      <c r="F72" s="12">
        <v>184.79333182766666</v>
      </c>
      <c r="G72" s="12">
        <v>200.83179952700002</v>
      </c>
      <c r="H72" s="82">
        <v>184.41254542966669</v>
      </c>
      <c r="I72" s="11">
        <v>0.97123411470142551</v>
      </c>
      <c r="J72" s="11">
        <v>0.92013979988673489</v>
      </c>
      <c r="K72" s="11">
        <v>1</v>
      </c>
      <c r="L72" s="11">
        <v>0.9182437535489697</v>
      </c>
      <c r="M72" s="199">
        <v>0.35203610023687298</v>
      </c>
      <c r="N72" s="10">
        <v>0.51102014550513797</v>
      </c>
      <c r="O72" s="200" t="s">
        <v>3671</v>
      </c>
      <c r="P72" s="209" t="s">
        <v>3761</v>
      </c>
      <c r="Q72" s="14" t="s">
        <v>3761</v>
      </c>
      <c r="R72" s="14" t="s">
        <v>3761</v>
      </c>
      <c r="S72" s="70" t="s">
        <v>3761</v>
      </c>
    </row>
    <row r="73" spans="1:19" x14ac:dyDescent="0.25">
      <c r="A73" s="106">
        <v>55</v>
      </c>
      <c r="B73" t="s">
        <v>401</v>
      </c>
      <c r="C73" t="s">
        <v>3553</v>
      </c>
      <c r="D73" s="79" t="s">
        <v>3556</v>
      </c>
      <c r="E73" s="12">
        <v>273.30018582499997</v>
      </c>
      <c r="F73" s="12">
        <v>281.85764483333332</v>
      </c>
      <c r="G73" s="12">
        <v>274.44785580199999</v>
      </c>
      <c r="H73" s="82">
        <v>296.71176258933332</v>
      </c>
      <c r="I73" s="11">
        <v>0.92109656671502993</v>
      </c>
      <c r="J73" s="11">
        <v>0.94993755007765235</v>
      </c>
      <c r="K73" s="11">
        <v>0.92496452923523664</v>
      </c>
      <c r="L73" s="11">
        <v>1</v>
      </c>
      <c r="M73" s="199">
        <v>0.19852601433571099</v>
      </c>
      <c r="N73" s="10">
        <v>0.43046911598354098</v>
      </c>
      <c r="O73" s="200" t="s">
        <v>3671</v>
      </c>
      <c r="P73" s="209" t="s">
        <v>3761</v>
      </c>
      <c r="Q73" s="14" t="s">
        <v>3761</v>
      </c>
      <c r="R73" s="14" t="s">
        <v>3761</v>
      </c>
      <c r="S73" s="70" t="s">
        <v>3761</v>
      </c>
    </row>
    <row r="74" spans="1:19" x14ac:dyDescent="0.25">
      <c r="A74" s="106">
        <v>56</v>
      </c>
      <c r="B74" t="s">
        <v>401</v>
      </c>
      <c r="C74" t="s">
        <v>3553</v>
      </c>
      <c r="D74" s="79" t="s">
        <v>3557</v>
      </c>
      <c r="E74" s="12">
        <v>27.378147684999998</v>
      </c>
      <c r="F74" s="12">
        <v>33.764779010000005</v>
      </c>
      <c r="G74" s="12">
        <v>31.175821965666668</v>
      </c>
      <c r="H74" s="82">
        <v>34.94565850466666</v>
      </c>
      <c r="I74" s="11">
        <v>0.78344918529275698</v>
      </c>
      <c r="J74" s="11">
        <v>0.9662081201157231</v>
      </c>
      <c r="K74" s="11">
        <v>0.89212289307707371</v>
      </c>
      <c r="L74" s="11">
        <v>1</v>
      </c>
      <c r="M74" s="199">
        <v>5.3150193515113402E-2</v>
      </c>
      <c r="N74" s="10">
        <v>0.38670697325567699</v>
      </c>
      <c r="O74" s="200" t="s">
        <v>3671</v>
      </c>
      <c r="P74" s="209" t="s">
        <v>3761</v>
      </c>
      <c r="Q74" s="14" t="s">
        <v>3761</v>
      </c>
      <c r="R74" s="14" t="s">
        <v>3761</v>
      </c>
      <c r="S74" s="70" t="s">
        <v>3761</v>
      </c>
    </row>
    <row r="75" spans="1:19" x14ac:dyDescent="0.25">
      <c r="A75" s="106">
        <v>57</v>
      </c>
      <c r="B75" t="s">
        <v>401</v>
      </c>
      <c r="C75" t="s">
        <v>3553</v>
      </c>
      <c r="D75" s="79" t="s">
        <v>3558</v>
      </c>
      <c r="E75" s="12">
        <v>225.33252827500002</v>
      </c>
      <c r="F75" s="12">
        <v>219.90194606666668</v>
      </c>
      <c r="G75" s="12">
        <v>243.99935193333332</v>
      </c>
      <c r="H75" s="82">
        <v>232.23918269999999</v>
      </c>
      <c r="I75" s="11">
        <v>0.92349642115675157</v>
      </c>
      <c r="J75" s="11">
        <v>0.90123987758274604</v>
      </c>
      <c r="K75" s="11">
        <v>1</v>
      </c>
      <c r="L75" s="11">
        <v>0.95180245709608891</v>
      </c>
      <c r="M75" s="199">
        <v>6.68043692646276E-2</v>
      </c>
      <c r="N75" s="10">
        <v>0.38670697325567699</v>
      </c>
      <c r="O75" s="200" t="s">
        <v>3671</v>
      </c>
      <c r="P75" s="209" t="s">
        <v>3761</v>
      </c>
      <c r="Q75" s="14" t="s">
        <v>3761</v>
      </c>
      <c r="R75" s="14" t="s">
        <v>3761</v>
      </c>
      <c r="S75" s="70" t="s">
        <v>3761</v>
      </c>
    </row>
    <row r="76" spans="1:19" x14ac:dyDescent="0.25">
      <c r="A76" s="106">
        <v>58</v>
      </c>
      <c r="B76" t="s">
        <v>401</v>
      </c>
      <c r="C76" t="s">
        <v>3553</v>
      </c>
      <c r="D76" s="79" t="s">
        <v>3560</v>
      </c>
      <c r="E76" s="12">
        <v>33.829866466249996</v>
      </c>
      <c r="F76" s="12">
        <v>35.916569746666674</v>
      </c>
      <c r="G76" s="12">
        <v>47.593252334666666</v>
      </c>
      <c r="H76" s="82">
        <v>45.013153008333326</v>
      </c>
      <c r="I76" s="11">
        <v>0.71081224347444949</v>
      </c>
      <c r="J76" s="11">
        <v>0.75465676298203388</v>
      </c>
      <c r="K76" s="11">
        <v>1</v>
      </c>
      <c r="L76" s="11">
        <v>0.94578854775062282</v>
      </c>
      <c r="M76" s="199">
        <v>9.8246981915843801E-2</v>
      </c>
      <c r="N76" s="10">
        <v>0.39604206221911498</v>
      </c>
      <c r="O76" s="200" t="s">
        <v>3671</v>
      </c>
      <c r="P76" s="209" t="s">
        <v>3761</v>
      </c>
      <c r="Q76" s="14" t="s">
        <v>3761</v>
      </c>
      <c r="R76" s="14" t="s">
        <v>3761</v>
      </c>
      <c r="S76" s="70" t="s">
        <v>3761</v>
      </c>
    </row>
    <row r="77" spans="1:19" ht="15.75" thickBot="1" x14ac:dyDescent="0.3">
      <c r="A77" s="107">
        <v>59</v>
      </c>
      <c r="B77" s="22" t="s">
        <v>401</v>
      </c>
      <c r="C77" s="22" t="s">
        <v>3553</v>
      </c>
      <c r="D77" s="80" t="s">
        <v>3562</v>
      </c>
      <c r="E77" s="71">
        <v>67.996716015000004</v>
      </c>
      <c r="F77" s="71">
        <v>70.989783856666676</v>
      </c>
      <c r="G77" s="71">
        <v>92.635248743333321</v>
      </c>
      <c r="H77" s="83">
        <v>91.345173939999995</v>
      </c>
      <c r="I77" s="72">
        <v>0.73402637697233497</v>
      </c>
      <c r="J77" s="72">
        <v>0.76633662476968945</v>
      </c>
      <c r="K77" s="72">
        <v>1</v>
      </c>
      <c r="L77" s="72">
        <v>0.98607360782386666</v>
      </c>
      <c r="M77" s="201">
        <v>0.15131645227318999</v>
      </c>
      <c r="N77" s="75">
        <v>0.39604206221911498</v>
      </c>
      <c r="O77" s="202" t="s">
        <v>3673</v>
      </c>
      <c r="P77" s="210" t="s">
        <v>3761</v>
      </c>
      <c r="Q77" s="211" t="s">
        <v>3761</v>
      </c>
      <c r="R77" s="211" t="s">
        <v>3761</v>
      </c>
      <c r="S77" s="73" t="s">
        <v>3761</v>
      </c>
    </row>
    <row r="78" spans="1:19" x14ac:dyDescent="0.25">
      <c r="E78" s="12"/>
      <c r="F78" s="12"/>
      <c r="G78" s="12"/>
      <c r="H78" s="12"/>
      <c r="I78" s="11"/>
      <c r="J78" s="11"/>
      <c r="K78" s="11"/>
      <c r="L78" s="11"/>
      <c r="M78" s="10"/>
      <c r="N78" s="10"/>
      <c r="O78" s="65"/>
    </row>
    <row r="79" spans="1:19" ht="15.75" thickBot="1" x14ac:dyDescent="0.3">
      <c r="E79" s="12"/>
      <c r="F79" s="12"/>
      <c r="G79" s="12"/>
      <c r="H79" s="12"/>
      <c r="I79" s="11"/>
      <c r="J79" s="11"/>
      <c r="K79" s="11"/>
      <c r="L79" s="11"/>
      <c r="M79" s="10"/>
      <c r="N79" s="10"/>
      <c r="O79" s="65"/>
    </row>
    <row r="80" spans="1:19" x14ac:dyDescent="0.25">
      <c r="A80" s="105">
        <v>60</v>
      </c>
      <c r="B80" s="66" t="s">
        <v>1369</v>
      </c>
      <c r="C80" s="66" t="s">
        <v>890</v>
      </c>
      <c r="D80" s="78"/>
      <c r="E80" s="67">
        <v>68500.914792479482</v>
      </c>
      <c r="F80" s="67">
        <v>67799.691992959997</v>
      </c>
      <c r="G80" s="67">
        <v>67546.540573636652</v>
      </c>
      <c r="H80" s="81">
        <v>67530.150936917678</v>
      </c>
      <c r="I80" s="68">
        <v>1</v>
      </c>
      <c r="J80" s="68">
        <v>0.98976330751722352</v>
      </c>
      <c r="K80" s="68">
        <v>0.99626618629256258</v>
      </c>
      <c r="L80" s="68">
        <v>0.98582845413812814</v>
      </c>
      <c r="M80" s="197">
        <v>0.34859726882792902</v>
      </c>
      <c r="N80" s="74">
        <v>0.51102014550513797</v>
      </c>
      <c r="O80" s="198" t="s">
        <v>3671</v>
      </c>
      <c r="P80" s="203" t="s">
        <v>3761</v>
      </c>
      <c r="Q80" s="204" t="s">
        <v>3761</v>
      </c>
      <c r="R80" s="204" t="s">
        <v>3761</v>
      </c>
      <c r="S80" s="69" t="s">
        <v>3761</v>
      </c>
    </row>
    <row r="81" spans="1:19" x14ac:dyDescent="0.25">
      <c r="A81" s="106">
        <v>61</v>
      </c>
      <c r="B81" t="s">
        <v>1369</v>
      </c>
      <c r="C81" t="s">
        <v>594</v>
      </c>
      <c r="D81" s="79"/>
      <c r="E81" s="12">
        <v>14494.833550392748</v>
      </c>
      <c r="F81" s="12">
        <v>14482.289121630334</v>
      </c>
      <c r="G81" s="12">
        <v>14409.944576640999</v>
      </c>
      <c r="H81" s="82">
        <v>14616.004304270669</v>
      </c>
      <c r="I81" s="11">
        <v>0.9917097209774004</v>
      </c>
      <c r="J81" s="11">
        <v>0.9908514543471183</v>
      </c>
      <c r="K81" s="11">
        <v>0.98590177429207093</v>
      </c>
      <c r="L81" s="11">
        <v>1</v>
      </c>
      <c r="M81" s="199">
        <v>0.43769672852170899</v>
      </c>
      <c r="N81" s="10">
        <v>0.55114289023868401</v>
      </c>
      <c r="O81" s="200" t="s">
        <v>3671</v>
      </c>
      <c r="P81" s="209" t="s">
        <v>3761</v>
      </c>
      <c r="Q81" s="14" t="s">
        <v>3761</v>
      </c>
      <c r="R81" s="14" t="s">
        <v>3761</v>
      </c>
      <c r="S81" s="70" t="s">
        <v>3761</v>
      </c>
    </row>
    <row r="82" spans="1:19" x14ac:dyDescent="0.25">
      <c r="A82" s="106">
        <v>62</v>
      </c>
      <c r="B82" t="s">
        <v>1369</v>
      </c>
      <c r="C82" t="s">
        <v>3564</v>
      </c>
      <c r="D82" s="79"/>
      <c r="E82" s="12">
        <v>3276.3200640597506</v>
      </c>
      <c r="F82" s="12">
        <v>3330.9654291866668</v>
      </c>
      <c r="G82" s="12">
        <v>3461.3063488536663</v>
      </c>
      <c r="H82" s="82">
        <v>3519.4903809509997</v>
      </c>
      <c r="I82" s="11">
        <v>0.93090752052984949</v>
      </c>
      <c r="J82" s="11">
        <v>0.9464340198840403</v>
      </c>
      <c r="K82" s="11">
        <v>0.98346805196222431</v>
      </c>
      <c r="L82" s="11">
        <v>1</v>
      </c>
      <c r="M82" s="199">
        <v>8.2625108262102495E-2</v>
      </c>
      <c r="N82" s="10">
        <v>0.39604206221911498</v>
      </c>
      <c r="O82" s="200" t="s">
        <v>3671</v>
      </c>
      <c r="P82" s="209" t="s">
        <v>3761</v>
      </c>
      <c r="Q82" s="14" t="s">
        <v>3761</v>
      </c>
      <c r="R82" s="14" t="s">
        <v>3761</v>
      </c>
      <c r="S82" s="70" t="s">
        <v>3761</v>
      </c>
    </row>
    <row r="83" spans="1:19" x14ac:dyDescent="0.25">
      <c r="A83" s="106">
        <v>63</v>
      </c>
      <c r="B83" t="s">
        <v>1369</v>
      </c>
      <c r="C83" t="s">
        <v>810</v>
      </c>
      <c r="D83" s="79"/>
      <c r="E83" s="12">
        <v>2195.6264862192497</v>
      </c>
      <c r="F83" s="12">
        <v>2203.8921356146666</v>
      </c>
      <c r="G83" s="12">
        <v>2238.4598048480002</v>
      </c>
      <c r="H83" s="82">
        <v>2270.4165085886666</v>
      </c>
      <c r="I83" s="11">
        <v>0.96705889774563536</v>
      </c>
      <c r="J83" s="11">
        <v>0.97069948499654246</v>
      </c>
      <c r="K83" s="11">
        <v>0.98592473952696402</v>
      </c>
      <c r="L83" s="11">
        <v>1</v>
      </c>
      <c r="M83" s="199">
        <v>7.64076630215062E-2</v>
      </c>
      <c r="N83" s="10">
        <v>0.38670697325567699</v>
      </c>
      <c r="O83" s="200" t="s">
        <v>3671</v>
      </c>
      <c r="P83" s="209" t="s">
        <v>3761</v>
      </c>
      <c r="Q83" s="14" t="s">
        <v>3761</v>
      </c>
      <c r="R83" s="14" t="s">
        <v>3761</v>
      </c>
      <c r="S83" s="70" t="s">
        <v>3761</v>
      </c>
    </row>
    <row r="84" spans="1:19" x14ac:dyDescent="0.25">
      <c r="A84" s="106">
        <v>64</v>
      </c>
      <c r="B84" t="s">
        <v>1369</v>
      </c>
      <c r="C84" t="s">
        <v>3565</v>
      </c>
      <c r="D84" s="79"/>
      <c r="E84" s="12">
        <v>31487.743842897009</v>
      </c>
      <c r="F84" s="12">
        <v>31458.688509952004</v>
      </c>
      <c r="G84" s="12">
        <v>31437.138393667003</v>
      </c>
      <c r="H84" s="82">
        <v>31635.129325894322</v>
      </c>
      <c r="I84" s="11">
        <v>0.99534108169816538</v>
      </c>
      <c r="J84" s="11">
        <v>0.99442263016772636</v>
      </c>
      <c r="K84" s="11">
        <v>0.99374142175340319</v>
      </c>
      <c r="L84" s="11">
        <v>1</v>
      </c>
      <c r="M84" s="199">
        <v>0.53429542988478795</v>
      </c>
      <c r="N84" s="10">
        <v>0.60109659141941596</v>
      </c>
      <c r="O84" s="200" t="s">
        <v>3671</v>
      </c>
      <c r="P84" s="209" t="s">
        <v>3761</v>
      </c>
      <c r="Q84" s="14" t="s">
        <v>3761</v>
      </c>
      <c r="R84" s="14" t="s">
        <v>3761</v>
      </c>
      <c r="S84" s="70" t="s">
        <v>3761</v>
      </c>
    </row>
    <row r="85" spans="1:19" ht="15.75" thickBot="1" x14ac:dyDescent="0.3">
      <c r="A85" s="107">
        <v>65</v>
      </c>
      <c r="B85" s="22" t="s">
        <v>1369</v>
      </c>
      <c r="C85" s="22" t="s">
        <v>3754</v>
      </c>
      <c r="D85" s="80"/>
      <c r="E85" s="71">
        <v>119955.43873604824</v>
      </c>
      <c r="F85" s="71">
        <v>119275.52718934366</v>
      </c>
      <c r="G85" s="71">
        <v>119093.38969764633</v>
      </c>
      <c r="H85" s="83">
        <v>119571.19145662233</v>
      </c>
      <c r="I85" s="72">
        <v>1</v>
      </c>
      <c r="J85" s="72">
        <v>0.99433196565434045</v>
      </c>
      <c r="K85" s="72">
        <v>0.99600403949182581</v>
      </c>
      <c r="L85" s="72">
        <v>0.99679674983081501</v>
      </c>
      <c r="M85" s="201">
        <v>0.46914116557331698</v>
      </c>
      <c r="N85" s="75">
        <v>0.56047838364953795</v>
      </c>
      <c r="O85" s="202" t="s">
        <v>3671</v>
      </c>
      <c r="P85" s="210" t="s">
        <v>3761</v>
      </c>
      <c r="Q85" s="211" t="s">
        <v>3761</v>
      </c>
      <c r="R85" s="211" t="s">
        <v>3761</v>
      </c>
      <c r="S85" s="73" t="s">
        <v>3761</v>
      </c>
    </row>
    <row r="86" spans="1:19" x14ac:dyDescent="0.25">
      <c r="E86" s="12"/>
      <c r="F86" s="12"/>
      <c r="G86" s="12"/>
      <c r="H86" s="12"/>
      <c r="I86" s="11"/>
      <c r="J86" s="11"/>
      <c r="K86" s="11"/>
      <c r="L86" s="11"/>
      <c r="M86" s="10"/>
      <c r="N86" s="10"/>
      <c r="O86" s="65"/>
    </row>
    <row r="87" spans="1:19" ht="15.75" thickBot="1" x14ac:dyDescent="0.3">
      <c r="E87" s="12"/>
      <c r="F87" s="12"/>
      <c r="G87" s="12"/>
      <c r="H87" s="12"/>
      <c r="I87" s="11"/>
      <c r="J87" s="11"/>
      <c r="K87" s="11"/>
      <c r="L87" s="11"/>
      <c r="M87" s="10"/>
      <c r="N87" s="10"/>
      <c r="O87" s="65"/>
    </row>
    <row r="88" spans="1:19" x14ac:dyDescent="0.25">
      <c r="A88" s="105">
        <v>66</v>
      </c>
      <c r="B88" s="66" t="s">
        <v>1369</v>
      </c>
      <c r="C88" s="66" t="s">
        <v>890</v>
      </c>
      <c r="D88" s="78" t="s">
        <v>3536</v>
      </c>
      <c r="E88" s="67">
        <v>18036.648214835248</v>
      </c>
      <c r="F88" s="67">
        <v>17855.335808521337</v>
      </c>
      <c r="G88" s="67">
        <v>17814.487543817337</v>
      </c>
      <c r="H88" s="81">
        <v>18109.885346376661</v>
      </c>
      <c r="I88" s="68">
        <v>0.99595595829898143</v>
      </c>
      <c r="J88" s="68">
        <v>0.98594416623922732</v>
      </c>
      <c r="K88" s="68">
        <v>0.98368858792259406</v>
      </c>
      <c r="L88" s="68">
        <v>1</v>
      </c>
      <c r="M88" s="197">
        <v>0.45351243916405198</v>
      </c>
      <c r="N88" s="74">
        <v>0.55231997248389297</v>
      </c>
      <c r="O88" s="198" t="s">
        <v>3671</v>
      </c>
      <c r="P88" s="203" t="s">
        <v>3761</v>
      </c>
      <c r="Q88" s="204" t="s">
        <v>3761</v>
      </c>
      <c r="R88" s="204" t="s">
        <v>3761</v>
      </c>
      <c r="S88" s="69" t="s">
        <v>3761</v>
      </c>
    </row>
    <row r="89" spans="1:19" x14ac:dyDescent="0.25">
      <c r="A89" s="106">
        <v>67</v>
      </c>
      <c r="B89" t="s">
        <v>1369</v>
      </c>
      <c r="C89" t="s">
        <v>890</v>
      </c>
      <c r="D89" s="79" t="s">
        <v>883</v>
      </c>
      <c r="E89" s="12">
        <v>6329.4864762484995</v>
      </c>
      <c r="F89" s="12">
        <v>6179.554081352333</v>
      </c>
      <c r="G89" s="12">
        <v>5999.9558441653326</v>
      </c>
      <c r="H89" s="82">
        <v>5932.4773579263319</v>
      </c>
      <c r="I89" s="11">
        <v>1</v>
      </c>
      <c r="J89" s="11">
        <v>0.97631207595453595</v>
      </c>
      <c r="K89" s="11">
        <v>0.97093669950571948</v>
      </c>
      <c r="L89" s="11">
        <v>0.93727625142861892</v>
      </c>
      <c r="M89" s="199">
        <v>5.5441458624134E-2</v>
      </c>
      <c r="N89" s="10">
        <v>0.38670697325567699</v>
      </c>
      <c r="O89" s="200" t="s">
        <v>3671</v>
      </c>
      <c r="P89" s="209" t="s">
        <v>3761</v>
      </c>
      <c r="Q89" s="14" t="s">
        <v>3761</v>
      </c>
      <c r="R89" s="14" t="s">
        <v>3761</v>
      </c>
      <c r="S89" s="70" t="s">
        <v>3761</v>
      </c>
    </row>
    <row r="90" spans="1:19" x14ac:dyDescent="0.25">
      <c r="A90" s="106">
        <v>68</v>
      </c>
      <c r="B90" t="s">
        <v>1369</v>
      </c>
      <c r="C90" t="s">
        <v>890</v>
      </c>
      <c r="D90" s="79" t="s">
        <v>884</v>
      </c>
      <c r="E90" s="12">
        <v>6572.8581572982521</v>
      </c>
      <c r="F90" s="12">
        <v>6431.9911051393328</v>
      </c>
      <c r="G90" s="12">
        <v>6367.9587839433343</v>
      </c>
      <c r="H90" s="82">
        <v>6293.1113693029993</v>
      </c>
      <c r="I90" s="11">
        <v>1</v>
      </c>
      <c r="J90" s="11">
        <v>0.97856837181211553</v>
      </c>
      <c r="K90" s="11">
        <v>0.99004471241497283</v>
      </c>
      <c r="L90" s="11">
        <v>0.95743909555014017</v>
      </c>
      <c r="M90" s="199">
        <v>6.8739647789601205E-2</v>
      </c>
      <c r="N90" s="10">
        <v>0.38670697325567699</v>
      </c>
      <c r="O90" s="200" t="s">
        <v>3671</v>
      </c>
      <c r="P90" s="209" t="s">
        <v>3761</v>
      </c>
      <c r="Q90" s="14" t="s">
        <v>3761</v>
      </c>
      <c r="R90" s="14" t="s">
        <v>3761</v>
      </c>
      <c r="S90" s="70" t="s">
        <v>3761</v>
      </c>
    </row>
    <row r="91" spans="1:19" x14ac:dyDescent="0.25">
      <c r="A91" s="106">
        <v>69</v>
      </c>
      <c r="B91" t="s">
        <v>1369</v>
      </c>
      <c r="C91" t="s">
        <v>890</v>
      </c>
      <c r="D91" s="79" t="s">
        <v>400</v>
      </c>
      <c r="E91" s="12">
        <v>193.73937348724999</v>
      </c>
      <c r="F91" s="12">
        <v>193.70815486366666</v>
      </c>
      <c r="G91" s="12">
        <v>196.7699110203333</v>
      </c>
      <c r="H91" s="82">
        <v>202.94555724166665</v>
      </c>
      <c r="I91" s="11">
        <v>0.95463717521318303</v>
      </c>
      <c r="J91" s="11">
        <v>0.95448334763495157</v>
      </c>
      <c r="K91" s="11">
        <v>0.96956993636485755</v>
      </c>
      <c r="L91" s="11">
        <v>1</v>
      </c>
      <c r="M91" s="199">
        <v>0.77485090588453698</v>
      </c>
      <c r="N91" s="10">
        <v>0.80465286380317302</v>
      </c>
      <c r="O91" s="200" t="s">
        <v>3671</v>
      </c>
      <c r="P91" s="209" t="s">
        <v>3761</v>
      </c>
      <c r="Q91" s="14" t="s">
        <v>3761</v>
      </c>
      <c r="R91" s="14" t="s">
        <v>3761</v>
      </c>
      <c r="S91" s="70" t="s">
        <v>3761</v>
      </c>
    </row>
    <row r="92" spans="1:19" x14ac:dyDescent="0.25">
      <c r="A92" s="106">
        <v>70</v>
      </c>
      <c r="B92" t="s">
        <v>1369</v>
      </c>
      <c r="C92" t="s">
        <v>890</v>
      </c>
      <c r="D92" s="79" t="s">
        <v>885</v>
      </c>
      <c r="E92" s="12">
        <v>5622.2147452752497</v>
      </c>
      <c r="F92" s="12">
        <v>5685.4763263476661</v>
      </c>
      <c r="G92" s="12">
        <v>5650.2301929333335</v>
      </c>
      <c r="H92" s="82">
        <v>5632.544143412666</v>
      </c>
      <c r="I92" s="11">
        <v>0.98887312558505447</v>
      </c>
      <c r="J92" s="11">
        <v>1</v>
      </c>
      <c r="K92" s="11">
        <v>0.99380067185382603</v>
      </c>
      <c r="L92" s="11">
        <v>0.99068992993784855</v>
      </c>
      <c r="M92" s="199">
        <v>0.72251697124012904</v>
      </c>
      <c r="N92" s="10">
        <v>0.77858360327118203</v>
      </c>
      <c r="O92" s="200" t="s">
        <v>3671</v>
      </c>
      <c r="P92" s="209" t="s">
        <v>3761</v>
      </c>
      <c r="Q92" s="14" t="s">
        <v>3761</v>
      </c>
      <c r="R92" s="14" t="s">
        <v>3761</v>
      </c>
      <c r="S92" s="70" t="s">
        <v>3761</v>
      </c>
    </row>
    <row r="93" spans="1:19" x14ac:dyDescent="0.25">
      <c r="A93" s="106">
        <v>71</v>
      </c>
      <c r="B93" t="s">
        <v>1369</v>
      </c>
      <c r="C93" t="s">
        <v>890</v>
      </c>
      <c r="D93" s="79" t="s">
        <v>886</v>
      </c>
      <c r="E93" s="12">
        <v>2112.16112742</v>
      </c>
      <c r="F93" s="12">
        <v>2118.4429271129998</v>
      </c>
      <c r="G93" s="12">
        <v>2147.3116568716669</v>
      </c>
      <c r="H93" s="82">
        <v>2111.5743483499996</v>
      </c>
      <c r="I93" s="11">
        <v>0.98363044817496292</v>
      </c>
      <c r="J93" s="11">
        <v>0.98655587340278084</v>
      </c>
      <c r="K93" s="11">
        <v>1</v>
      </c>
      <c r="L93" s="11">
        <v>0.98335718599239963</v>
      </c>
      <c r="M93" s="199">
        <v>0.13628742876307701</v>
      </c>
      <c r="N93" s="10">
        <v>0.39604206221911498</v>
      </c>
      <c r="O93" s="200" t="s">
        <v>3672</v>
      </c>
      <c r="P93" s="209" t="s">
        <v>3761</v>
      </c>
      <c r="Q93" s="14" t="s">
        <v>3761</v>
      </c>
      <c r="R93" s="14" t="s">
        <v>3761</v>
      </c>
      <c r="S93" s="70" t="s">
        <v>3761</v>
      </c>
    </row>
    <row r="94" spans="1:19" x14ac:dyDescent="0.25">
      <c r="A94" s="106">
        <v>72</v>
      </c>
      <c r="B94" t="s">
        <v>1369</v>
      </c>
      <c r="C94" t="s">
        <v>890</v>
      </c>
      <c r="D94" s="79" t="s">
        <v>887</v>
      </c>
      <c r="E94" s="12">
        <v>12108.4907098895</v>
      </c>
      <c r="F94" s="12">
        <v>12043.313348193335</v>
      </c>
      <c r="G94" s="12">
        <v>12275.313714067002</v>
      </c>
      <c r="H94" s="82">
        <v>12268.918378406335</v>
      </c>
      <c r="I94" s="11">
        <v>0.98640987855273055</v>
      </c>
      <c r="J94" s="11">
        <v>0.98110024955143871</v>
      </c>
      <c r="K94" s="11">
        <v>1</v>
      </c>
      <c r="L94" s="11">
        <v>0.99947900837325743</v>
      </c>
      <c r="M94" s="199">
        <v>0.11328129867987299</v>
      </c>
      <c r="N94" s="10">
        <v>0.39604206221911498</v>
      </c>
      <c r="O94" s="200" t="s">
        <v>3671</v>
      </c>
      <c r="P94" s="209" t="s">
        <v>3761</v>
      </c>
      <c r="Q94" s="14" t="s">
        <v>3761</v>
      </c>
      <c r="R94" s="14" t="s">
        <v>3761</v>
      </c>
      <c r="S94" s="70" t="s">
        <v>3761</v>
      </c>
    </row>
    <row r="95" spans="1:19" x14ac:dyDescent="0.25">
      <c r="A95" s="106">
        <v>73</v>
      </c>
      <c r="B95" t="s">
        <v>1369</v>
      </c>
      <c r="C95" t="s">
        <v>890</v>
      </c>
      <c r="D95" s="79" t="s">
        <v>888</v>
      </c>
      <c r="E95" s="12">
        <v>9366.9755705259995</v>
      </c>
      <c r="F95" s="12">
        <v>9250.7011406486672</v>
      </c>
      <c r="G95" s="12">
        <v>9069.1464969683348</v>
      </c>
      <c r="H95" s="82">
        <v>8979.1577675300014</v>
      </c>
      <c r="I95" s="11">
        <v>1</v>
      </c>
      <c r="J95" s="11">
        <v>0.98758676917625365</v>
      </c>
      <c r="K95" s="11">
        <v>0.98037395858757559</v>
      </c>
      <c r="L95" s="11">
        <v>0.95859732951409626</v>
      </c>
      <c r="M95" s="199">
        <v>0.28310683088074701</v>
      </c>
      <c r="N95" s="10">
        <v>0.50288713380132699</v>
      </c>
      <c r="O95" s="200" t="s">
        <v>3671</v>
      </c>
      <c r="P95" s="209" t="s">
        <v>3761</v>
      </c>
      <c r="Q95" s="14" t="s">
        <v>3761</v>
      </c>
      <c r="R95" s="14" t="s">
        <v>3761</v>
      </c>
      <c r="S95" s="70" t="s">
        <v>3761</v>
      </c>
    </row>
    <row r="96" spans="1:19" ht="15.75" thickBot="1" x14ac:dyDescent="0.3">
      <c r="A96" s="107">
        <v>74</v>
      </c>
      <c r="B96" s="22" t="s">
        <v>1369</v>
      </c>
      <c r="C96" s="22" t="s">
        <v>890</v>
      </c>
      <c r="D96" s="80" t="s">
        <v>889</v>
      </c>
      <c r="E96" s="71">
        <v>8158.3404174995003</v>
      </c>
      <c r="F96" s="71">
        <v>8041.1691007806667</v>
      </c>
      <c r="G96" s="71">
        <v>8025.3664298499998</v>
      </c>
      <c r="H96" s="83">
        <v>7999.5366683710008</v>
      </c>
      <c r="I96" s="72">
        <v>1</v>
      </c>
      <c r="J96" s="72">
        <v>0.98563784903269014</v>
      </c>
      <c r="K96" s="72">
        <v>0.99803477942913388</v>
      </c>
      <c r="L96" s="72">
        <v>0.98053479739729077</v>
      </c>
      <c r="M96" s="201">
        <v>0.351703098484617</v>
      </c>
      <c r="N96" s="75">
        <v>0.51102014550513797</v>
      </c>
      <c r="O96" s="202" t="s">
        <v>3671</v>
      </c>
      <c r="P96" s="210" t="s">
        <v>3761</v>
      </c>
      <c r="Q96" s="211" t="s">
        <v>3761</v>
      </c>
      <c r="R96" s="211" t="s">
        <v>3761</v>
      </c>
      <c r="S96" s="73" t="s">
        <v>3761</v>
      </c>
    </row>
    <row r="97" spans="1:19" x14ac:dyDescent="0.25">
      <c r="E97" s="12"/>
      <c r="F97" s="12"/>
      <c r="G97" s="12"/>
      <c r="H97" s="12"/>
      <c r="I97" s="11"/>
      <c r="J97" s="11"/>
      <c r="K97" s="11"/>
      <c r="L97" s="11"/>
      <c r="M97" s="10"/>
      <c r="N97" s="10"/>
      <c r="O97" s="65"/>
    </row>
    <row r="98" spans="1:19" ht="15.75" thickBot="1" x14ac:dyDescent="0.3">
      <c r="E98" s="12"/>
      <c r="F98" s="12"/>
      <c r="G98" s="12"/>
      <c r="H98" s="12"/>
      <c r="I98" s="11"/>
      <c r="J98" s="11"/>
      <c r="K98" s="11"/>
      <c r="L98" s="11"/>
      <c r="M98" s="10"/>
      <c r="N98" s="10"/>
      <c r="O98" s="65"/>
    </row>
    <row r="99" spans="1:19" x14ac:dyDescent="0.25">
      <c r="A99" s="105">
        <v>75</v>
      </c>
      <c r="B99" s="66" t="s">
        <v>1369</v>
      </c>
      <c r="C99" s="66" t="s">
        <v>3665</v>
      </c>
      <c r="D99" s="78" t="s">
        <v>3536</v>
      </c>
      <c r="E99" s="67">
        <v>10357.830347546753</v>
      </c>
      <c r="F99" s="67">
        <v>10457.912571796996</v>
      </c>
      <c r="G99" s="67">
        <v>10589.511467483995</v>
      </c>
      <c r="H99" s="81">
        <v>10732.273718214672</v>
      </c>
      <c r="I99" s="68">
        <v>0.96511052732167846</v>
      </c>
      <c r="J99" s="68">
        <v>0.97443587876891047</v>
      </c>
      <c r="K99" s="68">
        <v>0.98669785597357784</v>
      </c>
      <c r="L99" s="68">
        <v>1</v>
      </c>
      <c r="M99" s="197">
        <v>0.156415611504961</v>
      </c>
      <c r="N99" s="74">
        <v>0.39604206221911498</v>
      </c>
      <c r="O99" s="198" t="s">
        <v>3671</v>
      </c>
      <c r="P99" s="203" t="s">
        <v>3761</v>
      </c>
      <c r="Q99" s="204" t="s">
        <v>3761</v>
      </c>
      <c r="R99" s="204" t="s">
        <v>3761</v>
      </c>
      <c r="S99" s="69" t="s">
        <v>3761</v>
      </c>
    </row>
    <row r="100" spans="1:19" x14ac:dyDescent="0.25">
      <c r="A100" s="106">
        <v>76</v>
      </c>
      <c r="B100" t="s">
        <v>1369</v>
      </c>
      <c r="C100" t="s">
        <v>3665</v>
      </c>
      <c r="D100" s="79" t="s">
        <v>3566</v>
      </c>
      <c r="E100" s="12">
        <v>7754.8830463709992</v>
      </c>
      <c r="F100" s="12">
        <v>7744.6059039850006</v>
      </c>
      <c r="G100" s="12">
        <v>7881.6648085950001</v>
      </c>
      <c r="H100" s="82">
        <v>7758.0669649846668</v>
      </c>
      <c r="I100" s="11">
        <v>0.98391434229913655</v>
      </c>
      <c r="J100" s="11">
        <v>0.98261041189412979</v>
      </c>
      <c r="K100" s="11">
        <v>1</v>
      </c>
      <c r="L100" s="11">
        <v>0.98431830753884009</v>
      </c>
      <c r="M100" s="199">
        <v>0.51371833132241496</v>
      </c>
      <c r="N100" s="10">
        <v>0.592860239310249</v>
      </c>
      <c r="O100" s="200" t="s">
        <v>3671</v>
      </c>
      <c r="P100" s="209" t="s">
        <v>3761</v>
      </c>
      <c r="Q100" s="14" t="s">
        <v>3761</v>
      </c>
      <c r="R100" s="14" t="s">
        <v>3761</v>
      </c>
      <c r="S100" s="70" t="s">
        <v>3761</v>
      </c>
    </row>
    <row r="101" spans="1:19" x14ac:dyDescent="0.25">
      <c r="A101" s="106">
        <v>77</v>
      </c>
      <c r="B101" t="s">
        <v>1369</v>
      </c>
      <c r="C101" t="s">
        <v>3665</v>
      </c>
      <c r="D101" s="79" t="s">
        <v>3567</v>
      </c>
      <c r="E101" s="12">
        <v>2292.9706532895002</v>
      </c>
      <c r="F101" s="12">
        <v>2266.7419745759998</v>
      </c>
      <c r="G101" s="12">
        <v>2257.7483221793336</v>
      </c>
      <c r="H101" s="82">
        <v>2232.8309038859998</v>
      </c>
      <c r="I101" s="11">
        <v>1</v>
      </c>
      <c r="J101" s="11">
        <v>0.98856126715975512</v>
      </c>
      <c r="K101" s="11">
        <v>0.99603234399965246</v>
      </c>
      <c r="L101" s="11">
        <v>0.9737721242453653</v>
      </c>
      <c r="M101" s="199">
        <v>0.34786376661657598</v>
      </c>
      <c r="N101" s="10">
        <v>0.51102014550513797</v>
      </c>
      <c r="O101" s="200" t="s">
        <v>3671</v>
      </c>
      <c r="P101" s="209" t="s">
        <v>3761</v>
      </c>
      <c r="Q101" s="14" t="s">
        <v>3761</v>
      </c>
      <c r="R101" s="14" t="s">
        <v>3761</v>
      </c>
      <c r="S101" s="70" t="s">
        <v>3761</v>
      </c>
    </row>
    <row r="102" spans="1:19" x14ac:dyDescent="0.25">
      <c r="A102" s="106">
        <v>78</v>
      </c>
      <c r="B102" t="s">
        <v>1369</v>
      </c>
      <c r="C102" t="s">
        <v>3665</v>
      </c>
      <c r="D102" s="79" t="s">
        <v>3569</v>
      </c>
      <c r="E102" s="12">
        <v>1511.83986906</v>
      </c>
      <c r="F102" s="12">
        <v>1488.6942851993335</v>
      </c>
      <c r="G102" s="12">
        <v>1499.6387530236664</v>
      </c>
      <c r="H102" s="82">
        <v>1525.1121690959999</v>
      </c>
      <c r="I102" s="11">
        <v>0.99129749253534116</v>
      </c>
      <c r="J102" s="11">
        <v>0.97612117676678645</v>
      </c>
      <c r="K102" s="11">
        <v>0.98329734914682854</v>
      </c>
      <c r="L102" s="11">
        <v>1</v>
      </c>
      <c r="M102" s="199">
        <v>0.31444649275559899</v>
      </c>
      <c r="N102" s="10">
        <v>0.50536043478578396</v>
      </c>
      <c r="O102" s="200" t="s">
        <v>3671</v>
      </c>
      <c r="P102" s="209" t="s">
        <v>3761</v>
      </c>
      <c r="Q102" s="14" t="s">
        <v>3761</v>
      </c>
      <c r="R102" s="14" t="s">
        <v>3761</v>
      </c>
      <c r="S102" s="70" t="s">
        <v>3761</v>
      </c>
    </row>
    <row r="103" spans="1:19" x14ac:dyDescent="0.25">
      <c r="A103" s="106">
        <v>79</v>
      </c>
      <c r="B103" t="s">
        <v>1369</v>
      </c>
      <c r="C103" t="s">
        <v>3665</v>
      </c>
      <c r="D103" s="79" t="s">
        <v>3571</v>
      </c>
      <c r="E103" s="12">
        <v>1450.46655685525</v>
      </c>
      <c r="F103" s="12">
        <v>1514.4794947163334</v>
      </c>
      <c r="G103" s="12">
        <v>1499.8983174749999</v>
      </c>
      <c r="H103" s="82">
        <v>1524.0048656493334</v>
      </c>
      <c r="I103" s="11">
        <v>0.95174667059691387</v>
      </c>
      <c r="J103" s="11">
        <v>0.99374977656062702</v>
      </c>
      <c r="K103" s="11">
        <v>0.98418210550524565</v>
      </c>
      <c r="L103" s="11">
        <v>1</v>
      </c>
      <c r="M103" s="199">
        <v>0.319737814955592</v>
      </c>
      <c r="N103" s="10">
        <v>0.50690450754812799</v>
      </c>
      <c r="O103" s="200" t="s">
        <v>3671</v>
      </c>
      <c r="P103" s="209" t="s">
        <v>3761</v>
      </c>
      <c r="Q103" s="14" t="s">
        <v>3761</v>
      </c>
      <c r="R103" s="14" t="s">
        <v>3761</v>
      </c>
      <c r="S103" s="70" t="s">
        <v>3761</v>
      </c>
    </row>
    <row r="104" spans="1:19" x14ac:dyDescent="0.25">
      <c r="A104" s="106">
        <v>80</v>
      </c>
      <c r="B104" t="s">
        <v>1369</v>
      </c>
      <c r="C104" t="s">
        <v>3665</v>
      </c>
      <c r="D104" s="79" t="s">
        <v>3570</v>
      </c>
      <c r="E104" s="12">
        <v>893.30256700125005</v>
      </c>
      <c r="F104" s="12">
        <v>872.34955711366672</v>
      </c>
      <c r="G104" s="12">
        <v>913.33976722733325</v>
      </c>
      <c r="H104" s="82">
        <v>896.13323052666658</v>
      </c>
      <c r="I104" s="11">
        <v>0.9780616141494517</v>
      </c>
      <c r="J104" s="11">
        <v>0.95512052405415093</v>
      </c>
      <c r="K104" s="11">
        <v>1</v>
      </c>
      <c r="L104" s="11">
        <v>0.98116085895076999</v>
      </c>
      <c r="M104" s="199">
        <v>0.21712918131011399</v>
      </c>
      <c r="N104" s="10">
        <v>0.444127870861597</v>
      </c>
      <c r="O104" s="200" t="s">
        <v>3671</v>
      </c>
      <c r="P104" s="209" t="s">
        <v>3761</v>
      </c>
      <c r="Q104" s="14" t="s">
        <v>3761</v>
      </c>
      <c r="R104" s="14" t="s">
        <v>3761</v>
      </c>
      <c r="S104" s="70" t="s">
        <v>3761</v>
      </c>
    </row>
    <row r="105" spans="1:19" x14ac:dyDescent="0.25">
      <c r="A105" s="106">
        <v>81</v>
      </c>
      <c r="B105" t="s">
        <v>1369</v>
      </c>
      <c r="C105" t="s">
        <v>3665</v>
      </c>
      <c r="D105" s="79" t="s">
        <v>3568</v>
      </c>
      <c r="E105" s="12">
        <v>668.40856554199991</v>
      </c>
      <c r="F105" s="12">
        <v>651.5914949083334</v>
      </c>
      <c r="G105" s="12">
        <v>633.80734624433319</v>
      </c>
      <c r="H105" s="82">
        <v>668.18770453000013</v>
      </c>
      <c r="I105" s="11">
        <v>1</v>
      </c>
      <c r="J105" s="11">
        <v>0.97484013296563632</v>
      </c>
      <c r="K105" s="11">
        <v>0.94854685584217702</v>
      </c>
      <c r="L105" s="11">
        <v>0.99966957184065908</v>
      </c>
      <c r="M105" s="199">
        <v>0.295529512206051</v>
      </c>
      <c r="N105" s="10">
        <v>0.50536043478578396</v>
      </c>
      <c r="O105" s="200" t="s">
        <v>3671</v>
      </c>
      <c r="P105" s="209" t="s">
        <v>3761</v>
      </c>
      <c r="Q105" s="14" t="s">
        <v>3761</v>
      </c>
      <c r="R105" s="14" t="s">
        <v>3761</v>
      </c>
      <c r="S105" s="70" t="s">
        <v>3761</v>
      </c>
    </row>
    <row r="106" spans="1:19" x14ac:dyDescent="0.25">
      <c r="A106" s="106">
        <v>82</v>
      </c>
      <c r="B106" t="s">
        <v>1369</v>
      </c>
      <c r="C106" t="s">
        <v>3665</v>
      </c>
      <c r="D106" s="79" t="s">
        <v>3607</v>
      </c>
      <c r="E106" s="12">
        <v>546.39284883250002</v>
      </c>
      <c r="F106" s="12">
        <v>530.91297341233337</v>
      </c>
      <c r="G106" s="12">
        <v>501.5040270473333</v>
      </c>
      <c r="H106" s="82">
        <v>532.06078823900009</v>
      </c>
      <c r="I106" s="11">
        <v>1</v>
      </c>
      <c r="J106" s="11">
        <v>0.97166896409196579</v>
      </c>
      <c r="K106" s="11">
        <v>0.94256904123154295</v>
      </c>
      <c r="L106" s="11">
        <v>0.9737696775788266</v>
      </c>
      <c r="M106" s="199">
        <v>1.4058507286906E-2</v>
      </c>
      <c r="N106" s="10">
        <v>0.38670697325567699</v>
      </c>
      <c r="O106" s="200" t="s">
        <v>3672</v>
      </c>
      <c r="P106" s="209" t="s">
        <v>3761</v>
      </c>
      <c r="Q106" s="14" t="s">
        <v>3761</v>
      </c>
      <c r="R106" s="14" t="s">
        <v>3761</v>
      </c>
      <c r="S106" s="70" t="s">
        <v>3761</v>
      </c>
    </row>
    <row r="107" spans="1:19" ht="15.75" thickBot="1" x14ac:dyDescent="0.3">
      <c r="A107" s="107">
        <v>83</v>
      </c>
      <c r="B107" s="22" t="s">
        <v>1369</v>
      </c>
      <c r="C107" s="22" t="s">
        <v>3665</v>
      </c>
      <c r="D107" s="80" t="s">
        <v>3573</v>
      </c>
      <c r="E107" s="71">
        <v>1613.9914202704999</v>
      </c>
      <c r="F107" s="71">
        <v>1645.0179694276665</v>
      </c>
      <c r="G107" s="71">
        <v>1602.2340748563336</v>
      </c>
      <c r="H107" s="83">
        <v>1743.2106000163333</v>
      </c>
      <c r="I107" s="72">
        <v>0.92587288091030273</v>
      </c>
      <c r="J107" s="72">
        <v>0.94367138968306707</v>
      </c>
      <c r="K107" s="72">
        <v>0.91912823088691709</v>
      </c>
      <c r="L107" s="72">
        <v>1</v>
      </c>
      <c r="M107" s="201">
        <v>0.37011953457983698</v>
      </c>
      <c r="N107" s="75">
        <v>0.51511481616781396</v>
      </c>
      <c r="O107" s="202" t="s">
        <v>3673</v>
      </c>
      <c r="P107" s="210" t="s">
        <v>3761</v>
      </c>
      <c r="Q107" s="211" t="s">
        <v>3761</v>
      </c>
      <c r="R107" s="211" t="s">
        <v>3761</v>
      </c>
      <c r="S107" s="73" t="s">
        <v>3761</v>
      </c>
    </row>
    <row r="108" spans="1:19" x14ac:dyDescent="0.25">
      <c r="E108" s="12"/>
      <c r="F108" s="12"/>
      <c r="G108" s="12"/>
      <c r="H108" s="12"/>
      <c r="I108" s="11"/>
      <c r="J108" s="11"/>
      <c r="K108" s="11"/>
      <c r="L108" s="11"/>
      <c r="M108" s="10"/>
      <c r="N108" s="10"/>
      <c r="O108" s="65"/>
    </row>
    <row r="109" spans="1:19" ht="15.75" thickBot="1" x14ac:dyDescent="0.3">
      <c r="E109" s="12"/>
      <c r="F109" s="12"/>
      <c r="G109" s="12"/>
      <c r="H109" s="12"/>
      <c r="I109" s="11"/>
      <c r="J109" s="11"/>
      <c r="K109" s="11"/>
      <c r="L109" s="11"/>
      <c r="M109" s="10"/>
      <c r="N109" s="10"/>
      <c r="O109" s="65"/>
    </row>
    <row r="110" spans="1:19" x14ac:dyDescent="0.25">
      <c r="A110" s="105">
        <v>84</v>
      </c>
      <c r="B110" s="66" t="s">
        <v>3576</v>
      </c>
      <c r="C110" s="66" t="s">
        <v>2608</v>
      </c>
      <c r="D110" s="78"/>
      <c r="E110" s="67">
        <v>320.90269961249999</v>
      </c>
      <c r="F110" s="67">
        <v>332.6990650466667</v>
      </c>
      <c r="G110" s="67">
        <v>378.89092591000002</v>
      </c>
      <c r="H110" s="81">
        <v>381.88426844666657</v>
      </c>
      <c r="I110" s="68">
        <v>0.84031400643390686</v>
      </c>
      <c r="J110" s="68">
        <v>0.87120390269003967</v>
      </c>
      <c r="K110" s="68">
        <v>0.99216165004952384</v>
      </c>
      <c r="L110" s="68">
        <v>1</v>
      </c>
      <c r="M110" s="197">
        <v>4.95420432027232E-2</v>
      </c>
      <c r="N110" s="74">
        <v>0.38670697325567699</v>
      </c>
      <c r="O110" s="198" t="s">
        <v>3671</v>
      </c>
      <c r="P110" s="203" t="s">
        <v>3761</v>
      </c>
      <c r="Q110" s="204" t="s">
        <v>3761</v>
      </c>
      <c r="R110" s="204" t="s">
        <v>3761</v>
      </c>
      <c r="S110" s="69" t="s">
        <v>3761</v>
      </c>
    </row>
    <row r="111" spans="1:19" x14ac:dyDescent="0.25">
      <c r="A111" s="106">
        <v>85</v>
      </c>
      <c r="B111" t="s">
        <v>3576</v>
      </c>
      <c r="C111" t="s">
        <v>2609</v>
      </c>
      <c r="D111" s="79"/>
      <c r="E111" s="12">
        <v>501.76457347500002</v>
      </c>
      <c r="F111" s="12">
        <v>505.61995189999999</v>
      </c>
      <c r="G111" s="12">
        <v>536.45251089999999</v>
      </c>
      <c r="H111" s="82">
        <v>537.9020165666667</v>
      </c>
      <c r="I111" s="11">
        <v>0.93281779584630375</v>
      </c>
      <c r="J111" s="11">
        <v>0.93998523211956442</v>
      </c>
      <c r="K111" s="11">
        <v>0.9973052607686459</v>
      </c>
      <c r="L111" s="11">
        <v>1</v>
      </c>
      <c r="M111" s="199">
        <v>8.6447815618948307E-2</v>
      </c>
      <c r="N111" s="10">
        <v>0.39604206221911498</v>
      </c>
      <c r="O111" s="200" t="s">
        <v>3671</v>
      </c>
      <c r="P111" s="209" t="s">
        <v>3761</v>
      </c>
      <c r="Q111" s="14" t="s">
        <v>3761</v>
      </c>
      <c r="R111" s="14" t="s">
        <v>3761</v>
      </c>
      <c r="S111" s="70" t="s">
        <v>3761</v>
      </c>
    </row>
    <row r="112" spans="1:19" x14ac:dyDescent="0.25">
      <c r="A112" s="106">
        <v>86</v>
      </c>
      <c r="B112" t="s">
        <v>3576</v>
      </c>
      <c r="C112" t="s">
        <v>2605</v>
      </c>
      <c r="D112" s="79"/>
      <c r="E112" s="12">
        <v>154.3303888575</v>
      </c>
      <c r="F112" s="12">
        <v>154.10080123333333</v>
      </c>
      <c r="G112" s="12">
        <v>136.70785643999997</v>
      </c>
      <c r="H112" s="82">
        <v>153.08851841666666</v>
      </c>
      <c r="I112" s="11">
        <v>1</v>
      </c>
      <c r="J112" s="11">
        <v>0.99851236282195432</v>
      </c>
      <c r="K112" s="11">
        <v>0.88713267773995774</v>
      </c>
      <c r="L112" s="11">
        <v>0.99195316975466175</v>
      </c>
      <c r="M112" s="199">
        <v>0.45338857385811598</v>
      </c>
      <c r="N112" s="10">
        <v>0.55231997248389297</v>
      </c>
      <c r="O112" s="200" t="s">
        <v>3671</v>
      </c>
      <c r="P112" s="209" t="s">
        <v>3761</v>
      </c>
      <c r="Q112" s="14" t="s">
        <v>3761</v>
      </c>
      <c r="R112" s="14" t="s">
        <v>3761</v>
      </c>
      <c r="S112" s="70" t="s">
        <v>3761</v>
      </c>
    </row>
    <row r="113" spans="1:19" x14ac:dyDescent="0.25">
      <c r="A113" s="106">
        <v>87</v>
      </c>
      <c r="B113" t="s">
        <v>3576</v>
      </c>
      <c r="C113" t="s">
        <v>2606</v>
      </c>
      <c r="D113" s="79"/>
      <c r="E113" s="12">
        <v>1025.6001640750001</v>
      </c>
      <c r="F113" s="12">
        <v>1028.3480104333332</v>
      </c>
      <c r="G113" s="12">
        <v>1047.0795217666666</v>
      </c>
      <c r="H113" s="82">
        <v>1048.7798080333332</v>
      </c>
      <c r="I113" s="11">
        <v>0.97789846469126873</v>
      </c>
      <c r="J113" s="11">
        <v>0.98051850594042844</v>
      </c>
      <c r="K113" s="11">
        <v>0.99837879576471356</v>
      </c>
      <c r="L113" s="11">
        <v>1</v>
      </c>
      <c r="M113" s="199">
        <v>0.513812207402216</v>
      </c>
      <c r="N113" s="10">
        <v>0.592860239310249</v>
      </c>
      <c r="O113" s="200" t="s">
        <v>3671</v>
      </c>
      <c r="P113" s="209" t="s">
        <v>3761</v>
      </c>
      <c r="Q113" s="14" t="s">
        <v>3761</v>
      </c>
      <c r="R113" s="14" t="s">
        <v>3761</v>
      </c>
      <c r="S113" s="70" t="s">
        <v>3761</v>
      </c>
    </row>
    <row r="114" spans="1:19" ht="15.75" thickBot="1" x14ac:dyDescent="0.3">
      <c r="A114" s="107">
        <v>88</v>
      </c>
      <c r="B114" s="22" t="s">
        <v>3576</v>
      </c>
      <c r="C114" s="22" t="s">
        <v>2607</v>
      </c>
      <c r="D114" s="80"/>
      <c r="E114" s="71">
        <v>534.77270477500008</v>
      </c>
      <c r="F114" s="71">
        <v>519.75772533333327</v>
      </c>
      <c r="G114" s="71">
        <v>517.04063016666657</v>
      </c>
      <c r="H114" s="83">
        <v>511.77342556666662</v>
      </c>
      <c r="I114" s="72">
        <v>1</v>
      </c>
      <c r="J114" s="72">
        <v>0.97192268919561964</v>
      </c>
      <c r="K114" s="72">
        <v>0.99477238137264024</v>
      </c>
      <c r="L114" s="72">
        <v>0.95699242126052386</v>
      </c>
      <c r="M114" s="201">
        <v>0.71699446540168599</v>
      </c>
      <c r="N114" s="75">
        <v>0.77858360327118203</v>
      </c>
      <c r="O114" s="202" t="s">
        <v>3671</v>
      </c>
      <c r="P114" s="210" t="s">
        <v>3761</v>
      </c>
      <c r="Q114" s="211" t="s">
        <v>3761</v>
      </c>
      <c r="R114" s="211" t="s">
        <v>3761</v>
      </c>
      <c r="S114" s="73" t="s">
        <v>3761</v>
      </c>
    </row>
    <row r="115" spans="1:19" x14ac:dyDescent="0.25">
      <c r="E115" s="12"/>
      <c r="F115" s="12"/>
      <c r="G115" s="12"/>
      <c r="H115" s="12"/>
      <c r="I115" s="11"/>
      <c r="J115" s="11"/>
      <c r="K115" s="11"/>
      <c r="L115" s="11"/>
      <c r="M115" s="10"/>
      <c r="N115" s="10"/>
      <c r="O115" s="65"/>
    </row>
    <row r="116" spans="1:19" ht="15.75" thickBot="1" x14ac:dyDescent="0.3">
      <c r="E116" s="12"/>
      <c r="F116" s="12"/>
      <c r="G116" s="12"/>
      <c r="H116" s="12"/>
      <c r="I116" s="11"/>
      <c r="J116" s="11"/>
      <c r="K116" s="11"/>
      <c r="L116" s="11"/>
      <c r="M116" s="10"/>
      <c r="N116" s="10"/>
      <c r="O116" s="65"/>
    </row>
    <row r="117" spans="1:19" x14ac:dyDescent="0.25">
      <c r="A117" s="105">
        <v>89</v>
      </c>
      <c r="B117" s="66" t="s">
        <v>3523</v>
      </c>
      <c r="C117" s="66" t="s">
        <v>3488</v>
      </c>
      <c r="D117" s="78" t="s">
        <v>3478</v>
      </c>
      <c r="E117" s="67">
        <v>147.34811435</v>
      </c>
      <c r="F117" s="67">
        <v>150.49568036666668</v>
      </c>
      <c r="G117" s="67">
        <v>140.6565319</v>
      </c>
      <c r="H117" s="81">
        <v>144.30063199999998</v>
      </c>
      <c r="I117" s="68">
        <v>0.97908533979847157</v>
      </c>
      <c r="J117" s="68">
        <v>1</v>
      </c>
      <c r="K117" s="68">
        <v>0.93462172174846059</v>
      </c>
      <c r="L117" s="68">
        <v>0.95883570643640326</v>
      </c>
      <c r="M117" s="197">
        <v>0.42693617620908098</v>
      </c>
      <c r="N117" s="74">
        <v>0.543739469700245</v>
      </c>
      <c r="O117" s="198" t="s">
        <v>3671</v>
      </c>
      <c r="P117" s="203" t="s">
        <v>3761</v>
      </c>
      <c r="Q117" s="204" t="s">
        <v>3761</v>
      </c>
      <c r="R117" s="204" t="s">
        <v>3761</v>
      </c>
      <c r="S117" s="69" t="s">
        <v>3761</v>
      </c>
    </row>
    <row r="118" spans="1:19" x14ac:dyDescent="0.25">
      <c r="A118" s="106">
        <v>90</v>
      </c>
      <c r="B118" t="s">
        <v>3523</v>
      </c>
      <c r="C118" t="s">
        <v>3489</v>
      </c>
      <c r="D118" s="79" t="s">
        <v>3479</v>
      </c>
      <c r="E118" s="12">
        <v>1970.1106777325001</v>
      </c>
      <c r="F118" s="12">
        <v>2021.7164056733334</v>
      </c>
      <c r="G118" s="12">
        <v>1933.1705214633332</v>
      </c>
      <c r="H118" s="82">
        <v>1925.7879956733334</v>
      </c>
      <c r="I118" s="11">
        <v>0.97447429926570439</v>
      </c>
      <c r="J118" s="11">
        <v>1</v>
      </c>
      <c r="K118" s="11">
        <v>0.95620261874438817</v>
      </c>
      <c r="L118" s="11">
        <v>0.9525510058033827</v>
      </c>
      <c r="M118" s="199">
        <v>0.312737936326555</v>
      </c>
      <c r="N118" s="10">
        <v>0.50536043478578396</v>
      </c>
      <c r="O118" s="200" t="s">
        <v>3671</v>
      </c>
      <c r="P118" s="209" t="s">
        <v>3761</v>
      </c>
      <c r="Q118" s="14" t="s">
        <v>3761</v>
      </c>
      <c r="R118" s="14" t="s">
        <v>3761</v>
      </c>
      <c r="S118" s="70" t="s">
        <v>3761</v>
      </c>
    </row>
    <row r="119" spans="1:19" ht="15.75" thickBot="1" x14ac:dyDescent="0.3">
      <c r="A119" s="107">
        <v>91</v>
      </c>
      <c r="B119" s="22" t="s">
        <v>3523</v>
      </c>
      <c r="C119" s="22" t="s">
        <v>3490</v>
      </c>
      <c r="D119" s="80" t="s">
        <v>3480</v>
      </c>
      <c r="E119" s="71">
        <v>744.54439445000003</v>
      </c>
      <c r="F119" s="71">
        <v>726.50086809999993</v>
      </c>
      <c r="G119" s="71">
        <v>710.41339886666674</v>
      </c>
      <c r="H119" s="83">
        <v>681.14650436666659</v>
      </c>
      <c r="I119" s="72">
        <v>1</v>
      </c>
      <c r="J119" s="72">
        <v>0.9757656810198283</v>
      </c>
      <c r="K119" s="72">
        <v>0.97785622847856135</v>
      </c>
      <c r="L119" s="72">
        <v>0.9148500874415072</v>
      </c>
      <c r="M119" s="201">
        <v>0.241559031327124</v>
      </c>
      <c r="N119" s="75">
        <v>0.465863846130882</v>
      </c>
      <c r="O119" s="202" t="s">
        <v>3671</v>
      </c>
      <c r="P119" s="210" t="s">
        <v>3761</v>
      </c>
      <c r="Q119" s="211" t="s">
        <v>3761</v>
      </c>
      <c r="R119" s="211" t="s">
        <v>3761</v>
      </c>
      <c r="S119" s="73" t="s">
        <v>3761</v>
      </c>
    </row>
    <row r="120" spans="1:19" x14ac:dyDescent="0.25">
      <c r="E120" s="12"/>
      <c r="F120" s="12"/>
      <c r="G120" s="12"/>
      <c r="H120" s="12"/>
      <c r="I120" s="11"/>
      <c r="J120" s="11"/>
      <c r="K120" s="11"/>
      <c r="L120" s="11"/>
      <c r="M120" s="10"/>
      <c r="N120" s="10"/>
      <c r="O120" s="65"/>
    </row>
    <row r="121" spans="1:19" ht="15.75" thickBot="1" x14ac:dyDescent="0.3">
      <c r="E121" s="12"/>
      <c r="F121" s="12"/>
      <c r="G121" s="12"/>
      <c r="H121" s="12"/>
      <c r="I121" s="11"/>
      <c r="J121" s="11"/>
      <c r="K121" s="11"/>
      <c r="L121" s="11"/>
      <c r="M121" s="10"/>
      <c r="N121" s="10"/>
      <c r="O121" s="65"/>
    </row>
    <row r="122" spans="1:19" x14ac:dyDescent="0.25">
      <c r="A122" s="105">
        <v>92</v>
      </c>
      <c r="B122" s="66" t="s">
        <v>3523</v>
      </c>
      <c r="C122" s="66" t="s">
        <v>3491</v>
      </c>
      <c r="D122" s="78" t="s">
        <v>3481</v>
      </c>
      <c r="E122" s="67">
        <v>2676.2766541167498</v>
      </c>
      <c r="F122" s="67">
        <v>2673.6990324043331</v>
      </c>
      <c r="G122" s="67">
        <v>2656.0477867949999</v>
      </c>
      <c r="H122" s="81">
        <v>2663.1097092106666</v>
      </c>
      <c r="I122" s="68">
        <v>1</v>
      </c>
      <c r="J122" s="68">
        <v>0.99903686275914272</v>
      </c>
      <c r="K122" s="68">
        <v>0.99339819276762042</v>
      </c>
      <c r="L122" s="68">
        <v>0.99508012563431014</v>
      </c>
      <c r="M122" s="197">
        <v>0.76506843992325302</v>
      </c>
      <c r="N122" s="74">
        <v>0.80065301852433501</v>
      </c>
      <c r="O122" s="198" t="s">
        <v>3671</v>
      </c>
      <c r="P122" s="203" t="s">
        <v>3761</v>
      </c>
      <c r="Q122" s="204" t="s">
        <v>3761</v>
      </c>
      <c r="R122" s="204" t="s">
        <v>3761</v>
      </c>
      <c r="S122" s="69" t="s">
        <v>3761</v>
      </c>
    </row>
    <row r="123" spans="1:19" x14ac:dyDescent="0.25">
      <c r="A123" s="106">
        <v>93</v>
      </c>
      <c r="B123" t="s">
        <v>3523</v>
      </c>
      <c r="C123" t="s">
        <v>3491</v>
      </c>
      <c r="D123" s="79" t="s">
        <v>3666</v>
      </c>
      <c r="E123" s="12">
        <v>967.0128278202501</v>
      </c>
      <c r="F123" s="12">
        <v>963.16031583366657</v>
      </c>
      <c r="G123" s="12">
        <v>1079.8898632549999</v>
      </c>
      <c r="H123" s="82">
        <v>984.42115852000006</v>
      </c>
      <c r="I123" s="11">
        <v>0.89547356700384584</v>
      </c>
      <c r="J123" s="11">
        <v>0.89190606246688198</v>
      </c>
      <c r="K123" s="11">
        <v>1</v>
      </c>
      <c r="L123" s="11">
        <v>0.91159403566652764</v>
      </c>
      <c r="M123" s="199">
        <v>0.103051306249519</v>
      </c>
      <c r="N123" s="10">
        <v>0.39604206221911498</v>
      </c>
      <c r="O123" s="200" t="s">
        <v>3671</v>
      </c>
      <c r="P123" s="209" t="s">
        <v>3761</v>
      </c>
      <c r="Q123" s="14" t="s">
        <v>3761</v>
      </c>
      <c r="R123" s="14" t="s">
        <v>3761</v>
      </c>
      <c r="S123" s="70" t="s">
        <v>3761</v>
      </c>
    </row>
    <row r="124" spans="1:19" x14ac:dyDescent="0.25">
      <c r="A124" s="106">
        <v>94</v>
      </c>
      <c r="B124" t="s">
        <v>3523</v>
      </c>
      <c r="C124" t="s">
        <v>3491</v>
      </c>
      <c r="D124" s="79" t="s">
        <v>3667</v>
      </c>
      <c r="E124" s="12">
        <v>1078.7727704765</v>
      </c>
      <c r="F124" s="12">
        <v>1127.6134965560002</v>
      </c>
      <c r="G124" s="12">
        <v>1072.2301004369999</v>
      </c>
      <c r="H124" s="82">
        <v>1053.0207962323334</v>
      </c>
      <c r="I124" s="11">
        <v>0.95668664287127514</v>
      </c>
      <c r="J124" s="11">
        <v>1</v>
      </c>
      <c r="K124" s="11">
        <v>0.95088441537091006</v>
      </c>
      <c r="L124" s="11">
        <v>0.93384905328688361</v>
      </c>
      <c r="M124" s="199">
        <v>0.130550534264151</v>
      </c>
      <c r="N124" s="10">
        <v>0.39604206221911498</v>
      </c>
      <c r="O124" s="200" t="s">
        <v>3671</v>
      </c>
      <c r="P124" s="209" t="s">
        <v>3761</v>
      </c>
      <c r="Q124" s="14" t="s">
        <v>3761</v>
      </c>
      <c r="R124" s="14" t="s">
        <v>3761</v>
      </c>
      <c r="S124" s="70" t="s">
        <v>3761</v>
      </c>
    </row>
    <row r="125" spans="1:19" x14ac:dyDescent="0.25">
      <c r="A125" s="106">
        <v>95</v>
      </c>
      <c r="B125" t="s">
        <v>3523</v>
      </c>
      <c r="C125" t="s">
        <v>3491</v>
      </c>
      <c r="D125" s="79" t="s">
        <v>3594</v>
      </c>
      <c r="E125" s="12">
        <v>859.49899364275007</v>
      </c>
      <c r="F125" s="12">
        <v>904.32317733299999</v>
      </c>
      <c r="G125" s="12">
        <v>968.72167422999985</v>
      </c>
      <c r="H125" s="82">
        <v>958.42118350700002</v>
      </c>
      <c r="I125" s="11">
        <v>0.88725071040237979</v>
      </c>
      <c r="J125" s="11">
        <v>0.93352218845708412</v>
      </c>
      <c r="K125" s="11">
        <v>1</v>
      </c>
      <c r="L125" s="11">
        <v>0.98936692447685004</v>
      </c>
      <c r="M125" s="199">
        <v>0.11165145772042601</v>
      </c>
      <c r="N125" s="10">
        <v>0.39604206221911498</v>
      </c>
      <c r="O125" s="200" t="s">
        <v>3671</v>
      </c>
      <c r="P125" s="209" t="s">
        <v>3761</v>
      </c>
      <c r="Q125" s="14" t="s">
        <v>3761</v>
      </c>
      <c r="R125" s="14" t="s">
        <v>3761</v>
      </c>
      <c r="S125" s="70" t="s">
        <v>3761</v>
      </c>
    </row>
    <row r="126" spans="1:19" x14ac:dyDescent="0.25">
      <c r="A126" s="106">
        <v>96</v>
      </c>
      <c r="B126" t="s">
        <v>3523</v>
      </c>
      <c r="C126" t="s">
        <v>3492</v>
      </c>
      <c r="D126" s="79" t="s">
        <v>3482</v>
      </c>
      <c r="E126" s="12">
        <v>1111.448298</v>
      </c>
      <c r="F126" s="12">
        <v>1062.8856910000002</v>
      </c>
      <c r="G126" s="12">
        <v>1046.0418643333333</v>
      </c>
      <c r="H126" s="82">
        <v>1072.9825716666667</v>
      </c>
      <c r="I126" s="11">
        <v>1</v>
      </c>
      <c r="J126" s="11">
        <v>0.95630691316241523</v>
      </c>
      <c r="K126" s="11">
        <v>0.97489175682370466</v>
      </c>
      <c r="L126" s="11">
        <v>0.96539134892504608</v>
      </c>
      <c r="M126" s="199">
        <v>6.5098607279305401E-2</v>
      </c>
      <c r="N126" s="10">
        <v>0.38670697325567699</v>
      </c>
      <c r="O126" s="200" t="s">
        <v>3671</v>
      </c>
      <c r="P126" s="209" t="s">
        <v>3761</v>
      </c>
      <c r="Q126" s="14" t="s">
        <v>3761</v>
      </c>
      <c r="R126" s="14" t="s">
        <v>3761</v>
      </c>
      <c r="S126" s="70" t="s">
        <v>3761</v>
      </c>
    </row>
    <row r="127" spans="1:19" x14ac:dyDescent="0.25">
      <c r="A127" s="106">
        <v>97</v>
      </c>
      <c r="B127" t="s">
        <v>3523</v>
      </c>
      <c r="C127" t="s">
        <v>3492</v>
      </c>
      <c r="D127" s="79" t="s">
        <v>3483</v>
      </c>
      <c r="E127" s="12">
        <v>982.22907648750004</v>
      </c>
      <c r="F127" s="12">
        <v>924.66963189000001</v>
      </c>
      <c r="G127" s="12">
        <v>958.5002424700001</v>
      </c>
      <c r="H127" s="82">
        <v>986.23703433999992</v>
      </c>
      <c r="I127" s="11">
        <v>0.99593611098250634</v>
      </c>
      <c r="J127" s="11">
        <v>0.93757342271049326</v>
      </c>
      <c r="K127" s="11">
        <v>0.97187614041632342</v>
      </c>
      <c r="L127" s="11">
        <v>1</v>
      </c>
      <c r="M127" s="199">
        <v>0.249868705993398</v>
      </c>
      <c r="N127" s="10">
        <v>0.46850382373762101</v>
      </c>
      <c r="O127" s="200" t="s">
        <v>3671</v>
      </c>
      <c r="P127" s="209" t="s">
        <v>3761</v>
      </c>
      <c r="Q127" s="14" t="s">
        <v>3761</v>
      </c>
      <c r="R127" s="14" t="s">
        <v>3761</v>
      </c>
      <c r="S127" s="70" t="s">
        <v>3761</v>
      </c>
    </row>
    <row r="128" spans="1:19" x14ac:dyDescent="0.25">
      <c r="A128" s="106">
        <v>98</v>
      </c>
      <c r="B128" t="s">
        <v>3523</v>
      </c>
      <c r="C128" t="s">
        <v>3492</v>
      </c>
      <c r="D128" s="79" t="s">
        <v>3484</v>
      </c>
      <c r="E128" s="12">
        <v>155.84607005000001</v>
      </c>
      <c r="F128" s="12">
        <v>144.23801086666666</v>
      </c>
      <c r="G128" s="12">
        <v>144.43989190000002</v>
      </c>
      <c r="H128" s="82">
        <v>140.32764070000002</v>
      </c>
      <c r="I128" s="11">
        <v>1</v>
      </c>
      <c r="J128" s="11">
        <v>0.92551586844885381</v>
      </c>
      <c r="K128" s="11">
        <v>1</v>
      </c>
      <c r="L128" s="11">
        <v>0.90042463473720435</v>
      </c>
      <c r="M128" s="199">
        <v>0.211724164867264</v>
      </c>
      <c r="N128" s="10">
        <v>0.442756396506162</v>
      </c>
      <c r="O128" s="200" t="s">
        <v>3671</v>
      </c>
      <c r="P128" s="209" t="s">
        <v>3761</v>
      </c>
      <c r="Q128" s="14" t="s">
        <v>3761</v>
      </c>
      <c r="R128" s="14" t="s">
        <v>3761</v>
      </c>
      <c r="S128" s="70" t="s">
        <v>3761</v>
      </c>
    </row>
    <row r="129" spans="1:19" x14ac:dyDescent="0.25">
      <c r="A129" s="106">
        <v>99</v>
      </c>
      <c r="B129" t="s">
        <v>3523</v>
      </c>
      <c r="C129" t="s">
        <v>3492</v>
      </c>
      <c r="D129" s="79" t="s">
        <v>3485</v>
      </c>
      <c r="E129" s="12">
        <v>642.13360922499999</v>
      </c>
      <c r="F129" s="12">
        <v>634.53832376666662</v>
      </c>
      <c r="G129" s="12">
        <v>620.1390151666667</v>
      </c>
      <c r="H129" s="82">
        <v>610.32751323333332</v>
      </c>
      <c r="I129" s="11">
        <v>1</v>
      </c>
      <c r="J129" s="11">
        <v>0.9881717989072395</v>
      </c>
      <c r="K129" s="11">
        <v>0.97730742484626532</v>
      </c>
      <c r="L129" s="11">
        <v>0.95046810268963511</v>
      </c>
      <c r="M129" s="199">
        <v>0.37415837706613198</v>
      </c>
      <c r="N129" s="10">
        <v>0.51542225412171205</v>
      </c>
      <c r="O129" s="200" t="s">
        <v>3671</v>
      </c>
      <c r="P129" s="209" t="s">
        <v>3761</v>
      </c>
      <c r="Q129" s="14" t="s">
        <v>3761</v>
      </c>
      <c r="R129" s="14" t="s">
        <v>3761</v>
      </c>
      <c r="S129" s="70" t="s">
        <v>3761</v>
      </c>
    </row>
    <row r="130" spans="1:19" x14ac:dyDescent="0.25">
      <c r="A130" s="106">
        <v>100</v>
      </c>
      <c r="B130" t="s">
        <v>3523</v>
      </c>
      <c r="C130" t="s">
        <v>3492</v>
      </c>
      <c r="D130" s="79" t="s">
        <v>3486</v>
      </c>
      <c r="E130" s="12">
        <v>2281.2188107499996</v>
      </c>
      <c r="F130" s="12">
        <v>2136.0901873333337</v>
      </c>
      <c r="G130" s="12">
        <v>2129.176516</v>
      </c>
      <c r="H130" s="82">
        <v>2216.7188316666666</v>
      </c>
      <c r="I130" s="11">
        <v>1</v>
      </c>
      <c r="J130" s="11">
        <v>0.93638110349925097</v>
      </c>
      <c r="K130" s="11">
        <v>0.96050815537988332</v>
      </c>
      <c r="L130" s="11">
        <v>0.97172564999929689</v>
      </c>
      <c r="M130" s="199">
        <v>9.9036566287921193E-2</v>
      </c>
      <c r="N130" s="10">
        <v>0.39604206221911498</v>
      </c>
      <c r="O130" s="200" t="s">
        <v>3671</v>
      </c>
      <c r="P130" s="209" t="s">
        <v>3761</v>
      </c>
      <c r="Q130" s="14" t="s">
        <v>3761</v>
      </c>
      <c r="R130" s="14" t="s">
        <v>3761</v>
      </c>
      <c r="S130" s="70" t="s">
        <v>3761</v>
      </c>
    </row>
    <row r="131" spans="1:19" ht="15.75" thickBot="1" x14ac:dyDescent="0.3">
      <c r="A131" s="107">
        <v>101</v>
      </c>
      <c r="B131" s="22" t="s">
        <v>3523</v>
      </c>
      <c r="C131" s="22" t="s">
        <v>3492</v>
      </c>
      <c r="D131" s="80" t="s">
        <v>3487</v>
      </c>
      <c r="E131" s="71">
        <v>2095.9245425499998</v>
      </c>
      <c r="F131" s="71">
        <v>2006.0959117666669</v>
      </c>
      <c r="G131" s="71">
        <v>2080.1340719666664</v>
      </c>
      <c r="H131" s="83">
        <v>2092.3351098333333</v>
      </c>
      <c r="I131" s="72">
        <v>1</v>
      </c>
      <c r="J131" s="72">
        <v>0.95714128588138803</v>
      </c>
      <c r="K131" s="72">
        <v>0.99416869802101693</v>
      </c>
      <c r="L131" s="72">
        <v>0.99828742273693716</v>
      </c>
      <c r="M131" s="201">
        <v>0.50691322239499104</v>
      </c>
      <c r="N131" s="75">
        <v>0.592860239310249</v>
      </c>
      <c r="O131" s="202" t="s">
        <v>3671</v>
      </c>
      <c r="P131" s="210" t="s">
        <v>3761</v>
      </c>
      <c r="Q131" s="211" t="s">
        <v>3761</v>
      </c>
      <c r="R131" s="211" t="s">
        <v>3761</v>
      </c>
      <c r="S131" s="73" t="s">
        <v>3761</v>
      </c>
    </row>
    <row r="132" spans="1:19" x14ac:dyDescent="0.25">
      <c r="E132" s="12"/>
      <c r="F132" s="12"/>
      <c r="G132" s="12"/>
      <c r="H132" s="12"/>
      <c r="I132" s="11"/>
      <c r="J132" s="11"/>
      <c r="K132" s="11"/>
      <c r="L132" s="11"/>
      <c r="M132" s="10"/>
      <c r="N132" s="10"/>
      <c r="O132" s="65"/>
    </row>
    <row r="133" spans="1:19" ht="15.75" thickBot="1" x14ac:dyDescent="0.3">
      <c r="E133" s="12"/>
      <c r="F133" s="12"/>
      <c r="G133" s="12"/>
      <c r="H133" s="12"/>
      <c r="I133" s="11"/>
      <c r="J133" s="11"/>
      <c r="K133" s="11"/>
      <c r="L133" s="11"/>
      <c r="M133" s="10"/>
      <c r="N133" s="10"/>
      <c r="O133" s="65"/>
    </row>
    <row r="134" spans="1:19" x14ac:dyDescent="0.25">
      <c r="A134" s="105">
        <v>102</v>
      </c>
      <c r="B134" s="66" t="s">
        <v>3608</v>
      </c>
      <c r="C134" s="66" t="s">
        <v>2650</v>
      </c>
      <c r="D134" s="78"/>
      <c r="E134" s="67">
        <v>11051.30692445525</v>
      </c>
      <c r="F134" s="67">
        <v>13298.434570703999</v>
      </c>
      <c r="G134" s="67">
        <v>13221.416289104332</v>
      </c>
      <c r="H134" s="81">
        <v>13412.319408283334</v>
      </c>
      <c r="I134" s="68">
        <v>0.82396687612658981</v>
      </c>
      <c r="J134" s="68">
        <v>0.99150893785686312</v>
      </c>
      <c r="K134" s="68">
        <v>0.98576658418520058</v>
      </c>
      <c r="L134" s="68">
        <v>1</v>
      </c>
      <c r="M134" s="197">
        <v>0.59552497285559303</v>
      </c>
      <c r="N134" s="74">
        <v>0.66442868872318195</v>
      </c>
      <c r="O134" s="198" t="s">
        <v>3673</v>
      </c>
      <c r="P134" s="203" t="s">
        <v>3761</v>
      </c>
      <c r="Q134" s="204" t="s">
        <v>3761</v>
      </c>
      <c r="R134" s="204" t="s">
        <v>3761</v>
      </c>
      <c r="S134" s="69" t="s">
        <v>3761</v>
      </c>
    </row>
    <row r="135" spans="1:19" x14ac:dyDescent="0.25">
      <c r="A135" s="106">
        <v>103</v>
      </c>
      <c r="B135" t="s">
        <v>3531</v>
      </c>
      <c r="C135" t="s">
        <v>2651</v>
      </c>
      <c r="D135" s="79"/>
      <c r="E135" s="12">
        <v>7308.7498895427507</v>
      </c>
      <c r="F135" s="12">
        <v>6779.6688018429995</v>
      </c>
      <c r="G135" s="12">
        <v>6486.5057909036659</v>
      </c>
      <c r="H135" s="82">
        <v>6347.7292966316663</v>
      </c>
      <c r="I135" s="11">
        <v>1</v>
      </c>
      <c r="J135" s="11">
        <v>0.92760990652358311</v>
      </c>
      <c r="K135" s="11">
        <v>0.95675850553943875</v>
      </c>
      <c r="L135" s="11">
        <v>0.86851094818744612</v>
      </c>
      <c r="M135" s="199">
        <v>0.19131475346847501</v>
      </c>
      <c r="N135" s="10">
        <v>0.42340150357777301</v>
      </c>
      <c r="O135" s="200" t="s">
        <v>3671</v>
      </c>
      <c r="P135" s="209" t="s">
        <v>3761</v>
      </c>
      <c r="Q135" s="14" t="s">
        <v>3761</v>
      </c>
      <c r="R135" s="14" t="s">
        <v>3761</v>
      </c>
      <c r="S135" s="70" t="s">
        <v>3761</v>
      </c>
    </row>
    <row r="136" spans="1:19" ht="15.75" thickBot="1" x14ac:dyDescent="0.3">
      <c r="A136" s="107">
        <v>104</v>
      </c>
      <c r="B136" s="22" t="s">
        <v>3519</v>
      </c>
      <c r="C136" s="22" t="s">
        <v>2652</v>
      </c>
      <c r="D136" s="80"/>
      <c r="E136" s="71">
        <v>21926.57434755475</v>
      </c>
      <c r="F136" s="71">
        <v>20808.56760268033</v>
      </c>
      <c r="G136" s="71">
        <v>20439.944036168337</v>
      </c>
      <c r="H136" s="83">
        <v>20442.065438573994</v>
      </c>
      <c r="I136" s="72">
        <v>1</v>
      </c>
      <c r="J136" s="72">
        <v>0.94901133541641902</v>
      </c>
      <c r="K136" s="72">
        <v>0.98228501002325064</v>
      </c>
      <c r="L136" s="72">
        <v>0.93229635941072997</v>
      </c>
      <c r="M136" s="201">
        <v>0.17024016877004999</v>
      </c>
      <c r="N136" s="75">
        <v>0.39624866868890901</v>
      </c>
      <c r="O136" s="202" t="s">
        <v>3671</v>
      </c>
      <c r="P136" s="210" t="s">
        <v>3761</v>
      </c>
      <c r="Q136" s="211" t="s">
        <v>3761</v>
      </c>
      <c r="R136" s="211" t="s">
        <v>3761</v>
      </c>
      <c r="S136" s="73" t="s">
        <v>3761</v>
      </c>
    </row>
    <row r="137" spans="1:19" x14ac:dyDescent="0.25">
      <c r="E137" s="12"/>
      <c r="F137" s="12"/>
      <c r="G137" s="12"/>
      <c r="H137" s="12"/>
      <c r="I137" s="11"/>
      <c r="J137" s="11"/>
      <c r="K137" s="11"/>
      <c r="L137" s="11"/>
      <c r="M137" s="10"/>
      <c r="N137" s="10"/>
      <c r="O137" s="65"/>
    </row>
    <row r="138" spans="1:19" ht="15.75" thickBot="1" x14ac:dyDescent="0.3">
      <c r="E138" s="12"/>
      <c r="F138" s="12"/>
      <c r="G138" s="12"/>
      <c r="H138" s="12"/>
      <c r="I138" s="11"/>
      <c r="J138" s="11"/>
      <c r="K138" s="11"/>
      <c r="L138" s="11"/>
      <c r="M138" s="10"/>
      <c r="N138" s="10"/>
      <c r="O138" s="65"/>
    </row>
    <row r="139" spans="1:19" x14ac:dyDescent="0.25">
      <c r="A139" s="105">
        <v>105</v>
      </c>
      <c r="B139" s="66" t="s">
        <v>3577</v>
      </c>
      <c r="C139" s="66" t="s">
        <v>3578</v>
      </c>
      <c r="D139" s="78" t="s">
        <v>3498</v>
      </c>
      <c r="E139" s="76">
        <v>824.04971390000003</v>
      </c>
      <c r="F139" s="76">
        <v>785.31105573333332</v>
      </c>
      <c r="G139" s="76">
        <v>767.09472456666663</v>
      </c>
      <c r="H139" s="85">
        <v>771.77372916666661</v>
      </c>
      <c r="I139" s="74">
        <v>1</v>
      </c>
      <c r="J139" s="74">
        <v>0.95298990156391494</v>
      </c>
      <c r="K139" s="74">
        <v>0.97680367411909663</v>
      </c>
      <c r="L139" s="74">
        <v>0.93656209831573678</v>
      </c>
      <c r="M139" s="197">
        <v>0.41380775691333999</v>
      </c>
      <c r="N139" s="74">
        <v>0.53684259592451</v>
      </c>
      <c r="O139" s="198" t="s">
        <v>3671</v>
      </c>
      <c r="P139" s="203" t="s">
        <v>3761</v>
      </c>
      <c r="Q139" s="204" t="s">
        <v>3761</v>
      </c>
      <c r="R139" s="204" t="s">
        <v>3761</v>
      </c>
      <c r="S139" s="69" t="s">
        <v>3761</v>
      </c>
    </row>
    <row r="140" spans="1:19" x14ac:dyDescent="0.25">
      <c r="A140" s="106">
        <v>106</v>
      </c>
      <c r="B140" t="s">
        <v>3577</v>
      </c>
      <c r="C140" t="s">
        <v>3578</v>
      </c>
      <c r="D140" s="79" t="s">
        <v>3501</v>
      </c>
      <c r="E140" s="42">
        <v>614.03897092500006</v>
      </c>
      <c r="F140" s="42">
        <v>578.41270970000005</v>
      </c>
      <c r="G140" s="42">
        <v>567.52653676666671</v>
      </c>
      <c r="H140" s="86">
        <v>520.94855696666662</v>
      </c>
      <c r="I140" s="10">
        <v>1</v>
      </c>
      <c r="J140" s="10">
        <v>0.94198045578225775</v>
      </c>
      <c r="K140" s="10">
        <v>0.98117922937934821</v>
      </c>
      <c r="L140" s="10">
        <v>0.84839657030546411</v>
      </c>
      <c r="M140" s="199">
        <v>6.5590232287981998E-2</v>
      </c>
      <c r="N140" s="10">
        <v>0.38670697325567699</v>
      </c>
      <c r="O140" s="200" t="s">
        <v>3671</v>
      </c>
      <c r="P140" s="209" t="s">
        <v>3761</v>
      </c>
      <c r="Q140" s="14" t="s">
        <v>3761</v>
      </c>
      <c r="R140" s="14" t="s">
        <v>3761</v>
      </c>
      <c r="S140" s="70" t="s">
        <v>3761</v>
      </c>
    </row>
    <row r="141" spans="1:19" ht="15.75" thickBot="1" x14ac:dyDescent="0.3">
      <c r="A141" s="107">
        <v>107</v>
      </c>
      <c r="B141" s="22" t="s">
        <v>3577</v>
      </c>
      <c r="C141" s="22" t="s">
        <v>3578</v>
      </c>
      <c r="D141" s="80" t="s">
        <v>3495</v>
      </c>
      <c r="E141" s="77">
        <v>69.127638864999994</v>
      </c>
      <c r="F141" s="77">
        <v>67.017619803333332</v>
      </c>
      <c r="G141" s="77">
        <v>63.127409809999996</v>
      </c>
      <c r="H141" s="87">
        <v>61.726768156666672</v>
      </c>
      <c r="I141" s="75">
        <v>1</v>
      </c>
      <c r="J141" s="75">
        <v>0.96947647719044272</v>
      </c>
      <c r="K141" s="75">
        <v>0.9419524297528119</v>
      </c>
      <c r="L141" s="75">
        <v>0.8929390497079388</v>
      </c>
      <c r="M141" s="201">
        <v>0.213179005725189</v>
      </c>
      <c r="N141" s="75">
        <v>0.442756396506162</v>
      </c>
      <c r="O141" s="202" t="s">
        <v>3671</v>
      </c>
      <c r="P141" s="210" t="s">
        <v>3761</v>
      </c>
      <c r="Q141" s="211" t="s">
        <v>3761</v>
      </c>
      <c r="R141" s="211" t="s">
        <v>3761</v>
      </c>
      <c r="S141" s="73" t="s">
        <v>3761</v>
      </c>
    </row>
    <row r="142" spans="1:19" x14ac:dyDescent="0.25">
      <c r="E142" s="42"/>
      <c r="F142" s="42"/>
      <c r="G142" s="42"/>
      <c r="H142" s="42"/>
      <c r="I142" s="10"/>
      <c r="J142" s="10"/>
      <c r="K142" s="10"/>
      <c r="L142" s="10"/>
      <c r="M142" s="10"/>
      <c r="N142" s="10"/>
      <c r="O142" s="65"/>
    </row>
    <row r="143" spans="1:19" ht="15.75" thickBot="1" x14ac:dyDescent="0.3">
      <c r="E143" s="42"/>
      <c r="F143" s="42"/>
      <c r="G143" s="42"/>
      <c r="H143" s="42"/>
      <c r="I143" s="10"/>
      <c r="J143" s="10"/>
      <c r="K143" s="10"/>
      <c r="L143" s="10"/>
      <c r="M143" s="10"/>
      <c r="N143" s="10"/>
      <c r="O143" s="65"/>
    </row>
    <row r="144" spans="1:19" x14ac:dyDescent="0.25">
      <c r="A144" s="105">
        <v>108</v>
      </c>
      <c r="B144" s="66" t="s">
        <v>3577</v>
      </c>
      <c r="C144" s="66" t="s">
        <v>3579</v>
      </c>
      <c r="D144" s="78" t="s">
        <v>3507</v>
      </c>
      <c r="E144" s="76">
        <v>1192.8498629999999</v>
      </c>
      <c r="F144" s="76">
        <v>1159.4126806666666</v>
      </c>
      <c r="G144" s="76">
        <v>1243.7053189999999</v>
      </c>
      <c r="H144" s="85">
        <v>1221.5828919999999</v>
      </c>
      <c r="I144" s="74">
        <v>0.95910972219617885</v>
      </c>
      <c r="J144" s="74">
        <v>0.93222458966316168</v>
      </c>
      <c r="K144" s="74">
        <v>1</v>
      </c>
      <c r="L144" s="74">
        <v>0.98221248501390379</v>
      </c>
      <c r="M144" s="197">
        <v>0.32667179375323802</v>
      </c>
      <c r="N144" s="74">
        <v>0.50690450754812799</v>
      </c>
      <c r="O144" s="198" t="s">
        <v>3671</v>
      </c>
      <c r="P144" s="203" t="s">
        <v>3761</v>
      </c>
      <c r="Q144" s="204" t="s">
        <v>3761</v>
      </c>
      <c r="R144" s="204" t="s">
        <v>3761</v>
      </c>
      <c r="S144" s="69" t="s">
        <v>3761</v>
      </c>
    </row>
    <row r="145" spans="1:19" x14ac:dyDescent="0.25">
      <c r="A145" s="106">
        <v>109</v>
      </c>
      <c r="B145" t="s">
        <v>3577</v>
      </c>
      <c r="C145" t="s">
        <v>3579</v>
      </c>
      <c r="D145" s="79" t="s">
        <v>3510</v>
      </c>
      <c r="E145" s="42">
        <v>530.54851469999994</v>
      </c>
      <c r="F145" s="42">
        <v>533.69567759999995</v>
      </c>
      <c r="G145" s="42">
        <v>524.78045830000008</v>
      </c>
      <c r="H145" s="86">
        <v>542.21498783333334</v>
      </c>
      <c r="I145" s="10">
        <v>0.97848367641043621</v>
      </c>
      <c r="J145" s="10">
        <v>0.98428794772461714</v>
      </c>
      <c r="K145" s="10">
        <v>0.96784572554329262</v>
      </c>
      <c r="L145" s="10">
        <v>1</v>
      </c>
      <c r="M145" s="199">
        <v>0.53430808126170304</v>
      </c>
      <c r="N145" s="10">
        <v>0.60109659141941596</v>
      </c>
      <c r="O145" s="200" t="s">
        <v>3671</v>
      </c>
      <c r="P145" s="209" t="s">
        <v>3761</v>
      </c>
      <c r="Q145" s="14" t="s">
        <v>3761</v>
      </c>
      <c r="R145" s="14" t="s">
        <v>3761</v>
      </c>
      <c r="S145" s="70" t="s">
        <v>3761</v>
      </c>
    </row>
    <row r="146" spans="1:19" x14ac:dyDescent="0.25">
      <c r="A146" s="106">
        <v>110</v>
      </c>
      <c r="B146" t="s">
        <v>3577</v>
      </c>
      <c r="C146" t="s">
        <v>3579</v>
      </c>
      <c r="D146" s="79" t="s">
        <v>3513</v>
      </c>
      <c r="E146" s="42">
        <v>620.99073142500004</v>
      </c>
      <c r="F146" s="42">
        <v>604.91914126666654</v>
      </c>
      <c r="G146" s="42">
        <v>600.65849453333328</v>
      </c>
      <c r="H146" s="86">
        <v>606.12708420000001</v>
      </c>
      <c r="I146" s="10">
        <v>1</v>
      </c>
      <c r="J146" s="10">
        <v>0.97411943633771525</v>
      </c>
      <c r="K146" s="10">
        <v>0.99097781668363416</v>
      </c>
      <c r="L146" s="10">
        <v>0.97606462307272746</v>
      </c>
      <c r="M146" s="199">
        <v>0.401887178882194</v>
      </c>
      <c r="N146" s="10">
        <v>0.53502969120494004</v>
      </c>
      <c r="O146" s="200" t="s">
        <v>3671</v>
      </c>
      <c r="P146" s="209" t="s">
        <v>3761</v>
      </c>
      <c r="Q146" s="14" t="s">
        <v>3761</v>
      </c>
      <c r="R146" s="14" t="s">
        <v>3761</v>
      </c>
      <c r="S146" s="70" t="s">
        <v>3761</v>
      </c>
    </row>
    <row r="147" spans="1:19" ht="15.75" thickBot="1" x14ac:dyDescent="0.3">
      <c r="A147" s="107">
        <v>111</v>
      </c>
      <c r="B147" s="22" t="s">
        <v>3577</v>
      </c>
      <c r="C147" s="22" t="s">
        <v>3579</v>
      </c>
      <c r="D147" s="80" t="s">
        <v>3504</v>
      </c>
      <c r="E147" s="77">
        <v>48.95457974</v>
      </c>
      <c r="F147" s="77">
        <v>43.050850020000006</v>
      </c>
      <c r="G147" s="77">
        <v>55.627248306666665</v>
      </c>
      <c r="H147" s="87">
        <v>72.447929430000002</v>
      </c>
      <c r="I147" s="75">
        <v>0.67572089534043156</v>
      </c>
      <c r="J147" s="75">
        <v>0.59423161377712275</v>
      </c>
      <c r="K147" s="75">
        <v>0.7678238528599266</v>
      </c>
      <c r="L147" s="75">
        <v>1</v>
      </c>
      <c r="M147" s="201">
        <v>4.32260799171819E-2</v>
      </c>
      <c r="N147" s="75">
        <v>0.38670697325567699</v>
      </c>
      <c r="O147" s="202" t="s">
        <v>3671</v>
      </c>
      <c r="P147" s="210" t="s">
        <v>3761</v>
      </c>
      <c r="Q147" s="211" t="s">
        <v>3761</v>
      </c>
      <c r="R147" s="211" t="s">
        <v>3761</v>
      </c>
      <c r="S147" s="73" t="s">
        <v>3761</v>
      </c>
    </row>
    <row r="148" spans="1:19" x14ac:dyDescent="0.25">
      <c r="E148" s="42"/>
      <c r="F148" s="42"/>
      <c r="G148" s="42"/>
      <c r="H148" s="42"/>
      <c r="I148" s="10"/>
      <c r="J148" s="10"/>
      <c r="K148" s="10"/>
      <c r="L148" s="10"/>
      <c r="M148" s="10"/>
      <c r="N148" s="10"/>
      <c r="O148" s="65"/>
    </row>
    <row r="149" spans="1:19" ht="15.75" thickBot="1" x14ac:dyDescent="0.3">
      <c r="E149" s="12"/>
      <c r="F149" s="12"/>
      <c r="G149" s="12"/>
      <c r="H149" s="12"/>
      <c r="I149" s="11"/>
      <c r="J149" s="11"/>
      <c r="K149" s="11"/>
      <c r="L149" s="11"/>
      <c r="M149" s="10"/>
      <c r="N149" s="10"/>
      <c r="O149" s="65"/>
    </row>
    <row r="150" spans="1:19" x14ac:dyDescent="0.25">
      <c r="A150" s="105">
        <v>112</v>
      </c>
      <c r="B150" s="66" t="s">
        <v>3522</v>
      </c>
      <c r="C150" s="66" t="s">
        <v>3580</v>
      </c>
      <c r="D150" s="78" t="s">
        <v>3524</v>
      </c>
      <c r="E150" s="67">
        <v>42.862556309999995</v>
      </c>
      <c r="F150" s="67">
        <v>43.518430430000002</v>
      </c>
      <c r="G150" s="67">
        <v>44.690879013333337</v>
      </c>
      <c r="H150" s="81">
        <v>40.90525495</v>
      </c>
      <c r="I150" s="68">
        <v>0.95908957837262787</v>
      </c>
      <c r="J150" s="68">
        <v>0.97376537205760627</v>
      </c>
      <c r="K150" s="68">
        <v>1</v>
      </c>
      <c r="L150" s="68">
        <v>0.91529313929574063</v>
      </c>
      <c r="M150" s="197">
        <v>0.79433223688589605</v>
      </c>
      <c r="N150" s="74">
        <v>0.81858665633279404</v>
      </c>
      <c r="O150" s="198" t="s">
        <v>3671</v>
      </c>
      <c r="P150" s="203" t="s">
        <v>3761</v>
      </c>
      <c r="Q150" s="204" t="s">
        <v>3761</v>
      </c>
      <c r="R150" s="204" t="s">
        <v>3761</v>
      </c>
      <c r="S150" s="69" t="s">
        <v>3761</v>
      </c>
    </row>
    <row r="151" spans="1:19" x14ac:dyDescent="0.25">
      <c r="A151" s="106">
        <v>113</v>
      </c>
      <c r="B151" t="s">
        <v>3522</v>
      </c>
      <c r="C151" t="s">
        <v>3580</v>
      </c>
      <c r="D151" s="79" t="s">
        <v>3525</v>
      </c>
      <c r="E151" s="12">
        <v>45.701213085000006</v>
      </c>
      <c r="F151" s="12">
        <v>48.313240540000002</v>
      </c>
      <c r="G151" s="12">
        <v>51.225168429999997</v>
      </c>
      <c r="H151" s="82">
        <v>53.51065273333333</v>
      </c>
      <c r="I151" s="11">
        <v>0.8540582248687727</v>
      </c>
      <c r="J151" s="11">
        <v>0.90287144843412259</v>
      </c>
      <c r="K151" s="11">
        <v>0.95728917165853145</v>
      </c>
      <c r="L151" s="11">
        <v>1</v>
      </c>
      <c r="M151" s="199">
        <v>0.12712344724163899</v>
      </c>
      <c r="N151" s="10">
        <v>0.39604206221911498</v>
      </c>
      <c r="O151" s="200" t="s">
        <v>3671</v>
      </c>
      <c r="P151" s="209" t="s">
        <v>3761</v>
      </c>
      <c r="Q151" s="14" t="s">
        <v>3761</v>
      </c>
      <c r="R151" s="14" t="s">
        <v>3761</v>
      </c>
      <c r="S151" s="70" t="s">
        <v>3761</v>
      </c>
    </row>
    <row r="152" spans="1:19" x14ac:dyDescent="0.25">
      <c r="A152" s="106">
        <v>114</v>
      </c>
      <c r="B152" t="s">
        <v>3522</v>
      </c>
      <c r="C152" t="s">
        <v>3580</v>
      </c>
      <c r="D152" s="79" t="s">
        <v>3343</v>
      </c>
      <c r="E152" s="12">
        <v>25.998489557500001</v>
      </c>
      <c r="F152" s="12">
        <v>25.434617886666668</v>
      </c>
      <c r="G152" s="12">
        <v>29.982107490000001</v>
      </c>
      <c r="H152" s="82">
        <v>32.611307703333331</v>
      </c>
      <c r="I152" s="11">
        <v>0.797223153208376</v>
      </c>
      <c r="J152" s="11">
        <v>0.77993247366976626</v>
      </c>
      <c r="K152" s="11">
        <v>0.91937765154187334</v>
      </c>
      <c r="L152" s="11">
        <v>1</v>
      </c>
      <c r="M152" s="199">
        <v>0.14748860763739399</v>
      </c>
      <c r="N152" s="10">
        <v>0.39604206221911498</v>
      </c>
      <c r="O152" s="200" t="s">
        <v>3671</v>
      </c>
      <c r="P152" s="209" t="s">
        <v>3761</v>
      </c>
      <c r="Q152" s="14" t="s">
        <v>3761</v>
      </c>
      <c r="R152" s="14" t="s">
        <v>3761</v>
      </c>
      <c r="S152" s="70" t="s">
        <v>3761</v>
      </c>
    </row>
    <row r="153" spans="1:19" ht="15.75" thickBot="1" x14ac:dyDescent="0.3">
      <c r="A153" s="107">
        <v>115</v>
      </c>
      <c r="B153" s="22" t="s">
        <v>3522</v>
      </c>
      <c r="C153" s="22" t="s">
        <v>3580</v>
      </c>
      <c r="D153" s="80" t="s">
        <v>3345</v>
      </c>
      <c r="E153" s="71">
        <v>0.30233097949999999</v>
      </c>
      <c r="F153" s="71">
        <v>5.3819306000000004E-2</v>
      </c>
      <c r="G153" s="71">
        <v>1.8637408636666668</v>
      </c>
      <c r="H153" s="83">
        <v>0.83985250566666669</v>
      </c>
      <c r="I153" s="72">
        <v>0.16221728320384801</v>
      </c>
      <c r="J153" s="72">
        <v>2.8877032772741566E-2</v>
      </c>
      <c r="K153" s="72">
        <v>1</v>
      </c>
      <c r="L153" s="72">
        <v>0.45062729590763306</v>
      </c>
      <c r="M153" s="201">
        <v>3.6842302161154201E-2</v>
      </c>
      <c r="N153" s="75">
        <v>0.38670697325567699</v>
      </c>
      <c r="O153" s="202" t="s">
        <v>3671</v>
      </c>
      <c r="P153" s="210" t="s">
        <v>3761</v>
      </c>
      <c r="Q153" s="211" t="s">
        <v>3761</v>
      </c>
      <c r="R153" s="211" t="s">
        <v>3761</v>
      </c>
      <c r="S153" s="73" t="s">
        <v>3761</v>
      </c>
    </row>
    <row r="154" spans="1:19" x14ac:dyDescent="0.25">
      <c r="E154" s="12"/>
      <c r="F154" s="12"/>
      <c r="G154" s="12"/>
      <c r="H154" s="12"/>
      <c r="I154" s="11"/>
      <c r="J154" s="11"/>
      <c r="K154" s="11"/>
      <c r="L154" s="11"/>
      <c r="M154" s="10"/>
      <c r="N154" s="10"/>
      <c r="O154" s="65"/>
    </row>
    <row r="155" spans="1:19" ht="15.75" thickBot="1" x14ac:dyDescent="0.3">
      <c r="E155" s="12"/>
      <c r="F155" s="12"/>
      <c r="G155" s="12"/>
      <c r="H155" s="12"/>
      <c r="I155" s="11"/>
      <c r="J155" s="11"/>
      <c r="K155" s="11"/>
      <c r="L155" s="11"/>
      <c r="M155" s="10"/>
      <c r="N155" s="10"/>
      <c r="O155" s="65"/>
    </row>
    <row r="156" spans="1:19" x14ac:dyDescent="0.25">
      <c r="A156" s="105">
        <v>116</v>
      </c>
      <c r="B156" s="66" t="s">
        <v>3581</v>
      </c>
      <c r="C156" s="66" t="s">
        <v>3582</v>
      </c>
      <c r="D156" s="78" t="s">
        <v>3346</v>
      </c>
      <c r="E156" s="67">
        <v>231.60460158315095</v>
      </c>
      <c r="F156" s="67">
        <v>233.77090745606907</v>
      </c>
      <c r="G156" s="67">
        <v>242.86174150419035</v>
      </c>
      <c r="H156" s="81">
        <v>232.47142958567932</v>
      </c>
      <c r="I156" s="68">
        <v>0.95364794861752578</v>
      </c>
      <c r="J156" s="68">
        <v>0.96256786271968475</v>
      </c>
      <c r="K156" s="68">
        <v>1</v>
      </c>
      <c r="L156" s="68">
        <v>0.95721717280722141</v>
      </c>
      <c r="M156" s="197">
        <v>0.33569077686642501</v>
      </c>
      <c r="N156" s="74">
        <v>0.51102014550513797</v>
      </c>
      <c r="O156" s="198" t="s">
        <v>3671</v>
      </c>
      <c r="P156" s="203" t="s">
        <v>3761</v>
      </c>
      <c r="Q156" s="204" t="s">
        <v>3761</v>
      </c>
      <c r="R156" s="204" t="s">
        <v>3761</v>
      </c>
      <c r="S156" s="69" t="s">
        <v>3761</v>
      </c>
    </row>
    <row r="157" spans="1:19" x14ac:dyDescent="0.25">
      <c r="A157" s="106">
        <v>117</v>
      </c>
      <c r="B157" t="s">
        <v>3581</v>
      </c>
      <c r="C157" t="s">
        <v>3582</v>
      </c>
      <c r="D157" s="79" t="s">
        <v>3348</v>
      </c>
      <c r="E157" s="12">
        <v>246.10894992499999</v>
      </c>
      <c r="F157" s="12">
        <v>235.95954086666666</v>
      </c>
      <c r="G157" s="12">
        <v>236.04425189999998</v>
      </c>
      <c r="H157" s="82">
        <v>232.20005379999998</v>
      </c>
      <c r="I157" s="11">
        <v>1</v>
      </c>
      <c r="J157" s="11">
        <v>0.95876050399050383</v>
      </c>
      <c r="K157" s="11">
        <v>1</v>
      </c>
      <c r="L157" s="11">
        <v>0.94348480163261572</v>
      </c>
      <c r="M157" s="199">
        <v>0.15131645227318999</v>
      </c>
      <c r="N157" s="10">
        <v>0.39604206221911498</v>
      </c>
      <c r="O157" s="200" t="s">
        <v>3673</v>
      </c>
      <c r="P157" s="209" t="s">
        <v>3761</v>
      </c>
      <c r="Q157" s="14" t="s">
        <v>3761</v>
      </c>
      <c r="R157" s="14" t="s">
        <v>3761</v>
      </c>
      <c r="S157" s="70" t="s">
        <v>3761</v>
      </c>
    </row>
    <row r="158" spans="1:19" x14ac:dyDescent="0.25">
      <c r="A158" s="106">
        <v>118</v>
      </c>
      <c r="B158" t="s">
        <v>3581</v>
      </c>
      <c r="C158" t="s">
        <v>3582</v>
      </c>
      <c r="D158" s="79" t="s">
        <v>3350</v>
      </c>
      <c r="E158" s="12">
        <v>201.5765371</v>
      </c>
      <c r="F158" s="12">
        <v>206.87276366666666</v>
      </c>
      <c r="G158" s="12">
        <v>222.44948009999999</v>
      </c>
      <c r="H158" s="82">
        <v>218.69337706666667</v>
      </c>
      <c r="I158" s="11">
        <v>0.90616771506673444</v>
      </c>
      <c r="J158" s="11">
        <v>0.929976386430164</v>
      </c>
      <c r="K158" s="11">
        <v>1</v>
      </c>
      <c r="L158" s="11">
        <v>0.98311480417196395</v>
      </c>
      <c r="M158" s="199">
        <v>7.7341394651135306E-2</v>
      </c>
      <c r="N158" s="10">
        <v>0.38670697325567699</v>
      </c>
      <c r="O158" s="200" t="s">
        <v>3673</v>
      </c>
      <c r="P158" s="209" t="s">
        <v>3761</v>
      </c>
      <c r="Q158" s="14" t="s">
        <v>3761</v>
      </c>
      <c r="R158" s="14" t="s">
        <v>3761</v>
      </c>
      <c r="S158" s="70" t="s">
        <v>3761</v>
      </c>
    </row>
    <row r="159" spans="1:19" x14ac:dyDescent="0.25">
      <c r="A159" s="106">
        <v>119</v>
      </c>
      <c r="B159" t="s">
        <v>3581</v>
      </c>
      <c r="C159" t="s">
        <v>3521</v>
      </c>
      <c r="D159" s="79" t="s">
        <v>3352</v>
      </c>
      <c r="E159" s="12">
        <v>9.4478431059255644E-2</v>
      </c>
      <c r="F159" s="12">
        <v>0</v>
      </c>
      <c r="G159" s="12">
        <v>0.97464497132338745</v>
      </c>
      <c r="H159" s="82">
        <v>0</v>
      </c>
      <c r="I159" s="11">
        <v>9.6936252521747923E-2</v>
      </c>
      <c r="J159" s="11">
        <v>0</v>
      </c>
      <c r="K159" s="11">
        <v>1</v>
      </c>
      <c r="L159" s="11">
        <v>0</v>
      </c>
      <c r="M159" s="199">
        <v>1.89177429689458E-2</v>
      </c>
      <c r="N159" s="10">
        <v>0.38670697325567699</v>
      </c>
      <c r="O159" s="200" t="s">
        <v>3673</v>
      </c>
      <c r="P159" s="209" t="s">
        <v>3761</v>
      </c>
      <c r="Q159" s="14" t="s">
        <v>3761</v>
      </c>
      <c r="R159" s="14" t="s">
        <v>3761</v>
      </c>
      <c r="S159" s="70" t="s">
        <v>3761</v>
      </c>
    </row>
    <row r="160" spans="1:19" x14ac:dyDescent="0.25">
      <c r="A160" s="106">
        <v>120</v>
      </c>
      <c r="B160" t="s">
        <v>3581</v>
      </c>
      <c r="C160" t="s">
        <v>3521</v>
      </c>
      <c r="D160" t="s">
        <v>3809</v>
      </c>
      <c r="E160" s="12">
        <v>133.57523851382129</v>
      </c>
      <c r="F160" s="12">
        <v>136.11900693425477</v>
      </c>
      <c r="G160" s="12">
        <v>135.57048424168025</v>
      </c>
      <c r="H160" s="82">
        <v>135.01051215645185</v>
      </c>
      <c r="I160" s="11">
        <v>0.98131217323924413</v>
      </c>
      <c r="J160" s="11">
        <v>1</v>
      </c>
      <c r="K160" s="11">
        <v>0.99597027112576964</v>
      </c>
      <c r="L160" s="11">
        <v>0.99185642914410688</v>
      </c>
      <c r="M160" s="199">
        <v>0.97424513682678004</v>
      </c>
      <c r="N160" s="10">
        <v>0.97424513682678004</v>
      </c>
      <c r="O160" s="200" t="s">
        <v>3671</v>
      </c>
      <c r="P160" s="209" t="s">
        <v>3761</v>
      </c>
      <c r="Q160" s="14" t="s">
        <v>3761</v>
      </c>
      <c r="R160" s="14" t="s">
        <v>3761</v>
      </c>
      <c r="S160" s="70" t="s">
        <v>3761</v>
      </c>
    </row>
    <row r="161" spans="1:22" ht="15.75" thickBot="1" x14ac:dyDescent="0.3">
      <c r="A161" s="107">
        <v>121</v>
      </c>
      <c r="B161" s="22" t="s">
        <v>3581</v>
      </c>
      <c r="C161" s="22" t="s">
        <v>3521</v>
      </c>
      <c r="D161" s="80" t="s">
        <v>3355</v>
      </c>
      <c r="E161" s="71">
        <v>229.95963197245499</v>
      </c>
      <c r="F161" s="71">
        <v>230.57508136829628</v>
      </c>
      <c r="G161" s="71">
        <v>234.23534465024309</v>
      </c>
      <c r="H161" s="83">
        <v>238.1172404250417</v>
      </c>
      <c r="I161" s="72">
        <v>0.96574121034652805</v>
      </c>
      <c r="J161" s="72">
        <v>0.96832585896223811</v>
      </c>
      <c r="K161" s="72">
        <v>0.98369754425227929</v>
      </c>
      <c r="L161" s="72">
        <v>1</v>
      </c>
      <c r="M161" s="201">
        <v>0.487176164488409</v>
      </c>
      <c r="N161" s="75">
        <v>0.57691914215732598</v>
      </c>
      <c r="O161" s="202" t="s">
        <v>3671</v>
      </c>
      <c r="P161" s="210" t="s">
        <v>3761</v>
      </c>
      <c r="Q161" s="211" t="s">
        <v>3761</v>
      </c>
      <c r="R161" s="211" t="s">
        <v>3761</v>
      </c>
      <c r="S161" s="73" t="s">
        <v>3761</v>
      </c>
    </row>
    <row r="162" spans="1:22" x14ac:dyDescent="0.25">
      <c r="E162" s="12"/>
      <c r="F162" s="12"/>
      <c r="G162" s="12"/>
      <c r="H162" s="12"/>
      <c r="I162" s="11"/>
      <c r="J162" s="11"/>
      <c r="K162" s="11"/>
      <c r="L162" s="11"/>
      <c r="M162" s="10"/>
      <c r="N162" s="10"/>
      <c r="O162" s="65"/>
    </row>
    <row r="163" spans="1:22" ht="15.75" thickBot="1" x14ac:dyDescent="0.3">
      <c r="E163" s="12"/>
      <c r="F163" s="12"/>
      <c r="G163" s="12"/>
      <c r="H163" s="12"/>
      <c r="I163" s="11"/>
      <c r="J163" s="11"/>
      <c r="K163" s="11"/>
      <c r="L163" s="11"/>
      <c r="M163" s="10"/>
      <c r="N163" s="10"/>
      <c r="O163" s="65"/>
    </row>
    <row r="164" spans="1:22" x14ac:dyDescent="0.25">
      <c r="A164" s="105">
        <v>122</v>
      </c>
      <c r="B164" s="66" t="s">
        <v>3521</v>
      </c>
      <c r="C164" s="66" t="s">
        <v>3583</v>
      </c>
      <c r="D164" s="78" t="s">
        <v>3584</v>
      </c>
      <c r="E164" s="67">
        <v>147.80497450274999</v>
      </c>
      <c r="F164" s="67">
        <v>148.50331282233336</v>
      </c>
      <c r="G164" s="67">
        <v>161.77914212366667</v>
      </c>
      <c r="H164" s="81">
        <v>153.67693319433334</v>
      </c>
      <c r="I164" s="68">
        <v>0.91362194509453754</v>
      </c>
      <c r="J164" s="68">
        <v>0.91793856039127064</v>
      </c>
      <c r="K164" s="68">
        <v>1</v>
      </c>
      <c r="L164" s="68">
        <v>0.94991808694881152</v>
      </c>
      <c r="M164" s="197">
        <v>7.80910435087377E-3</v>
      </c>
      <c r="N164" s="74">
        <v>0.38670697325567699</v>
      </c>
      <c r="O164" s="198" t="s">
        <v>3671</v>
      </c>
      <c r="P164" s="203" t="s">
        <v>3761</v>
      </c>
      <c r="Q164" s="204" t="s">
        <v>3761</v>
      </c>
      <c r="R164" s="204" t="s">
        <v>3761</v>
      </c>
      <c r="S164" s="69" t="s">
        <v>3761</v>
      </c>
      <c r="V164" s="11"/>
    </row>
    <row r="165" spans="1:22" x14ac:dyDescent="0.25">
      <c r="A165" s="106">
        <v>123</v>
      </c>
      <c r="B165" t="s">
        <v>3521</v>
      </c>
      <c r="C165" t="s">
        <v>3583</v>
      </c>
      <c r="D165" s="79" t="s">
        <v>3589</v>
      </c>
      <c r="E165" s="12">
        <v>113.1712255035</v>
      </c>
      <c r="F165" s="12">
        <v>116.45677584766666</v>
      </c>
      <c r="G165" s="12">
        <v>119.58313287733334</v>
      </c>
      <c r="H165" s="82">
        <v>117.55986758366667</v>
      </c>
      <c r="I165" s="11">
        <v>0.9463811724985447</v>
      </c>
      <c r="J165" s="11">
        <v>0.97385620401103179</v>
      </c>
      <c r="K165" s="11">
        <v>1</v>
      </c>
      <c r="L165" s="11">
        <v>0.98308067998400661</v>
      </c>
      <c r="M165" s="199">
        <v>0.68567829281485704</v>
      </c>
      <c r="N165" s="10">
        <v>0.75257373601630695</v>
      </c>
      <c r="O165" s="200" t="s">
        <v>3671</v>
      </c>
      <c r="P165" s="209" t="s">
        <v>3761</v>
      </c>
      <c r="Q165" s="14" t="s">
        <v>3761</v>
      </c>
      <c r="R165" s="14" t="s">
        <v>3761</v>
      </c>
      <c r="S165" s="70" t="s">
        <v>3761</v>
      </c>
      <c r="U165" s="11"/>
      <c r="V165" s="11"/>
    </row>
    <row r="166" spans="1:22" x14ac:dyDescent="0.25">
      <c r="A166" s="106">
        <v>124</v>
      </c>
      <c r="B166" t="s">
        <v>3521</v>
      </c>
      <c r="C166" t="s">
        <v>3583</v>
      </c>
      <c r="D166" s="79" t="s">
        <v>3585</v>
      </c>
      <c r="E166" s="12">
        <v>164.90522084175001</v>
      </c>
      <c r="F166" s="12">
        <v>159.47337715699999</v>
      </c>
      <c r="G166" s="12">
        <v>177.32507096700002</v>
      </c>
      <c r="H166" s="82">
        <v>173.19961894266669</v>
      </c>
      <c r="I166" s="11">
        <v>0.92995998784874967</v>
      </c>
      <c r="J166" s="11">
        <v>0.89932786315747648</v>
      </c>
      <c r="K166" s="11">
        <v>1</v>
      </c>
      <c r="L166" s="11">
        <v>0.97673508882959326</v>
      </c>
      <c r="M166" s="199">
        <v>0.15375626348859101</v>
      </c>
      <c r="N166" s="10">
        <v>0.39604206221911498</v>
      </c>
      <c r="O166" s="200" t="s">
        <v>3671</v>
      </c>
      <c r="P166" s="209" t="s">
        <v>3761</v>
      </c>
      <c r="Q166" s="14" t="s">
        <v>3761</v>
      </c>
      <c r="R166" s="14" t="s">
        <v>3761</v>
      </c>
      <c r="S166" s="70" t="s">
        <v>3761</v>
      </c>
      <c r="U166" s="11"/>
      <c r="V166" s="11"/>
    </row>
    <row r="167" spans="1:22" x14ac:dyDescent="0.25">
      <c r="A167" s="106">
        <v>125</v>
      </c>
      <c r="B167" t="s">
        <v>3521</v>
      </c>
      <c r="C167" t="s">
        <v>3583</v>
      </c>
      <c r="D167" s="79" t="s">
        <v>3588</v>
      </c>
      <c r="E167" s="12">
        <v>1.5305505832499999</v>
      </c>
      <c r="F167" s="12">
        <v>0.16145791800000001</v>
      </c>
      <c r="G167" s="12">
        <v>7.8569887659999997</v>
      </c>
      <c r="H167" s="82">
        <v>2.6543116166666665</v>
      </c>
      <c r="I167" s="11">
        <v>0.19480116732166394</v>
      </c>
      <c r="J167" s="11">
        <v>2.0549592574026089E-2</v>
      </c>
      <c r="K167" s="11">
        <v>1</v>
      </c>
      <c r="L167" s="11">
        <v>0.33782810383448963</v>
      </c>
      <c r="M167" s="199">
        <v>3.29794103745037E-2</v>
      </c>
      <c r="N167" s="10">
        <v>0.38670697325567699</v>
      </c>
      <c r="O167" s="200" t="s">
        <v>3673</v>
      </c>
      <c r="P167" s="209" t="s">
        <v>3761</v>
      </c>
      <c r="Q167" s="14" t="s">
        <v>3761</v>
      </c>
      <c r="R167" s="14" t="s">
        <v>3761</v>
      </c>
      <c r="S167" s="70" t="s">
        <v>3761</v>
      </c>
      <c r="T167" s="63"/>
      <c r="U167" s="11"/>
      <c r="V167" s="11"/>
    </row>
    <row r="168" spans="1:22" x14ac:dyDescent="0.25">
      <c r="A168" s="106">
        <v>126</v>
      </c>
      <c r="B168" t="s">
        <v>3521</v>
      </c>
      <c r="C168" t="s">
        <v>3583</v>
      </c>
      <c r="D168" s="79" t="s">
        <v>3587</v>
      </c>
      <c r="E168" s="12">
        <v>3.7842984784999998</v>
      </c>
      <c r="F168" s="12">
        <v>1.4467105976666665</v>
      </c>
      <c r="G168" s="12">
        <v>9.7108409806666671</v>
      </c>
      <c r="H168" s="82">
        <v>6.3225538506666679</v>
      </c>
      <c r="I168" s="11">
        <v>0.38969832644095059</v>
      </c>
      <c r="J168" s="11">
        <v>0.14897891959583373</v>
      </c>
      <c r="K168" s="11">
        <v>1</v>
      </c>
      <c r="L168" s="11">
        <v>0.65108200857724408</v>
      </c>
      <c r="M168" s="199">
        <v>0.134109476055286</v>
      </c>
      <c r="N168" s="10">
        <v>0.39604206221911498</v>
      </c>
      <c r="O168" s="200" t="s">
        <v>3673</v>
      </c>
      <c r="P168" s="209" t="s">
        <v>3761</v>
      </c>
      <c r="Q168" s="14" t="s">
        <v>3761</v>
      </c>
      <c r="R168" s="14" t="s">
        <v>3761</v>
      </c>
      <c r="S168" s="70" t="s">
        <v>3761</v>
      </c>
      <c r="T168" s="63"/>
      <c r="U168" s="11"/>
      <c r="V168" s="11"/>
    </row>
    <row r="169" spans="1:22" ht="15.75" thickBot="1" x14ac:dyDescent="0.3">
      <c r="A169" s="107">
        <v>127</v>
      </c>
      <c r="B169" s="22" t="s">
        <v>3521</v>
      </c>
      <c r="C169" s="22" t="s">
        <v>3583</v>
      </c>
      <c r="D169" s="80" t="s">
        <v>3586</v>
      </c>
      <c r="E169" s="71">
        <v>26.583533961999997</v>
      </c>
      <c r="F169" s="71">
        <v>7.5831907490000008</v>
      </c>
      <c r="G169" s="71">
        <v>96.67517522866666</v>
      </c>
      <c r="H169" s="83">
        <v>41.47773801733333</v>
      </c>
      <c r="I169" s="72">
        <v>0.27497787202476465</v>
      </c>
      <c r="J169" s="72">
        <v>7.843989660286016E-2</v>
      </c>
      <c r="K169" s="72">
        <v>1</v>
      </c>
      <c r="L169" s="72">
        <v>0.4290422843219644</v>
      </c>
      <c r="M169" s="201">
        <v>9.6860539969720494E-2</v>
      </c>
      <c r="N169" s="75">
        <v>0.39604206221911498</v>
      </c>
      <c r="O169" s="202" t="s">
        <v>3673</v>
      </c>
      <c r="P169" s="210" t="s">
        <v>3761</v>
      </c>
      <c r="Q169" s="211" t="s">
        <v>3761</v>
      </c>
      <c r="R169" s="211" t="s">
        <v>3761</v>
      </c>
      <c r="S169" s="73" t="s">
        <v>3761</v>
      </c>
      <c r="T169" s="63"/>
      <c r="U169" s="11"/>
      <c r="V169" s="11"/>
    </row>
    <row r="170" spans="1:22" x14ac:dyDescent="0.25">
      <c r="E170" s="12"/>
      <c r="F170" s="12"/>
      <c r="G170" s="12"/>
      <c r="H170" s="12"/>
      <c r="I170" s="11"/>
      <c r="J170" s="11"/>
      <c r="K170" s="11"/>
      <c r="L170" s="11"/>
      <c r="M170" s="10"/>
      <c r="N170" s="10"/>
      <c r="O170" s="65"/>
      <c r="Q170" s="62"/>
      <c r="S170" s="11"/>
      <c r="T170" s="63"/>
      <c r="U170" s="11"/>
    </row>
    <row r="171" spans="1:22" ht="15.75" thickBot="1" x14ac:dyDescent="0.3">
      <c r="E171" s="12"/>
      <c r="F171" s="12"/>
      <c r="G171" s="12"/>
      <c r="H171" s="12"/>
      <c r="I171" s="11"/>
      <c r="J171" s="11"/>
      <c r="K171" s="11"/>
      <c r="L171" s="11"/>
      <c r="M171" s="10"/>
      <c r="N171" s="10"/>
      <c r="O171" s="65"/>
      <c r="Q171" s="62"/>
      <c r="S171" s="11"/>
      <c r="T171" s="63"/>
      <c r="U171" s="20"/>
    </row>
    <row r="172" spans="1:22" x14ac:dyDescent="0.25">
      <c r="A172" s="105">
        <v>128</v>
      </c>
      <c r="B172" s="66" t="s">
        <v>3516</v>
      </c>
      <c r="C172" s="66" t="s">
        <v>2998</v>
      </c>
      <c r="D172" s="78"/>
      <c r="E172" s="67">
        <v>410.64089350500001</v>
      </c>
      <c r="F172" s="67">
        <v>403.63163268666671</v>
      </c>
      <c r="G172" s="67">
        <v>403.14562625666667</v>
      </c>
      <c r="H172" s="81">
        <v>384.67590236666666</v>
      </c>
      <c r="I172" s="68">
        <v>1</v>
      </c>
      <c r="J172" s="68">
        <v>0.98293092351688072</v>
      </c>
      <c r="K172" s="68">
        <v>0.99879591590291117</v>
      </c>
      <c r="L172" s="68">
        <v>0.93676959224223688</v>
      </c>
      <c r="M172" s="197">
        <v>0.38834244723553701</v>
      </c>
      <c r="N172" s="74">
        <v>0.52663919870419695</v>
      </c>
      <c r="O172" s="198" t="s">
        <v>3671</v>
      </c>
      <c r="P172" s="203" t="s">
        <v>3761</v>
      </c>
      <c r="Q172" s="204" t="s">
        <v>3761</v>
      </c>
      <c r="R172" s="204" t="s">
        <v>3761</v>
      </c>
      <c r="S172" s="69" t="s">
        <v>3761</v>
      </c>
      <c r="T172" s="63"/>
    </row>
    <row r="173" spans="1:22" x14ac:dyDescent="0.25">
      <c r="A173" s="106">
        <v>129</v>
      </c>
      <c r="B173" t="s">
        <v>3516</v>
      </c>
      <c r="C173" t="s">
        <v>3597</v>
      </c>
      <c r="D173" s="79"/>
      <c r="E173" s="12">
        <v>1840.2376626525001</v>
      </c>
      <c r="F173" s="12">
        <v>1889.8290244866666</v>
      </c>
      <c r="G173" s="12">
        <v>1841.4357360073334</v>
      </c>
      <c r="H173" s="82">
        <v>1683.8550018900003</v>
      </c>
      <c r="I173" s="11">
        <v>0.9737588103518322</v>
      </c>
      <c r="J173" s="11">
        <v>1</v>
      </c>
      <c r="K173" s="11">
        <v>0.97439276894772087</v>
      </c>
      <c r="L173" s="11">
        <v>0.89100917600066232</v>
      </c>
      <c r="M173" s="199">
        <v>4.9573328499581702E-2</v>
      </c>
      <c r="N173" s="10">
        <v>0.38670697325567699</v>
      </c>
      <c r="O173" s="200" t="s">
        <v>3671</v>
      </c>
      <c r="P173" s="209" t="s">
        <v>3761</v>
      </c>
      <c r="Q173" s="14" t="s">
        <v>3761</v>
      </c>
      <c r="R173" s="14" t="s">
        <v>3761</v>
      </c>
      <c r="S173" s="70" t="s">
        <v>3761</v>
      </c>
      <c r="T173" s="64"/>
    </row>
    <row r="174" spans="1:22" x14ac:dyDescent="0.25">
      <c r="A174" s="106">
        <v>130</v>
      </c>
      <c r="B174" t="s">
        <v>3516</v>
      </c>
      <c r="C174" t="s">
        <v>3598</v>
      </c>
      <c r="D174" s="79"/>
      <c r="E174" s="12">
        <v>116.001090815</v>
      </c>
      <c r="F174" s="12">
        <v>120.15060725266666</v>
      </c>
      <c r="G174" s="12">
        <v>115.94767144633333</v>
      </c>
      <c r="H174" s="82">
        <v>110.72779944400001</v>
      </c>
      <c r="I174" s="11">
        <v>0.96546404106855177</v>
      </c>
      <c r="J174" s="11">
        <v>1</v>
      </c>
      <c r="K174" s="11">
        <v>0.96501943766713627</v>
      </c>
      <c r="L174" s="11">
        <v>0.92157502967212412</v>
      </c>
      <c r="M174" s="199">
        <v>0.40533802616195003</v>
      </c>
      <c r="N174" s="10">
        <v>0.53502969120494004</v>
      </c>
      <c r="O174" s="200" t="s">
        <v>3671</v>
      </c>
      <c r="P174" s="209" t="s">
        <v>3761</v>
      </c>
      <c r="Q174" s="14" t="s">
        <v>3761</v>
      </c>
      <c r="R174" s="14" t="s">
        <v>3761</v>
      </c>
      <c r="S174" s="70" t="s">
        <v>3761</v>
      </c>
    </row>
    <row r="175" spans="1:22" x14ac:dyDescent="0.25">
      <c r="A175" s="106">
        <v>131</v>
      </c>
      <c r="B175" t="s">
        <v>3516</v>
      </c>
      <c r="C175" t="s">
        <v>3599</v>
      </c>
      <c r="D175" s="79"/>
      <c r="E175" s="12">
        <v>287.77060923949995</v>
      </c>
      <c r="F175" s="12">
        <v>311.03341561433331</v>
      </c>
      <c r="G175" s="12">
        <v>317.17941529633327</v>
      </c>
      <c r="H175" s="82">
        <v>305.53413641966659</v>
      </c>
      <c r="I175" s="11">
        <v>0.90728021858115426</v>
      </c>
      <c r="J175" s="11">
        <v>0.98062295538234123</v>
      </c>
      <c r="K175" s="11">
        <v>1</v>
      </c>
      <c r="L175" s="11">
        <v>0.96328488446897864</v>
      </c>
      <c r="M175" s="199">
        <v>0.41754424127461898</v>
      </c>
      <c r="N175" s="10">
        <v>0.53684259592451</v>
      </c>
      <c r="O175" s="200" t="s">
        <v>3671</v>
      </c>
      <c r="P175" s="209" t="s">
        <v>3761</v>
      </c>
      <c r="Q175" s="14" t="s">
        <v>3761</v>
      </c>
      <c r="R175" s="14" t="s">
        <v>3761</v>
      </c>
      <c r="S175" s="70" t="s">
        <v>3761</v>
      </c>
    </row>
    <row r="176" spans="1:22" x14ac:dyDescent="0.25">
      <c r="A176" s="106">
        <v>132</v>
      </c>
      <c r="B176" t="s">
        <v>3516</v>
      </c>
      <c r="C176" t="s">
        <v>3600</v>
      </c>
      <c r="D176" s="79"/>
      <c r="E176" s="12">
        <v>644.16463541000007</v>
      </c>
      <c r="F176" s="12">
        <v>658.52235817100006</v>
      </c>
      <c r="G176" s="12">
        <v>713.06641071700005</v>
      </c>
      <c r="H176" s="82">
        <v>650.72808482900007</v>
      </c>
      <c r="I176" s="11">
        <v>0.90337256913038699</v>
      </c>
      <c r="J176" s="11">
        <v>0.92350775225668669</v>
      </c>
      <c r="K176" s="11">
        <v>1</v>
      </c>
      <c r="L176" s="11">
        <v>0.91257711069952407</v>
      </c>
      <c r="M176" s="199">
        <v>0.22543508082277999</v>
      </c>
      <c r="N176" s="10">
        <v>0.447554939868754</v>
      </c>
      <c r="O176" s="200" t="s">
        <v>3671</v>
      </c>
      <c r="P176" s="209" t="s">
        <v>3761</v>
      </c>
      <c r="Q176" s="14" t="s">
        <v>3761</v>
      </c>
      <c r="R176" s="14" t="s">
        <v>3761</v>
      </c>
      <c r="S176" s="70" t="s">
        <v>3761</v>
      </c>
    </row>
    <row r="177" spans="1:19" x14ac:dyDescent="0.25">
      <c r="A177" s="106">
        <v>133</v>
      </c>
      <c r="B177" t="s">
        <v>3516</v>
      </c>
      <c r="C177" t="s">
        <v>3609</v>
      </c>
      <c r="D177" s="79"/>
      <c r="E177" s="12">
        <v>7184.7263374950007</v>
      </c>
      <c r="F177" s="12">
        <v>7048.7303436000002</v>
      </c>
      <c r="G177" s="12">
        <v>6978.8988105899998</v>
      </c>
      <c r="H177" s="82">
        <v>6946.1276915166673</v>
      </c>
      <c r="I177" s="11">
        <v>1</v>
      </c>
      <c r="J177" s="11">
        <v>0.98107151372136792</v>
      </c>
      <c r="K177" s="11">
        <v>0.99009303383645464</v>
      </c>
      <c r="L177" s="11">
        <v>0.96679085120707298</v>
      </c>
      <c r="M177" s="199">
        <v>0.39010311015125698</v>
      </c>
      <c r="N177" s="10">
        <v>0.52663919870419695</v>
      </c>
      <c r="O177" s="200" t="s">
        <v>3671</v>
      </c>
      <c r="P177" s="209" t="s">
        <v>3761</v>
      </c>
      <c r="Q177" s="14" t="s">
        <v>3761</v>
      </c>
      <c r="R177" s="14" t="s">
        <v>3761</v>
      </c>
      <c r="S177" s="70" t="s">
        <v>3761</v>
      </c>
    </row>
    <row r="178" spans="1:19" ht="15.75" thickBot="1" x14ac:dyDescent="0.3">
      <c r="A178" s="107">
        <v>134</v>
      </c>
      <c r="B178" s="22" t="s">
        <v>3516</v>
      </c>
      <c r="C178" s="22" t="s">
        <v>3610</v>
      </c>
      <c r="D178" s="80"/>
      <c r="E178" s="71">
        <v>888.41244597950003</v>
      </c>
      <c r="F178" s="71">
        <v>836.67552027166664</v>
      </c>
      <c r="G178" s="71">
        <v>823.45300535833337</v>
      </c>
      <c r="H178" s="83">
        <v>828.87170298366675</v>
      </c>
      <c r="I178" s="72">
        <v>1</v>
      </c>
      <c r="J178" s="72">
        <v>0.94176474458235226</v>
      </c>
      <c r="K178" s="72">
        <v>0.98419636454878001</v>
      </c>
      <c r="L178" s="72">
        <v>0.93298074192309643</v>
      </c>
      <c r="M178" s="201">
        <v>4.3326205440002499E-2</v>
      </c>
      <c r="N178" s="75">
        <v>0.38670697325567699</v>
      </c>
      <c r="O178" s="202" t="s">
        <v>3671</v>
      </c>
      <c r="P178" s="210" t="s">
        <v>3761</v>
      </c>
      <c r="Q178" s="211" t="s">
        <v>3761</v>
      </c>
      <c r="R178" s="211" t="s">
        <v>3761</v>
      </c>
      <c r="S178" s="73" t="s">
        <v>3761</v>
      </c>
    </row>
    <row r="179" spans="1:19" x14ac:dyDescent="0.25">
      <c r="E179" s="12"/>
      <c r="F179" s="12"/>
      <c r="G179" s="12"/>
      <c r="H179" s="12"/>
      <c r="I179" s="11"/>
      <c r="J179" s="11"/>
      <c r="K179" s="11"/>
      <c r="L179" s="11"/>
      <c r="M179" s="15"/>
      <c r="N179" s="13"/>
      <c r="O179" s="14"/>
    </row>
  </sheetData>
  <mergeCells count="2">
    <mergeCell ref="E2:H2"/>
    <mergeCell ref="I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AF215"/>
  <sheetViews>
    <sheetView tabSelected="1" zoomScale="115" zoomScaleNormal="115" workbookViewId="0"/>
  </sheetViews>
  <sheetFormatPr defaultRowHeight="15" x14ac:dyDescent="0.25"/>
  <cols>
    <col min="2" max="2" width="23" bestFit="1" customWidth="1"/>
    <col min="3" max="3" width="24" bestFit="1" customWidth="1"/>
    <col min="4" max="4" width="41" bestFit="1" customWidth="1"/>
    <col min="5" max="8" width="11.42578125" style="41" bestFit="1" customWidth="1"/>
    <col min="9" max="12" width="9.28515625" style="3"/>
    <col min="13" max="13" width="9.28515625" style="8"/>
    <col min="14" max="14" width="9.28515625" style="9"/>
    <col min="15" max="15" width="20" bestFit="1" customWidth="1"/>
    <col min="16" max="16" width="9.140625" style="14"/>
    <col min="17" max="17" width="9.85546875" style="14" bestFit="1" customWidth="1"/>
    <col min="18" max="18" width="9.140625" style="14"/>
    <col min="19" max="19" width="9.140625" style="14" customWidth="1"/>
    <col min="20" max="22" width="10.7109375" customWidth="1"/>
    <col min="23" max="32" width="3.5703125" bestFit="1" customWidth="1"/>
  </cols>
  <sheetData>
    <row r="1" spans="1:22" ht="19.5" thickBot="1" x14ac:dyDescent="0.35">
      <c r="A1" s="104" t="s">
        <v>3813</v>
      </c>
    </row>
    <row r="2" spans="1:22" s="17" customFormat="1" x14ac:dyDescent="0.25">
      <c r="A2" s="120"/>
      <c r="B2" s="121"/>
      <c r="C2" s="121"/>
      <c r="D2" s="132"/>
      <c r="E2" s="218" t="s">
        <v>3797</v>
      </c>
      <c r="F2" s="219"/>
      <c r="G2" s="219"/>
      <c r="H2" s="220"/>
      <c r="I2" s="221" t="s">
        <v>402</v>
      </c>
      <c r="J2" s="221"/>
      <c r="K2" s="221"/>
      <c r="L2" s="222"/>
      <c r="M2" s="136"/>
      <c r="N2" s="122"/>
      <c r="O2" s="132"/>
      <c r="P2" s="123"/>
      <c r="Q2" s="124"/>
      <c r="R2" s="124"/>
      <c r="S2" s="125"/>
      <c r="U2"/>
      <c r="V2"/>
    </row>
    <row r="3" spans="1:22" s="17" customFormat="1" ht="15.75" thickBot="1" x14ac:dyDescent="0.3">
      <c r="A3" s="126" t="s">
        <v>3532</v>
      </c>
      <c r="B3" s="127" t="s">
        <v>403</v>
      </c>
      <c r="C3" s="127" t="s">
        <v>3533</v>
      </c>
      <c r="D3" s="133" t="s">
        <v>3534</v>
      </c>
      <c r="E3" s="184">
        <v>0</v>
      </c>
      <c r="F3" s="128">
        <v>8</v>
      </c>
      <c r="G3" s="128">
        <v>24</v>
      </c>
      <c r="H3" s="185">
        <v>48</v>
      </c>
      <c r="I3" s="128">
        <v>0</v>
      </c>
      <c r="J3" s="128">
        <v>8</v>
      </c>
      <c r="K3" s="128">
        <v>24</v>
      </c>
      <c r="L3" s="185">
        <v>48</v>
      </c>
      <c r="M3" s="137" t="s">
        <v>3668</v>
      </c>
      <c r="N3" s="129" t="s">
        <v>3669</v>
      </c>
      <c r="O3" s="138" t="s">
        <v>3670</v>
      </c>
      <c r="P3" s="130" t="s">
        <v>3765</v>
      </c>
      <c r="Q3" s="130" t="s">
        <v>3764</v>
      </c>
      <c r="R3" s="130" t="s">
        <v>3763</v>
      </c>
      <c r="S3" s="131" t="s">
        <v>3762</v>
      </c>
      <c r="U3"/>
      <c r="V3"/>
    </row>
    <row r="4" spans="1:22" x14ac:dyDescent="0.25">
      <c r="A4" s="141">
        <v>1</v>
      </c>
      <c r="B4" s="142" t="s">
        <v>2328</v>
      </c>
      <c r="C4" s="142" t="s">
        <v>3526</v>
      </c>
      <c r="D4" s="143" t="s">
        <v>3536</v>
      </c>
      <c r="E4" s="170">
        <v>3484.9091890125005</v>
      </c>
      <c r="F4" s="144">
        <v>3200.0170439899998</v>
      </c>
      <c r="G4" s="144">
        <v>3266.8239286975004</v>
      </c>
      <c r="H4" s="171">
        <v>3077.2652959099996</v>
      </c>
      <c r="I4" s="145">
        <v>1</v>
      </c>
      <c r="J4" s="145">
        <v>0.91824976503814459</v>
      </c>
      <c r="K4" s="145">
        <v>1</v>
      </c>
      <c r="L4" s="146">
        <v>0.88302596395115462</v>
      </c>
      <c r="M4" s="147">
        <v>0.46085097902401401</v>
      </c>
      <c r="N4" s="148">
        <v>0.47140481823830399</v>
      </c>
      <c r="O4" s="149" t="s">
        <v>3673</v>
      </c>
      <c r="P4" s="150" t="s">
        <v>3761</v>
      </c>
      <c r="Q4" s="150" t="s">
        <v>3761</v>
      </c>
      <c r="R4" s="150" t="s">
        <v>3761</v>
      </c>
      <c r="S4" s="151" t="s">
        <v>3761</v>
      </c>
    </row>
    <row r="5" spans="1:22" x14ac:dyDescent="0.25">
      <c r="A5" s="152">
        <v>2</v>
      </c>
      <c r="B5" t="s">
        <v>2328</v>
      </c>
      <c r="C5" t="s">
        <v>3526</v>
      </c>
      <c r="D5" s="134" t="s">
        <v>3798</v>
      </c>
      <c r="E5" s="172">
        <v>11823.6775677145</v>
      </c>
      <c r="F5" s="12">
        <v>19219.249459980507</v>
      </c>
      <c r="G5" s="12">
        <v>14967.906389811498</v>
      </c>
      <c r="H5" s="173">
        <v>14053.898312973753</v>
      </c>
      <c r="I5" s="11">
        <v>0.6151997554501013</v>
      </c>
      <c r="J5" s="11">
        <v>1</v>
      </c>
      <c r="K5" s="11">
        <v>0.77879765393433209</v>
      </c>
      <c r="L5" s="135">
        <v>0.73124074601547984</v>
      </c>
      <c r="M5" s="139">
        <v>2.8660235135524199E-3</v>
      </c>
      <c r="N5" s="10">
        <v>6.1943088841294198E-3</v>
      </c>
      <c r="O5" s="140" t="s">
        <v>3671</v>
      </c>
      <c r="P5" s="65" t="s">
        <v>3766</v>
      </c>
      <c r="Q5" s="65" t="s">
        <v>3761</v>
      </c>
      <c r="R5" s="65" t="s">
        <v>3767</v>
      </c>
      <c r="S5" s="153" t="s">
        <v>3766</v>
      </c>
    </row>
    <row r="6" spans="1:22" x14ac:dyDescent="0.25">
      <c r="A6" s="152">
        <v>3</v>
      </c>
      <c r="B6" t="s">
        <v>2328</v>
      </c>
      <c r="C6" t="s">
        <v>3526</v>
      </c>
      <c r="D6" s="134" t="s">
        <v>3799</v>
      </c>
      <c r="E6" s="172">
        <v>3419.663751611</v>
      </c>
      <c r="F6" s="12">
        <v>5870.7221690167489</v>
      </c>
      <c r="G6" s="12">
        <v>4165.1275909275</v>
      </c>
      <c r="H6" s="173">
        <v>3676.7779340995003</v>
      </c>
      <c r="I6" s="11">
        <v>0.58249456423923029</v>
      </c>
      <c r="J6" s="11">
        <v>1</v>
      </c>
      <c r="K6" s="11">
        <v>0.70947448559383819</v>
      </c>
      <c r="L6" s="135">
        <v>0.62629057009442868</v>
      </c>
      <c r="M6" s="139">
        <v>3.2513654802919701E-4</v>
      </c>
      <c r="N6" s="10">
        <v>1.06818940126431E-3</v>
      </c>
      <c r="O6" s="140" t="s">
        <v>3671</v>
      </c>
      <c r="P6" s="65" t="s">
        <v>3766</v>
      </c>
      <c r="Q6" s="65" t="s">
        <v>3761</v>
      </c>
      <c r="R6" s="65" t="s">
        <v>3766</v>
      </c>
      <c r="S6" s="153" t="s">
        <v>3766</v>
      </c>
    </row>
    <row r="7" spans="1:22" x14ac:dyDescent="0.25">
      <c r="A7" s="152">
        <v>4</v>
      </c>
      <c r="B7" t="s">
        <v>2328</v>
      </c>
      <c r="C7" t="s">
        <v>3526</v>
      </c>
      <c r="D7" s="134" t="s">
        <v>3800</v>
      </c>
      <c r="E7" s="172">
        <v>491.70596844850002</v>
      </c>
      <c r="F7" s="12">
        <v>1389.93003501</v>
      </c>
      <c r="G7" s="12">
        <v>771.46785644500005</v>
      </c>
      <c r="H7" s="173">
        <v>370.14977431225003</v>
      </c>
      <c r="I7" s="11">
        <v>0.35376310754013052</v>
      </c>
      <c r="J7" s="11">
        <v>1</v>
      </c>
      <c r="K7" s="11">
        <v>0.55504078407763136</v>
      </c>
      <c r="L7" s="135">
        <v>0.2663082061605978</v>
      </c>
      <c r="M7" s="139">
        <v>1.3675219789809999E-5</v>
      </c>
      <c r="N7" s="10">
        <v>9.1623972591727004E-5</v>
      </c>
      <c r="O7" s="140" t="s">
        <v>3671</v>
      </c>
      <c r="P7" s="65" t="s">
        <v>3768</v>
      </c>
      <c r="Q7" s="65" t="s">
        <v>3761</v>
      </c>
      <c r="R7" s="65" t="s">
        <v>3766</v>
      </c>
      <c r="S7" s="153" t="s">
        <v>3769</v>
      </c>
      <c r="U7" s="11"/>
    </row>
    <row r="8" spans="1:22" x14ac:dyDescent="0.25">
      <c r="A8" s="152">
        <v>5</v>
      </c>
      <c r="B8" t="s">
        <v>2328</v>
      </c>
      <c r="C8" t="s">
        <v>3526</v>
      </c>
      <c r="D8" s="134" t="s">
        <v>3778</v>
      </c>
      <c r="E8" s="172">
        <v>1925.4063797995</v>
      </c>
      <c r="F8" s="12">
        <v>2719.4703026819998</v>
      </c>
      <c r="G8" s="12">
        <v>2799.3229391479999</v>
      </c>
      <c r="H8" s="173">
        <v>2778.0138950279998</v>
      </c>
      <c r="I8" s="11">
        <v>0.687811453574383</v>
      </c>
      <c r="J8" s="11">
        <v>0.97147430353630293</v>
      </c>
      <c r="K8" s="11">
        <v>1</v>
      </c>
      <c r="L8" s="135">
        <v>0.99238778641006464</v>
      </c>
      <c r="M8" s="139">
        <v>0.17544254563580799</v>
      </c>
      <c r="N8" s="10">
        <v>0.19113252939185599</v>
      </c>
      <c r="O8" s="140" t="s">
        <v>3671</v>
      </c>
      <c r="P8" s="65" t="s">
        <v>3761</v>
      </c>
      <c r="Q8" s="65" t="s">
        <v>3761</v>
      </c>
      <c r="R8" s="65" t="s">
        <v>3761</v>
      </c>
      <c r="S8" s="153" t="s">
        <v>3761</v>
      </c>
      <c r="U8" s="11"/>
    </row>
    <row r="9" spans="1:22" x14ac:dyDescent="0.25">
      <c r="A9" s="152">
        <v>6</v>
      </c>
      <c r="B9" t="s">
        <v>2328</v>
      </c>
      <c r="C9" t="s">
        <v>3526</v>
      </c>
      <c r="D9" s="134" t="s">
        <v>2325</v>
      </c>
      <c r="E9" s="172">
        <v>8545.0328104720011</v>
      </c>
      <c r="F9" s="12">
        <v>16234.009577352997</v>
      </c>
      <c r="G9" s="12">
        <v>14533.052864149748</v>
      </c>
      <c r="H9" s="173">
        <v>12432.816670687251</v>
      </c>
      <c r="I9" s="11">
        <v>0.52636613091522477</v>
      </c>
      <c r="J9" s="11">
        <v>1</v>
      </c>
      <c r="K9" s="11">
        <v>0.89522263707567706</v>
      </c>
      <c r="L9" s="135">
        <v>0.76585002684927928</v>
      </c>
      <c r="M9" s="139">
        <v>1.3822934969801601E-3</v>
      </c>
      <c r="N9" s="10">
        <v>3.49485525651588E-3</v>
      </c>
      <c r="O9" s="140" t="s">
        <v>3672</v>
      </c>
      <c r="P9" s="65" t="s">
        <v>3769</v>
      </c>
      <c r="Q9" s="65" t="s">
        <v>3761</v>
      </c>
      <c r="R9" s="65" t="s">
        <v>3767</v>
      </c>
      <c r="S9" s="153" t="s">
        <v>3766</v>
      </c>
      <c r="U9" s="11"/>
    </row>
    <row r="10" spans="1:22" x14ac:dyDescent="0.25">
      <c r="A10" s="152">
        <v>7</v>
      </c>
      <c r="B10" t="s">
        <v>2328</v>
      </c>
      <c r="C10" t="s">
        <v>3526</v>
      </c>
      <c r="D10" s="134" t="s">
        <v>2326</v>
      </c>
      <c r="E10" s="172">
        <v>467.0891713675</v>
      </c>
      <c r="F10" s="12">
        <v>546.243725455</v>
      </c>
      <c r="G10" s="12">
        <v>1446.6292009774997</v>
      </c>
      <c r="H10" s="173">
        <v>1277.0647954752499</v>
      </c>
      <c r="I10" s="11">
        <v>0.687811453574383</v>
      </c>
      <c r="J10" s="11">
        <v>0.97147430353630293</v>
      </c>
      <c r="K10" s="11">
        <v>1</v>
      </c>
      <c r="L10" s="135">
        <v>0.99238778641006464</v>
      </c>
      <c r="M10" s="139">
        <v>1.2571232513345E-5</v>
      </c>
      <c r="N10" s="10">
        <v>8.8660271409906805E-5</v>
      </c>
      <c r="O10" s="140" t="s">
        <v>3671</v>
      </c>
      <c r="P10" s="65" t="s">
        <v>3766</v>
      </c>
      <c r="Q10" s="65" t="s">
        <v>3766</v>
      </c>
      <c r="R10" s="65" t="s">
        <v>3761</v>
      </c>
      <c r="S10" s="153" t="s">
        <v>3761</v>
      </c>
      <c r="U10" s="11"/>
    </row>
    <row r="11" spans="1:22" ht="15.75" thickBot="1" x14ac:dyDescent="0.3">
      <c r="A11" s="154">
        <v>8</v>
      </c>
      <c r="B11" s="155" t="s">
        <v>2328</v>
      </c>
      <c r="C11" s="155" t="s">
        <v>3526</v>
      </c>
      <c r="D11" s="156" t="s">
        <v>3754</v>
      </c>
      <c r="E11" s="174">
        <v>30157.484838425498</v>
      </c>
      <c r="F11" s="157">
        <v>49179.642313487253</v>
      </c>
      <c r="G11" s="157">
        <v>41950.330770156746</v>
      </c>
      <c r="H11" s="175">
        <v>37665.986678486006</v>
      </c>
      <c r="I11" s="158">
        <v>0.61321073964287398</v>
      </c>
      <c r="J11" s="158">
        <v>1</v>
      </c>
      <c r="K11" s="158">
        <v>0.85300194952113539</v>
      </c>
      <c r="L11" s="159">
        <v>0.76588573862311948</v>
      </c>
      <c r="M11" s="160">
        <v>1.9250285647617101E-4</v>
      </c>
      <c r="N11" s="161">
        <v>6.9717250723802505E-4</v>
      </c>
      <c r="O11" s="162" t="s">
        <v>3671</v>
      </c>
      <c r="P11" s="163" t="s">
        <v>3769</v>
      </c>
      <c r="Q11" s="163" t="s">
        <v>3761</v>
      </c>
      <c r="R11" s="163" t="s">
        <v>3766</v>
      </c>
      <c r="S11" s="164" t="s">
        <v>3768</v>
      </c>
    </row>
    <row r="12" spans="1:22" x14ac:dyDescent="0.25">
      <c r="E12" s="12"/>
      <c r="F12" s="12"/>
      <c r="G12" s="12"/>
      <c r="H12" s="12"/>
      <c r="I12" s="11"/>
      <c r="J12" s="11"/>
      <c r="K12" s="11"/>
      <c r="L12" s="11"/>
      <c r="M12" s="10"/>
      <c r="N12" s="10"/>
      <c r="O12" s="65"/>
      <c r="P12" s="65"/>
      <c r="Q12" s="65"/>
      <c r="R12" s="65"/>
      <c r="S12" s="65"/>
    </row>
    <row r="13" spans="1:22" ht="15.75" thickBot="1" x14ac:dyDescent="0.3">
      <c r="E13" s="12"/>
      <c r="F13" s="12"/>
      <c r="G13" s="12"/>
      <c r="H13" s="12"/>
      <c r="I13" s="11"/>
      <c r="J13" s="11"/>
      <c r="K13" s="11"/>
      <c r="L13" s="11"/>
      <c r="M13" s="10"/>
      <c r="N13" s="10"/>
      <c r="O13" s="65"/>
      <c r="P13" s="65"/>
      <c r="Q13" s="65"/>
      <c r="R13" s="65"/>
      <c r="S13" s="65"/>
    </row>
    <row r="14" spans="1:22" x14ac:dyDescent="0.25">
      <c r="A14" s="141">
        <v>9</v>
      </c>
      <c r="B14" s="142" t="s">
        <v>2328</v>
      </c>
      <c r="C14" s="142" t="s">
        <v>3527</v>
      </c>
      <c r="D14" s="142" t="s">
        <v>2584</v>
      </c>
      <c r="E14" s="170">
        <v>7518.5871253637506</v>
      </c>
      <c r="F14" s="144">
        <v>10473.067227374499</v>
      </c>
      <c r="G14" s="144">
        <v>9893.8111266462474</v>
      </c>
      <c r="H14" s="171">
        <v>9396.4218224147517</v>
      </c>
      <c r="I14" s="145">
        <v>0.71789734202332545</v>
      </c>
      <c r="J14" s="145">
        <v>1</v>
      </c>
      <c r="K14" s="145">
        <v>0.94469088299040116</v>
      </c>
      <c r="L14" s="145">
        <v>0.8971986542638043</v>
      </c>
      <c r="M14" s="147">
        <v>3.7273338312791601E-2</v>
      </c>
      <c r="N14" s="148">
        <v>4.6678760130038098E-2</v>
      </c>
      <c r="O14" s="149" t="s">
        <v>3672</v>
      </c>
      <c r="P14" s="150" t="s">
        <v>3766</v>
      </c>
      <c r="Q14" s="150" t="s">
        <v>3761</v>
      </c>
      <c r="R14" s="150" t="s">
        <v>3761</v>
      </c>
      <c r="S14" s="151" t="s">
        <v>3767</v>
      </c>
    </row>
    <row r="15" spans="1:22" x14ac:dyDescent="0.25">
      <c r="A15" s="152">
        <v>10</v>
      </c>
      <c r="B15" t="s">
        <v>2328</v>
      </c>
      <c r="C15" t="s">
        <v>3527</v>
      </c>
      <c r="D15" t="s">
        <v>2585</v>
      </c>
      <c r="E15" s="172">
        <v>1650.3345740565001</v>
      </c>
      <c r="F15" s="12">
        <v>3029.3323675455003</v>
      </c>
      <c r="G15" s="12">
        <v>2817.1831540667499</v>
      </c>
      <c r="H15" s="173">
        <v>2475.8042447449998</v>
      </c>
      <c r="I15" s="11">
        <v>0.54478491423959352</v>
      </c>
      <c r="J15" s="11">
        <v>1</v>
      </c>
      <c r="K15" s="11">
        <v>0.92996832709688992</v>
      </c>
      <c r="L15" s="11">
        <v>0.81727718994103193</v>
      </c>
      <c r="M15" s="139">
        <v>4.4092516516177401E-4</v>
      </c>
      <c r="N15" s="10">
        <v>1.2844341767755999E-3</v>
      </c>
      <c r="O15" s="140" t="s">
        <v>3671</v>
      </c>
      <c r="P15" s="65" t="s">
        <v>3766</v>
      </c>
      <c r="Q15" s="65" t="s">
        <v>3761</v>
      </c>
      <c r="R15" s="65" t="s">
        <v>3761</v>
      </c>
      <c r="S15" s="153" t="s">
        <v>3761</v>
      </c>
    </row>
    <row r="16" spans="1:22" x14ac:dyDescent="0.25">
      <c r="A16" s="152">
        <v>11</v>
      </c>
      <c r="B16" t="s">
        <v>2328</v>
      </c>
      <c r="C16" t="s">
        <v>3527</v>
      </c>
      <c r="D16" t="s">
        <v>2586</v>
      </c>
      <c r="E16" s="172">
        <v>2709.5912239899999</v>
      </c>
      <c r="F16" s="12">
        <v>4047.1252114322497</v>
      </c>
      <c r="G16" s="12">
        <v>3840.3033213907502</v>
      </c>
      <c r="H16" s="173">
        <v>3514.5221339305003</v>
      </c>
      <c r="I16" s="11">
        <v>0.66951010468764183</v>
      </c>
      <c r="J16" s="11">
        <v>1</v>
      </c>
      <c r="K16" s="11">
        <v>0.94889659221383305</v>
      </c>
      <c r="L16" s="11">
        <v>0.86839965415518616</v>
      </c>
      <c r="M16" s="139">
        <v>0.20455364377757801</v>
      </c>
      <c r="N16" s="10">
        <v>0.21582825406453099</v>
      </c>
      <c r="O16" s="140" t="s">
        <v>3673</v>
      </c>
      <c r="P16" s="65" t="s">
        <v>3761</v>
      </c>
      <c r="Q16" s="65" t="s">
        <v>3761</v>
      </c>
      <c r="R16" s="65" t="s">
        <v>3761</v>
      </c>
      <c r="S16" s="153" t="s">
        <v>3761</v>
      </c>
    </row>
    <row r="17" spans="1:22" x14ac:dyDescent="0.25">
      <c r="A17" s="152">
        <v>12</v>
      </c>
      <c r="B17" t="s">
        <v>2328</v>
      </c>
      <c r="C17" t="s">
        <v>3527</v>
      </c>
      <c r="D17" t="s">
        <v>2587</v>
      </c>
      <c r="E17" s="172">
        <v>9454.2371789650006</v>
      </c>
      <c r="F17" s="12">
        <v>8836.3871521812525</v>
      </c>
      <c r="G17" s="12">
        <v>11163.080186030249</v>
      </c>
      <c r="H17" s="173">
        <v>12374.937530488249</v>
      </c>
      <c r="I17" s="11">
        <v>0.76398261855241767</v>
      </c>
      <c r="J17" s="11">
        <v>0.71405509162458103</v>
      </c>
      <c r="K17" s="11">
        <v>0.90207163943475788</v>
      </c>
      <c r="L17" s="11">
        <v>1</v>
      </c>
      <c r="M17" s="139">
        <v>3.5208295356304901E-3</v>
      </c>
      <c r="N17" s="10">
        <v>7.27432980123936E-3</v>
      </c>
      <c r="O17" s="140" t="s">
        <v>3671</v>
      </c>
      <c r="P17" s="65" t="s">
        <v>3766</v>
      </c>
      <c r="Q17" s="65" t="s">
        <v>3766</v>
      </c>
      <c r="R17" s="65" t="s">
        <v>3767</v>
      </c>
      <c r="S17" s="153" t="s">
        <v>3761</v>
      </c>
    </row>
    <row r="18" spans="1:22" x14ac:dyDescent="0.25">
      <c r="A18" s="152">
        <v>13</v>
      </c>
      <c r="B18" t="s">
        <v>2328</v>
      </c>
      <c r="C18" t="s">
        <v>2383</v>
      </c>
      <c r="D18" t="s">
        <v>2588</v>
      </c>
      <c r="E18" s="172">
        <v>7494.6431621299998</v>
      </c>
      <c r="F18" s="12">
        <v>21543.764292475997</v>
      </c>
      <c r="G18" s="12">
        <v>10713.376761140749</v>
      </c>
      <c r="H18" s="173">
        <v>9705.5116639122498</v>
      </c>
      <c r="I18" s="11">
        <v>0.34787992759220121</v>
      </c>
      <c r="J18" s="11">
        <v>1</v>
      </c>
      <c r="K18" s="11">
        <v>0.49728434714087166</v>
      </c>
      <c r="L18" s="11">
        <v>0.450502128233079</v>
      </c>
      <c r="M18" s="139">
        <v>1.20482464583409E-2</v>
      </c>
      <c r="N18" s="10">
        <v>1.75485328849748E-2</v>
      </c>
      <c r="O18" s="140" t="s">
        <v>3673</v>
      </c>
      <c r="P18" s="65" t="s">
        <v>3766</v>
      </c>
      <c r="Q18" s="65" t="s">
        <v>3761</v>
      </c>
      <c r="R18" s="65" t="s">
        <v>3767</v>
      </c>
      <c r="S18" s="153" t="s">
        <v>3766</v>
      </c>
      <c r="U18" s="17"/>
      <c r="V18" s="17"/>
    </row>
    <row r="19" spans="1:22" ht="15.75" thickBot="1" x14ac:dyDescent="0.3">
      <c r="A19" s="154">
        <v>14</v>
      </c>
      <c r="B19" s="155" t="s">
        <v>2328</v>
      </c>
      <c r="C19" s="155" t="s">
        <v>3754</v>
      </c>
      <c r="D19" s="155"/>
      <c r="E19" s="174">
        <v>28827.393264505248</v>
      </c>
      <c r="F19" s="157">
        <v>47929.6762510095</v>
      </c>
      <c r="G19" s="157">
        <v>38427.754549274745</v>
      </c>
      <c r="H19" s="175">
        <v>37467.197395490752</v>
      </c>
      <c r="I19" s="158">
        <v>0.60145186697141695</v>
      </c>
      <c r="J19" s="158">
        <v>1</v>
      </c>
      <c r="K19" s="158">
        <v>0.80175285032235899</v>
      </c>
      <c r="L19" s="158">
        <v>0.78171188136706038</v>
      </c>
      <c r="M19" s="160">
        <v>8.8537240758184395E-6</v>
      </c>
      <c r="N19" s="161">
        <v>6.5911057008870606E-5</v>
      </c>
      <c r="O19" s="162" t="s">
        <v>3671</v>
      </c>
      <c r="P19" s="163" t="s">
        <v>3769</v>
      </c>
      <c r="Q19" s="163" t="s">
        <v>3761</v>
      </c>
      <c r="R19" s="163" t="s">
        <v>3766</v>
      </c>
      <c r="S19" s="164" t="s">
        <v>3766</v>
      </c>
      <c r="U19" s="11"/>
    </row>
    <row r="20" spans="1:22" x14ac:dyDescent="0.25">
      <c r="E20" s="12"/>
      <c r="F20" s="12"/>
      <c r="G20" s="12"/>
      <c r="H20" s="12"/>
      <c r="I20" s="11"/>
      <c r="J20" s="11"/>
      <c r="K20" s="11"/>
      <c r="L20" s="11"/>
      <c r="M20" s="10"/>
      <c r="N20" s="10"/>
      <c r="O20" s="65"/>
      <c r="P20" s="65"/>
      <c r="Q20" s="65"/>
      <c r="R20" s="65"/>
      <c r="S20" s="65"/>
      <c r="U20" s="11"/>
    </row>
    <row r="21" spans="1:22" ht="15.75" thickBot="1" x14ac:dyDescent="0.3">
      <c r="E21" s="12"/>
      <c r="F21" s="12"/>
      <c r="G21" s="12"/>
      <c r="H21" s="12"/>
      <c r="I21" s="11"/>
      <c r="J21" s="11"/>
      <c r="K21" s="11"/>
      <c r="L21" s="11"/>
      <c r="M21" s="10"/>
      <c r="N21" s="10"/>
      <c r="O21" s="65"/>
      <c r="P21" s="65"/>
      <c r="Q21" s="65"/>
      <c r="R21" s="65"/>
      <c r="S21" s="65"/>
      <c r="U21" s="11"/>
    </row>
    <row r="22" spans="1:22" x14ac:dyDescent="0.25">
      <c r="A22" s="141">
        <v>15</v>
      </c>
      <c r="B22" s="142" t="s">
        <v>401</v>
      </c>
      <c r="C22" s="142" t="s">
        <v>890</v>
      </c>
      <c r="D22" s="142" t="s">
        <v>3536</v>
      </c>
      <c r="E22" s="170">
        <v>1702.8779067515002</v>
      </c>
      <c r="F22" s="144">
        <v>3222.6378987180001</v>
      </c>
      <c r="G22" s="144">
        <v>2031.6944932327501</v>
      </c>
      <c r="H22" s="171">
        <v>1912.026631924</v>
      </c>
      <c r="I22" s="145">
        <v>0.52841118371658302</v>
      </c>
      <c r="J22" s="145">
        <v>1</v>
      </c>
      <c r="K22" s="145">
        <v>0.63044454794036275</v>
      </c>
      <c r="L22" s="145">
        <v>0.59331103649113814</v>
      </c>
      <c r="M22" s="147">
        <v>1.8735711234915901E-7</v>
      </c>
      <c r="N22" s="148">
        <v>4.1843088424645497E-6</v>
      </c>
      <c r="O22" s="149" t="s">
        <v>3671</v>
      </c>
      <c r="P22" s="150" t="s">
        <v>3766</v>
      </c>
      <c r="Q22" s="150" t="s">
        <v>3761</v>
      </c>
      <c r="R22" s="150" t="s">
        <v>3766</v>
      </c>
      <c r="S22" s="151" t="s">
        <v>3766</v>
      </c>
    </row>
    <row r="23" spans="1:22" x14ac:dyDescent="0.25">
      <c r="A23" s="152">
        <v>16</v>
      </c>
      <c r="B23" t="s">
        <v>401</v>
      </c>
      <c r="C23" t="s">
        <v>890</v>
      </c>
      <c r="D23" t="s">
        <v>883</v>
      </c>
      <c r="E23" s="172">
        <v>6718.2482581299992</v>
      </c>
      <c r="F23" s="12">
        <v>10533.5962100705</v>
      </c>
      <c r="G23" s="12">
        <v>7648.6247436574995</v>
      </c>
      <c r="H23" s="173">
        <v>7416.7063149922487</v>
      </c>
      <c r="I23" s="11">
        <v>0.63779246177170812</v>
      </c>
      <c r="J23" s="11">
        <v>1</v>
      </c>
      <c r="K23" s="11">
        <v>0.72611713902087271</v>
      </c>
      <c r="L23" s="11">
        <v>0.70410011615041868</v>
      </c>
      <c r="M23" s="139">
        <v>1.2609552824692701E-6</v>
      </c>
      <c r="N23" s="10">
        <v>1.29975390654525E-5</v>
      </c>
      <c r="O23" s="140" t="s">
        <v>3671</v>
      </c>
      <c r="P23" s="65" t="s">
        <v>3766</v>
      </c>
      <c r="Q23" s="65" t="s">
        <v>3761</v>
      </c>
      <c r="R23" s="65" t="s">
        <v>3766</v>
      </c>
      <c r="S23" s="153" t="s">
        <v>3766</v>
      </c>
    </row>
    <row r="24" spans="1:22" x14ac:dyDescent="0.25">
      <c r="A24" s="152">
        <v>17</v>
      </c>
      <c r="B24" t="s">
        <v>401</v>
      </c>
      <c r="C24" t="s">
        <v>890</v>
      </c>
      <c r="D24" t="s">
        <v>884</v>
      </c>
      <c r="E24" s="172">
        <v>6279.3180242114995</v>
      </c>
      <c r="F24" s="12">
        <v>12447.936935409249</v>
      </c>
      <c r="G24" s="12">
        <v>8321.4842663932504</v>
      </c>
      <c r="H24" s="173">
        <v>7273.0768607424998</v>
      </c>
      <c r="I24" s="11">
        <v>0.50444648432861416</v>
      </c>
      <c r="J24" s="11">
        <v>1</v>
      </c>
      <c r="K24" s="11">
        <v>0.66850308686269599</v>
      </c>
      <c r="L24" s="11">
        <v>0.58427970020105058</v>
      </c>
      <c r="M24" s="139">
        <v>2.3690257100594599E-4</v>
      </c>
      <c r="N24" s="10">
        <v>8.1397293627683996E-4</v>
      </c>
      <c r="O24" s="140" t="s">
        <v>3672</v>
      </c>
      <c r="P24" s="65" t="s">
        <v>3769</v>
      </c>
      <c r="Q24" s="65" t="s">
        <v>3761</v>
      </c>
      <c r="R24" s="65" t="s">
        <v>3766</v>
      </c>
      <c r="S24" s="153" t="s">
        <v>3768</v>
      </c>
    </row>
    <row r="25" spans="1:22" x14ac:dyDescent="0.25">
      <c r="A25" s="152">
        <v>18</v>
      </c>
      <c r="B25" t="s">
        <v>401</v>
      </c>
      <c r="C25" t="s">
        <v>890</v>
      </c>
      <c r="D25" t="s">
        <v>400</v>
      </c>
      <c r="E25" s="172">
        <v>1069.71531711475</v>
      </c>
      <c r="F25" s="12">
        <v>1619.50121823775</v>
      </c>
      <c r="G25" s="12">
        <v>1135.5452284700002</v>
      </c>
      <c r="H25" s="173">
        <v>1021.69212935775</v>
      </c>
      <c r="I25" s="11">
        <v>0.6605214649228569</v>
      </c>
      <c r="J25" s="11">
        <v>1</v>
      </c>
      <c r="K25" s="11">
        <v>0.70116972786574161</v>
      </c>
      <c r="L25" s="11">
        <v>0.63086839197904265</v>
      </c>
      <c r="M25" s="139">
        <v>2.7881752022030502E-2</v>
      </c>
      <c r="N25" s="10">
        <v>3.7361547709520902E-2</v>
      </c>
      <c r="O25" s="140" t="s">
        <v>3671</v>
      </c>
      <c r="P25" s="65" t="s">
        <v>3767</v>
      </c>
      <c r="Q25" s="65" t="s">
        <v>3761</v>
      </c>
      <c r="R25" s="65" t="s">
        <v>3767</v>
      </c>
      <c r="S25" s="153" t="s">
        <v>3766</v>
      </c>
      <c r="T25" s="14"/>
    </row>
    <row r="26" spans="1:22" x14ac:dyDescent="0.25">
      <c r="A26" s="152">
        <v>19</v>
      </c>
      <c r="B26" t="s">
        <v>401</v>
      </c>
      <c r="C26" t="s">
        <v>890</v>
      </c>
      <c r="D26" t="s">
        <v>885</v>
      </c>
      <c r="E26" s="172">
        <v>1569.7497265279999</v>
      </c>
      <c r="F26" s="12">
        <v>2715.0025364089997</v>
      </c>
      <c r="G26" s="12">
        <v>2057.477127272</v>
      </c>
      <c r="H26" s="173">
        <v>1721.7768147815002</v>
      </c>
      <c r="I26" s="11">
        <v>0.57817615470968609</v>
      </c>
      <c r="J26" s="11">
        <v>1</v>
      </c>
      <c r="K26" s="11">
        <v>0.7578177551146319</v>
      </c>
      <c r="L26" s="11">
        <v>0.63417134669008801</v>
      </c>
      <c r="M26" s="139">
        <v>5.4286045709167501E-2</v>
      </c>
      <c r="N26" s="10">
        <v>6.4949376116325397E-2</v>
      </c>
      <c r="O26" s="140" t="s">
        <v>3672</v>
      </c>
      <c r="P26" s="65" t="s">
        <v>3761</v>
      </c>
      <c r="Q26" s="65" t="s">
        <v>3761</v>
      </c>
      <c r="R26" s="65" t="s">
        <v>3761</v>
      </c>
      <c r="S26" s="165" t="s">
        <v>3761</v>
      </c>
      <c r="T26" s="11"/>
    </row>
    <row r="27" spans="1:22" x14ac:dyDescent="0.25">
      <c r="A27" s="152">
        <v>20</v>
      </c>
      <c r="B27" t="s">
        <v>401</v>
      </c>
      <c r="C27" t="s">
        <v>890</v>
      </c>
      <c r="D27" t="s">
        <v>886</v>
      </c>
      <c r="E27" s="172">
        <v>664.09659190224988</v>
      </c>
      <c r="F27" s="12">
        <v>1495.2100616872499</v>
      </c>
      <c r="G27" s="12">
        <v>810.32058385100004</v>
      </c>
      <c r="H27" s="173">
        <v>528.53324246374996</v>
      </c>
      <c r="I27" s="11">
        <v>0.44414935995873311</v>
      </c>
      <c r="J27" s="11">
        <v>1</v>
      </c>
      <c r="K27" s="11">
        <v>0.54194430910704583</v>
      </c>
      <c r="L27" s="11">
        <v>0.35348427355239548</v>
      </c>
      <c r="M27" s="139">
        <v>2.7900310017688797E-7</v>
      </c>
      <c r="N27" s="10">
        <v>4.4140422103933901E-6</v>
      </c>
      <c r="O27" s="140" t="s">
        <v>3671</v>
      </c>
      <c r="P27" s="65" t="s">
        <v>3768</v>
      </c>
      <c r="Q27" s="65" t="s">
        <v>3761</v>
      </c>
      <c r="R27" s="65" t="s">
        <v>3766</v>
      </c>
      <c r="S27" s="165" t="s">
        <v>3769</v>
      </c>
      <c r="T27" s="11"/>
    </row>
    <row r="28" spans="1:22" x14ac:dyDescent="0.25">
      <c r="A28" s="152">
        <v>21</v>
      </c>
      <c r="B28" t="s">
        <v>401</v>
      </c>
      <c r="C28" t="s">
        <v>890</v>
      </c>
      <c r="D28" s="2" t="s">
        <v>887</v>
      </c>
      <c r="E28" s="172">
        <v>1450.5657328922498</v>
      </c>
      <c r="F28" s="12">
        <v>4965.7838959114997</v>
      </c>
      <c r="G28" s="12">
        <v>2498.9955476494997</v>
      </c>
      <c r="H28" s="173">
        <v>1755.69976173225</v>
      </c>
      <c r="I28" s="11">
        <v>0.29211213441780065</v>
      </c>
      <c r="J28" s="11">
        <v>1</v>
      </c>
      <c r="K28" s="11">
        <v>0.50324291190098069</v>
      </c>
      <c r="L28" s="11">
        <v>0.35355943765047404</v>
      </c>
      <c r="M28" s="139">
        <v>1.2047507061942E-3</v>
      </c>
      <c r="N28" s="10">
        <v>3.10454989673121E-3</v>
      </c>
      <c r="O28" s="140" t="s">
        <v>3671</v>
      </c>
      <c r="P28" s="65" t="s">
        <v>3766</v>
      </c>
      <c r="Q28" s="65" t="s">
        <v>3761</v>
      </c>
      <c r="R28" s="65" t="s">
        <v>3766</v>
      </c>
      <c r="S28" s="165" t="s">
        <v>3766</v>
      </c>
      <c r="T28" s="11"/>
    </row>
    <row r="29" spans="1:22" x14ac:dyDescent="0.25">
      <c r="A29" s="152">
        <v>22</v>
      </c>
      <c r="B29" t="s">
        <v>401</v>
      </c>
      <c r="C29" t="s">
        <v>890</v>
      </c>
      <c r="D29" t="s">
        <v>888</v>
      </c>
      <c r="E29" s="172">
        <v>6471.2893964357499</v>
      </c>
      <c r="F29" s="12">
        <v>28872.39056743975</v>
      </c>
      <c r="G29" s="12">
        <v>28986.967298744999</v>
      </c>
      <c r="H29" s="173">
        <v>17785.1706119835</v>
      </c>
      <c r="I29" s="11">
        <v>0.22324823875990388</v>
      </c>
      <c r="J29" s="11">
        <v>0.99604730187451485</v>
      </c>
      <c r="K29" s="11">
        <v>1</v>
      </c>
      <c r="L29" s="11">
        <v>0.61355748011464151</v>
      </c>
      <c r="M29" s="139">
        <v>5.1036675550819701E-3</v>
      </c>
      <c r="N29" s="10">
        <v>9.7698778911569206E-3</v>
      </c>
      <c r="O29" s="140" t="s">
        <v>3673</v>
      </c>
      <c r="P29" s="65" t="s">
        <v>3766</v>
      </c>
      <c r="Q29" s="65" t="s">
        <v>3761</v>
      </c>
      <c r="R29" s="65" t="s">
        <v>3761</v>
      </c>
      <c r="S29" s="165" t="s">
        <v>3767</v>
      </c>
      <c r="T29" s="11"/>
    </row>
    <row r="30" spans="1:22" x14ac:dyDescent="0.25">
      <c r="A30" s="152">
        <v>23</v>
      </c>
      <c r="B30" t="s">
        <v>401</v>
      </c>
      <c r="C30" t="s">
        <v>890</v>
      </c>
      <c r="D30" t="s">
        <v>889</v>
      </c>
      <c r="E30" s="172">
        <v>1921.2345135152502</v>
      </c>
      <c r="F30" s="12">
        <v>4300.5606616285004</v>
      </c>
      <c r="G30" s="12">
        <v>2626.4191813002503</v>
      </c>
      <c r="H30" s="173">
        <v>2202.9500870632501</v>
      </c>
      <c r="I30" s="11">
        <v>0.44674047517974858</v>
      </c>
      <c r="J30" s="11">
        <v>1</v>
      </c>
      <c r="K30" s="11">
        <v>0.61071552942720264</v>
      </c>
      <c r="L30" s="11">
        <v>0.51224718365652711</v>
      </c>
      <c r="M30" s="139">
        <v>5.5230078476840503E-5</v>
      </c>
      <c r="N30" s="10">
        <v>2.7410483392209702E-4</v>
      </c>
      <c r="O30" s="140" t="s">
        <v>3671</v>
      </c>
      <c r="P30" s="65" t="s">
        <v>3766</v>
      </c>
      <c r="Q30" s="65" t="s">
        <v>3761</v>
      </c>
      <c r="R30" s="65" t="s">
        <v>3766</v>
      </c>
      <c r="S30" s="165" t="s">
        <v>3766</v>
      </c>
      <c r="T30" s="11"/>
    </row>
    <row r="31" spans="1:22" ht="15.75" thickBot="1" x14ac:dyDescent="0.3">
      <c r="A31" s="154">
        <v>24</v>
      </c>
      <c r="B31" s="155" t="s">
        <v>401</v>
      </c>
      <c r="C31" s="155" t="s">
        <v>890</v>
      </c>
      <c r="D31" s="155" t="s">
        <v>3754</v>
      </c>
      <c r="E31" s="174">
        <v>27847.095467481253</v>
      </c>
      <c r="F31" s="157">
        <v>70172.619985511512</v>
      </c>
      <c r="G31" s="157">
        <v>56117.528470571247</v>
      </c>
      <c r="H31" s="175">
        <v>41617.632455040752</v>
      </c>
      <c r="I31" s="158">
        <v>0.39683704945363052</v>
      </c>
      <c r="J31" s="158">
        <v>1</v>
      </c>
      <c r="K31" s="158">
        <v>0.79970690109843112</v>
      </c>
      <c r="L31" s="158">
        <v>0.59307508346750504</v>
      </c>
      <c r="M31" s="160">
        <v>2.9646552159358598E-7</v>
      </c>
      <c r="N31" s="161">
        <v>4.4140422103933901E-6</v>
      </c>
      <c r="O31" s="162" t="s">
        <v>3671</v>
      </c>
      <c r="P31" s="163" t="s">
        <v>3770</v>
      </c>
      <c r="Q31" s="163" t="s">
        <v>3761</v>
      </c>
      <c r="R31" s="161" t="s">
        <v>3766</v>
      </c>
      <c r="S31" s="166" t="s">
        <v>3769</v>
      </c>
      <c r="T31" s="11"/>
    </row>
    <row r="32" spans="1:22" x14ac:dyDescent="0.25">
      <c r="E32" s="12"/>
      <c r="F32" s="12"/>
      <c r="G32" s="12"/>
      <c r="H32" s="12"/>
      <c r="I32" s="11"/>
      <c r="J32" s="11"/>
      <c r="K32" s="11"/>
      <c r="L32" s="11"/>
      <c r="M32" s="10"/>
      <c r="N32" s="10"/>
      <c r="O32" s="65"/>
      <c r="P32" s="65"/>
      <c r="Q32" s="65"/>
      <c r="R32" s="10"/>
      <c r="S32" s="10"/>
      <c r="T32" s="11"/>
    </row>
    <row r="33" spans="1:32" ht="15.75" thickBot="1" x14ac:dyDescent="0.3">
      <c r="E33" s="12"/>
      <c r="F33" s="12"/>
      <c r="G33" s="12"/>
      <c r="H33" s="12"/>
      <c r="I33" s="11"/>
      <c r="J33" s="11"/>
      <c r="K33" s="11"/>
      <c r="L33" s="11"/>
      <c r="M33" s="10"/>
      <c r="N33" s="10"/>
      <c r="O33" s="65"/>
      <c r="P33" s="65"/>
      <c r="Q33" s="65"/>
      <c r="R33" s="10"/>
      <c r="S33" s="65"/>
      <c r="T33" s="14"/>
    </row>
    <row r="34" spans="1:32" x14ac:dyDescent="0.25">
      <c r="A34" s="141">
        <v>25</v>
      </c>
      <c r="B34" s="142" t="s">
        <v>401</v>
      </c>
      <c r="C34" s="142" t="s">
        <v>596</v>
      </c>
      <c r="D34" s="142" t="s">
        <v>594</v>
      </c>
      <c r="E34" s="170">
        <v>4788.4739236997493</v>
      </c>
      <c r="F34" s="144">
        <v>9697.5989863220002</v>
      </c>
      <c r="G34" s="144">
        <v>8283.1230092572496</v>
      </c>
      <c r="H34" s="171">
        <v>7113.3208839114977</v>
      </c>
      <c r="I34" s="145">
        <v>0.49377932934262003</v>
      </c>
      <c r="J34" s="145">
        <v>1</v>
      </c>
      <c r="K34" s="145">
        <v>0.85414163041183688</v>
      </c>
      <c r="L34" s="145">
        <v>0.73351361444667873</v>
      </c>
      <c r="M34" s="147">
        <v>1.8916399366190401E-4</v>
      </c>
      <c r="N34" s="148">
        <v>6.9717250723802505E-4</v>
      </c>
      <c r="O34" s="149" t="s">
        <v>3671</v>
      </c>
      <c r="P34" s="150" t="s">
        <v>3769</v>
      </c>
      <c r="Q34" s="150" t="s">
        <v>3761</v>
      </c>
      <c r="R34" s="148" t="s">
        <v>3767</v>
      </c>
      <c r="S34" s="167" t="s">
        <v>3766</v>
      </c>
      <c r="T34" s="11"/>
    </row>
    <row r="35" spans="1:32" x14ac:dyDescent="0.25">
      <c r="A35" s="152">
        <v>26</v>
      </c>
      <c r="B35" t="s">
        <v>401</v>
      </c>
      <c r="C35" t="s">
        <v>596</v>
      </c>
      <c r="D35" t="s">
        <v>3537</v>
      </c>
      <c r="E35" s="172">
        <v>1979.9845564647499</v>
      </c>
      <c r="F35" s="12">
        <v>1328.5140113770001</v>
      </c>
      <c r="G35" s="12">
        <v>1793.9199814642502</v>
      </c>
      <c r="H35" s="173">
        <v>3059.1423024102501</v>
      </c>
      <c r="I35" s="11">
        <v>0.64723519232980797</v>
      </c>
      <c r="J35" s="11">
        <v>0.43427663052166121</v>
      </c>
      <c r="K35" s="11">
        <v>0.58641272753178197</v>
      </c>
      <c r="L35" s="11">
        <v>1</v>
      </c>
      <c r="M35" s="139">
        <v>6.5965337255495396E-3</v>
      </c>
      <c r="N35" s="10">
        <v>1.10649890160778E-2</v>
      </c>
      <c r="O35" s="140" t="s">
        <v>3673</v>
      </c>
      <c r="P35" s="65" t="s">
        <v>3767</v>
      </c>
      <c r="Q35" s="65" t="s">
        <v>3761</v>
      </c>
      <c r="R35" s="10" t="s">
        <v>3767</v>
      </c>
      <c r="S35" s="165" t="s">
        <v>3766</v>
      </c>
      <c r="T35" s="11"/>
    </row>
    <row r="36" spans="1:32" x14ac:dyDescent="0.25">
      <c r="A36" s="152">
        <v>27</v>
      </c>
      <c r="B36" t="s">
        <v>401</v>
      </c>
      <c r="C36" t="s">
        <v>596</v>
      </c>
      <c r="D36" t="s">
        <v>3538</v>
      </c>
      <c r="E36" s="172">
        <v>229.85316813450004</v>
      </c>
      <c r="F36" s="12">
        <v>617.73367970549998</v>
      </c>
      <c r="G36" s="12">
        <v>649.06009861325003</v>
      </c>
      <c r="H36" s="173">
        <v>411.44797405999998</v>
      </c>
      <c r="I36" s="11">
        <v>0.35413233478008127</v>
      </c>
      <c r="J36" s="11">
        <v>0.95173571911956911</v>
      </c>
      <c r="K36" s="11">
        <v>1</v>
      </c>
      <c r="L36" s="11">
        <v>0.63391352347660801</v>
      </c>
      <c r="M36" s="139">
        <v>4.2051016056667099E-4</v>
      </c>
      <c r="N36" s="10">
        <v>1.2521858114652E-3</v>
      </c>
      <c r="O36" s="140" t="s">
        <v>3671</v>
      </c>
      <c r="P36" s="65" t="s">
        <v>3769</v>
      </c>
      <c r="Q36" s="65" t="s">
        <v>3761</v>
      </c>
      <c r="R36" s="10" t="s">
        <v>3767</v>
      </c>
      <c r="S36" s="165" t="s">
        <v>3768</v>
      </c>
      <c r="T36" s="11"/>
    </row>
    <row r="37" spans="1:32" x14ac:dyDescent="0.25">
      <c r="A37" s="152">
        <v>28</v>
      </c>
      <c r="B37" t="s">
        <v>401</v>
      </c>
      <c r="C37" t="s">
        <v>596</v>
      </c>
      <c r="D37" t="s">
        <v>3603</v>
      </c>
      <c r="E37" s="172">
        <v>1046.6363864782502</v>
      </c>
      <c r="F37" s="12">
        <v>986.67885074749995</v>
      </c>
      <c r="G37" s="12">
        <v>1366.7104102535002</v>
      </c>
      <c r="H37" s="173">
        <v>2575.2331712904993</v>
      </c>
      <c r="I37" s="11">
        <v>0.40642393013047451</v>
      </c>
      <c r="J37" s="11">
        <v>0.38314155849936338</v>
      </c>
      <c r="K37" s="11">
        <v>0.53071326724508405</v>
      </c>
      <c r="L37" s="11">
        <v>1</v>
      </c>
      <c r="M37" s="139">
        <v>0.16184840874845299</v>
      </c>
      <c r="N37" s="10">
        <v>0.17923708076275</v>
      </c>
      <c r="O37" s="140" t="s">
        <v>3673</v>
      </c>
      <c r="P37" s="65" t="s">
        <v>3761</v>
      </c>
      <c r="Q37" s="65" t="s">
        <v>3761</v>
      </c>
      <c r="R37" s="10" t="s">
        <v>3761</v>
      </c>
      <c r="S37" s="165" t="s">
        <v>3761</v>
      </c>
      <c r="T37" s="11"/>
    </row>
    <row r="38" spans="1:32" ht="15.75" thickBot="1" x14ac:dyDescent="0.3">
      <c r="A38" s="154">
        <v>29</v>
      </c>
      <c r="B38" s="155" t="s">
        <v>401</v>
      </c>
      <c r="C38" s="155" t="s">
        <v>596</v>
      </c>
      <c r="D38" s="155" t="s">
        <v>3754</v>
      </c>
      <c r="E38" s="174">
        <v>8044.9480347772496</v>
      </c>
      <c r="F38" s="157">
        <v>12630.525528152</v>
      </c>
      <c r="G38" s="157">
        <v>12092.81349958825</v>
      </c>
      <c r="H38" s="175">
        <v>13159.144331672249</v>
      </c>
      <c r="I38" s="158">
        <v>0.61135799045946837</v>
      </c>
      <c r="J38" s="158">
        <v>0.95982878596080634</v>
      </c>
      <c r="K38" s="158">
        <v>0.91896655244387837</v>
      </c>
      <c r="L38" s="158">
        <v>1</v>
      </c>
      <c r="M38" s="160">
        <v>9.7936368770973198E-3</v>
      </c>
      <c r="N38" s="161">
        <v>1.5084452201506201E-2</v>
      </c>
      <c r="O38" s="162" t="s">
        <v>3671</v>
      </c>
      <c r="P38" s="163" t="s">
        <v>3766</v>
      </c>
      <c r="Q38" s="163" t="s">
        <v>3761</v>
      </c>
      <c r="R38" s="161" t="s">
        <v>3761</v>
      </c>
      <c r="S38" s="166" t="s">
        <v>3761</v>
      </c>
      <c r="T38" s="11"/>
    </row>
    <row r="39" spans="1:32" x14ac:dyDescent="0.25">
      <c r="E39" s="12"/>
      <c r="F39" s="12"/>
      <c r="G39" s="12"/>
      <c r="H39" s="12"/>
      <c r="I39" s="11"/>
      <c r="J39" s="11"/>
      <c r="K39" s="11"/>
      <c r="L39" s="11"/>
      <c r="M39" s="10"/>
      <c r="N39" s="10"/>
      <c r="O39" s="65"/>
      <c r="P39" s="65"/>
      <c r="Q39" s="65"/>
      <c r="R39" s="10"/>
      <c r="S39" s="10"/>
      <c r="T39" s="11"/>
    </row>
    <row r="40" spans="1:32" ht="15.75" thickBot="1" x14ac:dyDescent="0.3">
      <c r="E40" s="12"/>
      <c r="F40" s="12"/>
      <c r="G40" s="12"/>
      <c r="H40" s="12"/>
      <c r="I40" s="11"/>
      <c r="J40" s="11"/>
      <c r="K40" s="11"/>
      <c r="L40" s="11"/>
      <c r="M40" s="10"/>
      <c r="N40" s="10"/>
      <c r="O40" s="65"/>
      <c r="P40" s="65"/>
      <c r="Q40" s="65"/>
      <c r="R40" s="10"/>
      <c r="S40" s="10"/>
      <c r="T40" s="11"/>
    </row>
    <row r="41" spans="1:32" x14ac:dyDescent="0.25">
      <c r="A41" s="141">
        <v>30</v>
      </c>
      <c r="B41" s="142" t="s">
        <v>401</v>
      </c>
      <c r="C41" s="142" t="s">
        <v>3549</v>
      </c>
      <c r="D41" s="142" t="s">
        <v>3536</v>
      </c>
      <c r="E41" s="170">
        <v>350.00337287849999</v>
      </c>
      <c r="F41" s="144">
        <v>753.5793375825001</v>
      </c>
      <c r="G41" s="144">
        <v>465.22023194599996</v>
      </c>
      <c r="H41" s="171">
        <v>455.41864889874995</v>
      </c>
      <c r="I41" s="145">
        <v>0.46445457753833708</v>
      </c>
      <c r="J41" s="145">
        <v>1</v>
      </c>
      <c r="K41" s="145">
        <v>0.61734738300871839</v>
      </c>
      <c r="L41" s="145">
        <v>0.60434067945618508</v>
      </c>
      <c r="M41" s="147">
        <v>2.7306806821546702E-2</v>
      </c>
      <c r="N41" s="148">
        <v>3.7337878715176097E-2</v>
      </c>
      <c r="O41" s="149" t="s">
        <v>3673</v>
      </c>
      <c r="P41" s="150" t="s">
        <v>3766</v>
      </c>
      <c r="Q41" s="150" t="s">
        <v>3761</v>
      </c>
      <c r="R41" s="148" t="s">
        <v>3767</v>
      </c>
      <c r="S41" s="167" t="s">
        <v>3767</v>
      </c>
    </row>
    <row r="42" spans="1:32" x14ac:dyDescent="0.25">
      <c r="A42" s="152">
        <v>31</v>
      </c>
      <c r="B42" t="s">
        <v>401</v>
      </c>
      <c r="C42" t="s">
        <v>3549</v>
      </c>
      <c r="D42" t="s">
        <v>3564</v>
      </c>
      <c r="E42" s="172">
        <v>5147.1598851092513</v>
      </c>
      <c r="F42" s="12">
        <v>8983.3260801972501</v>
      </c>
      <c r="G42" s="12">
        <v>6753.9877235282511</v>
      </c>
      <c r="H42" s="173">
        <v>5089.8049294455004</v>
      </c>
      <c r="I42" s="11">
        <v>0.57296816782100302</v>
      </c>
      <c r="J42" s="11">
        <v>1</v>
      </c>
      <c r="K42" s="11">
        <v>0.7518359751425111</v>
      </c>
      <c r="L42" s="11">
        <v>0.566583566488298</v>
      </c>
      <c r="M42" s="139">
        <v>2.0994308608609E-5</v>
      </c>
      <c r="N42" s="10">
        <v>1.33963683502553E-4</v>
      </c>
      <c r="O42" s="140" t="s">
        <v>3671</v>
      </c>
      <c r="P42" s="65" t="s">
        <v>3769</v>
      </c>
      <c r="Q42" s="65" t="s">
        <v>3761</v>
      </c>
      <c r="R42" s="65" t="s">
        <v>3766</v>
      </c>
      <c r="S42" s="165" t="s">
        <v>3769</v>
      </c>
      <c r="T42" s="11"/>
      <c r="U42" s="11"/>
      <c r="W42" s="19"/>
      <c r="X42" s="19"/>
      <c r="Y42" s="19"/>
      <c r="Z42" s="19"/>
      <c r="AA42" s="19"/>
      <c r="AB42" s="19"/>
      <c r="AC42" s="19"/>
      <c r="AD42" s="19"/>
      <c r="AE42" s="19"/>
      <c r="AF42" s="19"/>
    </row>
    <row r="43" spans="1:32" x14ac:dyDescent="0.25">
      <c r="A43" s="152">
        <v>32</v>
      </c>
      <c r="B43" t="s">
        <v>401</v>
      </c>
      <c r="C43" t="s">
        <v>3549</v>
      </c>
      <c r="D43" t="s">
        <v>810</v>
      </c>
      <c r="E43" s="172">
        <v>2541.2981721650003</v>
      </c>
      <c r="F43" s="12">
        <v>2439.0472906692498</v>
      </c>
      <c r="G43" s="12">
        <v>2275.1564359087502</v>
      </c>
      <c r="H43" s="173">
        <v>2195.03706627875</v>
      </c>
      <c r="I43" s="11">
        <v>1</v>
      </c>
      <c r="J43" s="11">
        <v>0.95976431155709674</v>
      </c>
      <c r="K43" s="11">
        <v>0.93280538045019634</v>
      </c>
      <c r="L43" s="11">
        <v>0.86374636802604665</v>
      </c>
      <c r="M43" s="139">
        <v>0.1717302800078</v>
      </c>
      <c r="N43" s="10">
        <v>0.188621782959387</v>
      </c>
      <c r="O43" s="140" t="s">
        <v>3672</v>
      </c>
      <c r="P43" s="65" t="s">
        <v>3761</v>
      </c>
      <c r="Q43" s="65" t="s">
        <v>3761</v>
      </c>
      <c r="R43" s="10" t="s">
        <v>3761</v>
      </c>
      <c r="S43" s="165" t="s">
        <v>3761</v>
      </c>
      <c r="T43" s="11"/>
    </row>
    <row r="44" spans="1:32" x14ac:dyDescent="0.25">
      <c r="A44" s="152">
        <v>33</v>
      </c>
      <c r="B44" t="s">
        <v>401</v>
      </c>
      <c r="C44" t="s">
        <v>3549</v>
      </c>
      <c r="D44" t="s">
        <v>3604</v>
      </c>
      <c r="E44" s="172">
        <v>7306.1997942502494</v>
      </c>
      <c r="F44" s="12">
        <v>4422.4023082029998</v>
      </c>
      <c r="G44" s="12">
        <v>6231.7257969469993</v>
      </c>
      <c r="H44" s="173">
        <v>6594.9720358127506</v>
      </c>
      <c r="I44" s="11">
        <v>1</v>
      </c>
      <c r="J44" s="11">
        <v>0.60529446671897635</v>
      </c>
      <c r="K44" s="11">
        <v>0.94492073099124441</v>
      </c>
      <c r="L44" s="11">
        <v>0.90265421443891902</v>
      </c>
      <c r="M44" s="139">
        <v>3.9215625349803702E-5</v>
      </c>
      <c r="N44" s="10">
        <v>2.2426173396609999E-4</v>
      </c>
      <c r="O44" s="140" t="s">
        <v>3671</v>
      </c>
      <c r="P44" s="65" t="s">
        <v>3761</v>
      </c>
      <c r="Q44" s="65" t="s">
        <v>3766</v>
      </c>
      <c r="R44" s="10" t="s">
        <v>3761</v>
      </c>
      <c r="S44" s="165" t="s">
        <v>3761</v>
      </c>
      <c r="T44" s="11"/>
      <c r="U44" s="11"/>
    </row>
    <row r="45" spans="1:32" ht="15.75" thickBot="1" x14ac:dyDescent="0.3">
      <c r="A45" s="154">
        <v>34</v>
      </c>
      <c r="B45" s="155" t="s">
        <v>401</v>
      </c>
      <c r="C45" s="155" t="s">
        <v>3549</v>
      </c>
      <c r="D45" s="155" t="s">
        <v>3754</v>
      </c>
      <c r="E45" s="174">
        <v>15344.661224403</v>
      </c>
      <c r="F45" s="157">
        <v>16598.355016652</v>
      </c>
      <c r="G45" s="157">
        <v>15726.090188329999</v>
      </c>
      <c r="H45" s="175">
        <v>14335.232680435751</v>
      </c>
      <c r="I45" s="158">
        <v>0.92446879278149829</v>
      </c>
      <c r="J45" s="158">
        <v>1</v>
      </c>
      <c r="K45" s="158">
        <v>0.94744871841535405</v>
      </c>
      <c r="L45" s="158">
        <v>0.86365381786654083</v>
      </c>
      <c r="M45" s="160">
        <v>8.5482701226365004E-2</v>
      </c>
      <c r="N45" s="161">
        <v>9.7903264652417998E-2</v>
      </c>
      <c r="O45" s="162" t="s">
        <v>3671</v>
      </c>
      <c r="P45" s="163" t="s">
        <v>3761</v>
      </c>
      <c r="Q45" s="163" t="s">
        <v>3761</v>
      </c>
      <c r="R45" s="161" t="s">
        <v>3761</v>
      </c>
      <c r="S45" s="166" t="s">
        <v>3761</v>
      </c>
      <c r="T45" s="11"/>
    </row>
    <row r="46" spans="1:32" x14ac:dyDescent="0.25">
      <c r="E46" s="12"/>
      <c r="F46" s="12"/>
      <c r="G46" s="12"/>
      <c r="H46" s="12"/>
      <c r="I46" s="11"/>
      <c r="J46" s="11"/>
      <c r="K46" s="11"/>
      <c r="L46" s="11"/>
      <c r="M46" s="10"/>
      <c r="N46" s="10"/>
      <c r="O46" s="65"/>
      <c r="P46" s="65"/>
      <c r="Q46" s="65"/>
      <c r="R46" s="10"/>
      <c r="S46" s="65"/>
    </row>
    <row r="47" spans="1:32" ht="15.75" thickBot="1" x14ac:dyDescent="0.3">
      <c r="E47" s="12"/>
      <c r="F47" s="12"/>
      <c r="G47" s="12"/>
      <c r="H47" s="12"/>
      <c r="I47" s="11"/>
      <c r="J47" s="11"/>
      <c r="K47" s="11"/>
      <c r="L47" s="11"/>
      <c r="M47" s="10"/>
      <c r="N47" s="10"/>
      <c r="O47" s="65"/>
      <c r="P47" s="65"/>
      <c r="Q47" s="65"/>
      <c r="R47" s="10"/>
      <c r="S47" s="10"/>
      <c r="T47" s="11"/>
    </row>
    <row r="48" spans="1:32" x14ac:dyDescent="0.25">
      <c r="A48" s="141">
        <v>35</v>
      </c>
      <c r="B48" s="142" t="s">
        <v>401</v>
      </c>
      <c r="C48" s="142" t="s">
        <v>3551</v>
      </c>
      <c r="D48" s="142" t="s">
        <v>3808</v>
      </c>
      <c r="E48" s="170">
        <v>1841.0487100395001</v>
      </c>
      <c r="F48" s="144">
        <v>2306.8999835145</v>
      </c>
      <c r="G48" s="144">
        <v>2571.5751829272504</v>
      </c>
      <c r="H48" s="171">
        <v>2769.3941643062503</v>
      </c>
      <c r="I48" s="145">
        <v>0.66478392052967072</v>
      </c>
      <c r="J48" s="145">
        <v>0.8329980662367692</v>
      </c>
      <c r="K48" s="145">
        <v>0.9285695824998047</v>
      </c>
      <c r="L48" s="145">
        <v>1</v>
      </c>
      <c r="M48" s="147">
        <v>3.1993390267217502E-2</v>
      </c>
      <c r="N48" s="148">
        <v>4.2030532311834803E-2</v>
      </c>
      <c r="O48" s="149" t="s">
        <v>3671</v>
      </c>
      <c r="P48" s="150" t="s">
        <v>3766</v>
      </c>
      <c r="Q48" s="150" t="s">
        <v>3767</v>
      </c>
      <c r="R48" s="148" t="s">
        <v>3767</v>
      </c>
      <c r="S48" s="167" t="s">
        <v>3761</v>
      </c>
      <c r="T48" s="11"/>
    </row>
    <row r="49" spans="1:22" x14ac:dyDescent="0.25">
      <c r="A49" s="152">
        <v>36</v>
      </c>
      <c r="B49" t="s">
        <v>401</v>
      </c>
      <c r="C49" t="s">
        <v>3551</v>
      </c>
      <c r="D49" t="s">
        <v>3605</v>
      </c>
      <c r="E49" s="172">
        <v>1061.0000792887499</v>
      </c>
      <c r="F49" s="12">
        <v>1687.6768553112499</v>
      </c>
      <c r="G49" s="12">
        <v>1415.1835001145</v>
      </c>
      <c r="H49" s="173">
        <v>1121.8458488074998</v>
      </c>
      <c r="I49" s="11">
        <v>0.62867490061838582</v>
      </c>
      <c r="J49" s="11">
        <v>1</v>
      </c>
      <c r="K49" s="11">
        <v>0.83853937776109677</v>
      </c>
      <c r="L49" s="11">
        <v>0.66472787446066106</v>
      </c>
      <c r="M49" s="139">
        <v>9.4023228293927397E-3</v>
      </c>
      <c r="N49" s="10">
        <v>1.46501309202166E-2</v>
      </c>
      <c r="O49" s="140" t="s">
        <v>3671</v>
      </c>
      <c r="P49" s="65" t="s">
        <v>3766</v>
      </c>
      <c r="Q49" s="65" t="s">
        <v>3761</v>
      </c>
      <c r="R49" s="10" t="s">
        <v>3767</v>
      </c>
      <c r="S49" s="165" t="s">
        <v>3766</v>
      </c>
    </row>
    <row r="50" spans="1:22" x14ac:dyDescent="0.25">
      <c r="A50" s="152">
        <v>37</v>
      </c>
      <c r="B50" t="s">
        <v>401</v>
      </c>
      <c r="C50" t="s">
        <v>3551</v>
      </c>
      <c r="D50" t="s">
        <v>791</v>
      </c>
      <c r="E50" s="172">
        <v>3.837388969</v>
      </c>
      <c r="F50" s="12">
        <v>41.631576225000003</v>
      </c>
      <c r="G50" s="12">
        <v>147.766392</v>
      </c>
      <c r="H50" s="173">
        <v>87.102583639999992</v>
      </c>
      <c r="I50" s="11">
        <v>2.596929462147252E-2</v>
      </c>
      <c r="J50" s="11">
        <v>0.28173914014899953</v>
      </c>
      <c r="K50" s="11">
        <v>1</v>
      </c>
      <c r="L50" s="11">
        <v>0.58946139552490384</v>
      </c>
      <c r="M50" s="139">
        <v>2.5888711833843999E-7</v>
      </c>
      <c r="N50" s="10">
        <v>4.4140422103933901E-6</v>
      </c>
      <c r="O50" s="140" t="s">
        <v>3671</v>
      </c>
      <c r="P50" s="65" t="s">
        <v>3770</v>
      </c>
      <c r="Q50" s="65" t="s">
        <v>3769</v>
      </c>
      <c r="R50" s="10" t="s">
        <v>3761</v>
      </c>
      <c r="S50" s="165" t="s">
        <v>3766</v>
      </c>
    </row>
    <row r="51" spans="1:22" x14ac:dyDescent="0.25">
      <c r="A51" s="152">
        <v>38</v>
      </c>
      <c r="B51" t="s">
        <v>401</v>
      </c>
      <c r="C51" t="s">
        <v>3551</v>
      </c>
      <c r="D51" t="s">
        <v>3606</v>
      </c>
      <c r="E51" s="172">
        <v>96.900166883999987</v>
      </c>
      <c r="F51" s="12">
        <v>443.59409326324993</v>
      </c>
      <c r="G51" s="12">
        <v>356.24035958600001</v>
      </c>
      <c r="H51" s="173">
        <v>225.09594013900002</v>
      </c>
      <c r="I51" s="11">
        <v>0.21844332094497659</v>
      </c>
      <c r="J51" s="11">
        <v>1</v>
      </c>
      <c r="K51" s="11">
        <v>0.80307732901797224</v>
      </c>
      <c r="L51" s="11">
        <v>0.50743673903118758</v>
      </c>
      <c r="M51" s="139">
        <v>9.1508125367561893E-3</v>
      </c>
      <c r="N51" s="10">
        <v>1.4425986822650901E-2</v>
      </c>
      <c r="O51" s="140" t="s">
        <v>3673</v>
      </c>
      <c r="P51" s="65" t="s">
        <v>3766</v>
      </c>
      <c r="Q51" s="65" t="s">
        <v>3761</v>
      </c>
      <c r="R51" s="10" t="s">
        <v>3761</v>
      </c>
      <c r="S51" s="165" t="s">
        <v>3767</v>
      </c>
    </row>
    <row r="52" spans="1:22" x14ac:dyDescent="0.25">
      <c r="A52" s="152">
        <v>39</v>
      </c>
      <c r="B52" t="s">
        <v>401</v>
      </c>
      <c r="C52" t="s">
        <v>3553</v>
      </c>
      <c r="D52" t="s">
        <v>3553</v>
      </c>
      <c r="E52" s="172">
        <v>244.95585310550001</v>
      </c>
      <c r="F52" s="12">
        <v>969.24004798999999</v>
      </c>
      <c r="G52" s="12">
        <v>1091.50022623875</v>
      </c>
      <c r="H52" s="173">
        <v>577.54772548300002</v>
      </c>
      <c r="I52" s="11">
        <v>0.22442125729062326</v>
      </c>
      <c r="J52" s="11">
        <v>0.88798886586578929</v>
      </c>
      <c r="K52" s="11">
        <v>1</v>
      </c>
      <c r="L52" s="11">
        <v>0.52913202544464688</v>
      </c>
      <c r="M52" s="139">
        <v>7.6916109750674198E-3</v>
      </c>
      <c r="N52" s="10">
        <v>1.24177815742052E-2</v>
      </c>
      <c r="O52" s="140" t="s">
        <v>3673</v>
      </c>
      <c r="P52" s="65" t="s">
        <v>3766</v>
      </c>
      <c r="Q52" s="65" t="s">
        <v>3761</v>
      </c>
      <c r="R52" s="10" t="s">
        <v>3761</v>
      </c>
      <c r="S52" s="165" t="s">
        <v>3767</v>
      </c>
      <c r="U52" s="11"/>
      <c r="V52" s="19"/>
    </row>
    <row r="53" spans="1:22" ht="15.75" thickBot="1" x14ac:dyDescent="0.3">
      <c r="A53" s="154">
        <v>40</v>
      </c>
      <c r="B53" s="155" t="s">
        <v>401</v>
      </c>
      <c r="C53" s="155" t="s">
        <v>3755</v>
      </c>
      <c r="D53" s="155" t="s">
        <v>3754</v>
      </c>
      <c r="E53" s="174">
        <v>3247.7421982867504</v>
      </c>
      <c r="F53" s="157">
        <v>5449.0425563039998</v>
      </c>
      <c r="G53" s="157">
        <v>5582.2656608664993</v>
      </c>
      <c r="H53" s="175">
        <v>4780.9862623757499</v>
      </c>
      <c r="I53" s="158">
        <v>0.58179642381667374</v>
      </c>
      <c r="J53" s="158">
        <v>0.97613458178881796</v>
      </c>
      <c r="K53" s="158">
        <v>1</v>
      </c>
      <c r="L53" s="158">
        <v>0.8564598234534091</v>
      </c>
      <c r="M53" s="160">
        <v>2.47808833346045E-2</v>
      </c>
      <c r="N53" s="161">
        <v>3.4233385225123703E-2</v>
      </c>
      <c r="O53" s="162" t="s">
        <v>3672</v>
      </c>
      <c r="P53" s="163" t="s">
        <v>3766</v>
      </c>
      <c r="Q53" s="163" t="s">
        <v>3761</v>
      </c>
      <c r="R53" s="161" t="s">
        <v>3761</v>
      </c>
      <c r="S53" s="166" t="s">
        <v>3761</v>
      </c>
    </row>
    <row r="54" spans="1:22" ht="15.75" thickBot="1" x14ac:dyDescent="0.3">
      <c r="E54" s="12"/>
      <c r="F54" s="12"/>
      <c r="G54" s="12"/>
      <c r="H54" s="12"/>
      <c r="I54" s="11"/>
      <c r="J54" s="11"/>
      <c r="K54" s="11"/>
      <c r="L54" s="11"/>
      <c r="M54" s="10"/>
      <c r="N54" s="10"/>
      <c r="O54" s="65"/>
      <c r="P54" s="65"/>
      <c r="Q54" s="65"/>
      <c r="R54" s="10"/>
      <c r="S54" s="65"/>
    </row>
    <row r="55" spans="1:22" x14ac:dyDescent="0.25">
      <c r="A55" s="141">
        <v>41</v>
      </c>
      <c r="B55" s="142" t="s">
        <v>3756</v>
      </c>
      <c r="C55" s="142"/>
      <c r="D55" s="142"/>
      <c r="E55" s="170">
        <v>54484.44692494825</v>
      </c>
      <c r="F55" s="144">
        <v>104850.54308661951</v>
      </c>
      <c r="G55" s="144">
        <v>89518.697819355992</v>
      </c>
      <c r="H55" s="171">
        <v>73892.995729524497</v>
      </c>
      <c r="I55" s="145">
        <v>0.51963914845855741</v>
      </c>
      <c r="J55" s="145">
        <v>1</v>
      </c>
      <c r="K55" s="145">
        <v>0.85377428846889691</v>
      </c>
      <c r="L55" s="145">
        <v>0.70474595127733142</v>
      </c>
      <c r="M55" s="147">
        <v>2.4112185821585499E-6</v>
      </c>
      <c r="N55" s="148">
        <v>2.3078806429231801E-5</v>
      </c>
      <c r="O55" s="149" t="s">
        <v>3671</v>
      </c>
      <c r="P55" s="150" t="s">
        <v>3770</v>
      </c>
      <c r="Q55" s="150" t="s">
        <v>3761</v>
      </c>
      <c r="R55" s="148" t="s">
        <v>3766</v>
      </c>
      <c r="S55" s="167" t="s">
        <v>3769</v>
      </c>
    </row>
    <row r="56" spans="1:22" x14ac:dyDescent="0.25">
      <c r="A56" s="152">
        <v>42</v>
      </c>
      <c r="B56" t="s">
        <v>3786</v>
      </c>
      <c r="E56" s="172">
        <v>28827.393264505248</v>
      </c>
      <c r="F56" s="12">
        <v>47929.6762510095</v>
      </c>
      <c r="G56" s="12">
        <v>38427.754549274745</v>
      </c>
      <c r="H56" s="173">
        <v>37467.197395490752</v>
      </c>
      <c r="I56" s="11">
        <v>0.60145186697141695</v>
      </c>
      <c r="J56" s="11">
        <v>1</v>
      </c>
      <c r="K56" s="11">
        <v>0.80175285032235899</v>
      </c>
      <c r="L56" s="11">
        <v>0.78171188136706038</v>
      </c>
      <c r="M56" s="139">
        <v>8.8537240758184395E-6</v>
      </c>
      <c r="N56" s="10">
        <v>6.5911057008870606E-5</v>
      </c>
      <c r="O56" s="140" t="s">
        <v>3671</v>
      </c>
      <c r="P56" s="65" t="s">
        <v>3769</v>
      </c>
      <c r="Q56" s="65" t="s">
        <v>3761</v>
      </c>
      <c r="R56" s="10" t="s">
        <v>3766</v>
      </c>
      <c r="S56" s="165" t="s">
        <v>3766</v>
      </c>
      <c r="U56" s="11"/>
    </row>
    <row r="57" spans="1:22" x14ac:dyDescent="0.25">
      <c r="A57" s="152">
        <v>43</v>
      </c>
      <c r="B57" t="s">
        <v>3782</v>
      </c>
      <c r="E57" s="172">
        <v>30157.484838425498</v>
      </c>
      <c r="F57" s="12">
        <v>49179.642313487253</v>
      </c>
      <c r="G57" s="12">
        <v>41950.330770156746</v>
      </c>
      <c r="H57" s="173">
        <v>37665.986678486006</v>
      </c>
      <c r="I57" s="11">
        <v>0.61321073964287398</v>
      </c>
      <c r="J57" s="11">
        <v>1</v>
      </c>
      <c r="K57" s="11">
        <v>0.85300194952113539</v>
      </c>
      <c r="L57" s="11">
        <v>0.76588573862311948</v>
      </c>
      <c r="M57" s="139">
        <v>1.9250285647617101E-4</v>
      </c>
      <c r="N57" s="10">
        <v>6.9717250723802505E-4</v>
      </c>
      <c r="O57" s="140" t="s">
        <v>3671</v>
      </c>
      <c r="P57" s="65" t="s">
        <v>3769</v>
      </c>
      <c r="Q57" s="65" t="s">
        <v>3761</v>
      </c>
      <c r="R57" s="10" t="s">
        <v>3767</v>
      </c>
      <c r="S57" s="165" t="s">
        <v>3768</v>
      </c>
      <c r="U57" s="11"/>
    </row>
    <row r="58" spans="1:22" ht="15.75" thickBot="1" x14ac:dyDescent="0.3">
      <c r="A58" s="154">
        <v>44</v>
      </c>
      <c r="B58" s="155" t="s">
        <v>3787</v>
      </c>
      <c r="C58" s="155"/>
      <c r="D58" s="155"/>
      <c r="E58" s="183">
        <v>0.4813956807023958</v>
      </c>
      <c r="F58" s="158">
        <v>0.51895327403499902</v>
      </c>
      <c r="G58" s="158">
        <v>0.5263051562224027</v>
      </c>
      <c r="H58" s="159">
        <v>0.49546298884614665</v>
      </c>
      <c r="I58" s="158">
        <v>0.91467027258036337</v>
      </c>
      <c r="J58" s="158">
        <v>0.98603114162860872</v>
      </c>
      <c r="K58" s="158">
        <v>1</v>
      </c>
      <c r="L58" s="158">
        <v>0.94139869805261234</v>
      </c>
      <c r="M58" s="160">
        <v>1.80608249698835E-2</v>
      </c>
      <c r="N58" s="161">
        <v>2.57462824038765E-2</v>
      </c>
      <c r="O58" s="162" t="s">
        <v>3671</v>
      </c>
      <c r="P58" s="163" t="s">
        <v>3766</v>
      </c>
      <c r="Q58" s="163" t="s">
        <v>3767</v>
      </c>
      <c r="R58" s="161" t="s">
        <v>3761</v>
      </c>
      <c r="S58" s="166" t="s">
        <v>3767</v>
      </c>
    </row>
    <row r="59" spans="1:22" x14ac:dyDescent="0.25">
      <c r="E59" s="12"/>
      <c r="F59" s="12"/>
      <c r="G59" s="12"/>
      <c r="H59" s="12"/>
      <c r="I59" s="11"/>
      <c r="J59" s="11"/>
      <c r="K59" s="11"/>
      <c r="L59" s="11"/>
      <c r="M59" s="10"/>
      <c r="N59" s="10"/>
      <c r="O59" s="65"/>
      <c r="P59" s="65"/>
      <c r="Q59" s="65"/>
      <c r="R59" s="10"/>
      <c r="S59" s="65"/>
    </row>
    <row r="60" spans="1:22" ht="15.75" thickBot="1" x14ac:dyDescent="0.3">
      <c r="E60" s="12"/>
      <c r="F60" s="12"/>
      <c r="G60" s="12"/>
      <c r="H60" s="12"/>
      <c r="I60" s="11"/>
      <c r="J60" s="11"/>
      <c r="K60" s="11"/>
      <c r="L60" s="11"/>
      <c r="M60" s="10"/>
      <c r="N60" s="10"/>
      <c r="O60" s="65"/>
      <c r="P60" s="65"/>
      <c r="Q60" s="65"/>
      <c r="R60" s="10"/>
      <c r="S60" s="65"/>
    </row>
    <row r="61" spans="1:22" x14ac:dyDescent="0.25">
      <c r="A61" s="141">
        <v>45</v>
      </c>
      <c r="B61" s="142" t="s">
        <v>401</v>
      </c>
      <c r="C61" s="142" t="s">
        <v>596</v>
      </c>
      <c r="D61" s="142" t="s">
        <v>3804</v>
      </c>
      <c r="E61" s="170">
        <v>7.9463316942500004</v>
      </c>
      <c r="F61" s="144">
        <v>194.45481506075004</v>
      </c>
      <c r="G61" s="144">
        <v>233.60931118875001</v>
      </c>
      <c r="H61" s="171">
        <v>117.61597763149999</v>
      </c>
      <c r="I61" s="145">
        <v>3.4015475041701479E-2</v>
      </c>
      <c r="J61" s="145">
        <v>0.83239325552240429</v>
      </c>
      <c r="K61" s="145">
        <v>1</v>
      </c>
      <c r="L61" s="145">
        <v>0.50347298672726903</v>
      </c>
      <c r="M61" s="147">
        <v>6.21671670151319E-8</v>
      </c>
      <c r="N61" s="148">
        <v>2.3707782080416202E-6</v>
      </c>
      <c r="O61" s="149" t="s">
        <v>3671</v>
      </c>
      <c r="P61" s="150" t="s">
        <v>3769</v>
      </c>
      <c r="Q61" s="150" t="s">
        <v>3761</v>
      </c>
      <c r="R61" s="148" t="s">
        <v>3761</v>
      </c>
      <c r="S61" s="167" t="s">
        <v>3766</v>
      </c>
    </row>
    <row r="62" spans="1:22" x14ac:dyDescent="0.25">
      <c r="A62" s="152">
        <v>46</v>
      </c>
      <c r="B62" t="s">
        <v>401</v>
      </c>
      <c r="C62" t="s">
        <v>596</v>
      </c>
      <c r="D62" t="s">
        <v>3805</v>
      </c>
      <c r="E62" s="172">
        <v>10.143513764250001</v>
      </c>
      <c r="F62" s="12">
        <v>13.337821632000001</v>
      </c>
      <c r="G62" s="12">
        <v>89.62099634674999</v>
      </c>
      <c r="H62" s="173">
        <v>35.062639849249997</v>
      </c>
      <c r="I62" s="11">
        <v>0.11318233648066159</v>
      </c>
      <c r="J62" s="11">
        <v>0.14882474169774929</v>
      </c>
      <c r="K62" s="11">
        <v>1</v>
      </c>
      <c r="L62" s="11">
        <v>0.39123242631213512</v>
      </c>
      <c r="M62" s="139">
        <v>3.7094752799290498E-4</v>
      </c>
      <c r="N62" s="10">
        <v>1.15597601746626E-3</v>
      </c>
      <c r="O62" s="140" t="s">
        <v>3671</v>
      </c>
      <c r="P62" s="65" t="s">
        <v>3766</v>
      </c>
      <c r="Q62" s="65" t="s">
        <v>3766</v>
      </c>
      <c r="R62" s="10" t="s">
        <v>3761</v>
      </c>
      <c r="S62" s="165" t="s">
        <v>3766</v>
      </c>
    </row>
    <row r="63" spans="1:22" x14ac:dyDescent="0.25">
      <c r="A63" s="152">
        <v>47</v>
      </c>
      <c r="B63" t="s">
        <v>401</v>
      </c>
      <c r="C63" t="s">
        <v>596</v>
      </c>
      <c r="D63" t="s">
        <v>3806</v>
      </c>
      <c r="E63" s="172">
        <v>196.48531945250002</v>
      </c>
      <c r="F63" s="12">
        <v>209.86736210825003</v>
      </c>
      <c r="G63" s="12">
        <v>232.82165955975003</v>
      </c>
      <c r="H63" s="173">
        <v>211.60073908775001</v>
      </c>
      <c r="I63" s="11">
        <v>0.84393058542766353</v>
      </c>
      <c r="J63" s="11">
        <v>0.90140823884296239</v>
      </c>
      <c r="K63" s="11">
        <v>1</v>
      </c>
      <c r="L63" s="11">
        <v>0.90885332356049975</v>
      </c>
      <c r="M63" s="139">
        <v>0.87308045021379599</v>
      </c>
      <c r="N63" s="10">
        <v>0.87308045021379599</v>
      </c>
      <c r="O63" s="140" t="s">
        <v>3671</v>
      </c>
      <c r="P63" s="65" t="s">
        <v>3761</v>
      </c>
      <c r="Q63" s="65" t="s">
        <v>3761</v>
      </c>
      <c r="R63" s="10" t="s">
        <v>3761</v>
      </c>
      <c r="S63" s="165" t="s">
        <v>3761</v>
      </c>
    </row>
    <row r="64" spans="1:22" x14ac:dyDescent="0.25">
      <c r="A64" s="152">
        <v>48</v>
      </c>
      <c r="B64" t="s">
        <v>401</v>
      </c>
      <c r="C64" t="s">
        <v>596</v>
      </c>
      <c r="D64" t="s">
        <v>3803</v>
      </c>
      <c r="E64" s="172">
        <v>257.845371742</v>
      </c>
      <c r="F64" s="12">
        <v>146.21680332400001</v>
      </c>
      <c r="G64" s="12">
        <v>294.69532222674997</v>
      </c>
      <c r="H64" s="173">
        <v>1677.7769801402499</v>
      </c>
      <c r="I64" s="11">
        <v>0.15368274496199491</v>
      </c>
      <c r="J64" s="11">
        <v>8.7149129505744771E-2</v>
      </c>
      <c r="K64" s="11">
        <v>0.1756463020502973</v>
      </c>
      <c r="L64" s="11">
        <v>1</v>
      </c>
      <c r="M64" s="139">
        <v>7.5007713028070605E-2</v>
      </c>
      <c r="N64" s="10">
        <v>8.7400291702273605E-2</v>
      </c>
      <c r="O64" s="140" t="s">
        <v>3673</v>
      </c>
      <c r="P64" s="65" t="s">
        <v>3761</v>
      </c>
      <c r="Q64" s="65" t="s">
        <v>3761</v>
      </c>
      <c r="R64" s="10" t="s">
        <v>3761</v>
      </c>
      <c r="S64" s="165" t="s">
        <v>3761</v>
      </c>
    </row>
    <row r="65" spans="1:21" x14ac:dyDescent="0.25">
      <c r="A65" s="152">
        <v>49</v>
      </c>
      <c r="B65" t="s">
        <v>401</v>
      </c>
      <c r="C65" t="s">
        <v>596</v>
      </c>
      <c r="D65" t="s">
        <v>3802</v>
      </c>
      <c r="E65" s="172">
        <v>138.14954274999999</v>
      </c>
      <c r="F65" s="12">
        <v>207.77088120725</v>
      </c>
      <c r="G65" s="12">
        <v>180.96652582274999</v>
      </c>
      <c r="H65" s="173">
        <v>115.26046820574999</v>
      </c>
      <c r="I65" s="11">
        <v>0.66491291728313362</v>
      </c>
      <c r="J65" s="11">
        <v>1</v>
      </c>
      <c r="K65" s="11">
        <v>0.87099079895722797</v>
      </c>
      <c r="L65" s="11">
        <v>0.55474793934564137</v>
      </c>
      <c r="M65" s="139">
        <v>3.4882617341751403E-2</v>
      </c>
      <c r="N65" s="10">
        <v>4.4944910805718198E-2</v>
      </c>
      <c r="O65" s="140" t="s">
        <v>3671</v>
      </c>
      <c r="P65" s="65" t="s">
        <v>3767</v>
      </c>
      <c r="Q65" s="65" t="s">
        <v>3761</v>
      </c>
      <c r="R65" s="10" t="s">
        <v>3767</v>
      </c>
      <c r="S65" s="165" t="s">
        <v>3766</v>
      </c>
    </row>
    <row r="66" spans="1:21" x14ac:dyDescent="0.25">
      <c r="A66" s="152">
        <v>50</v>
      </c>
      <c r="B66" t="s">
        <v>401</v>
      </c>
      <c r="C66" t="s">
        <v>596</v>
      </c>
      <c r="D66" t="s">
        <v>3801</v>
      </c>
      <c r="E66" s="172">
        <v>432.73098325249998</v>
      </c>
      <c r="F66" s="12">
        <v>206.84361367525003</v>
      </c>
      <c r="G66" s="12">
        <v>332.50072396324998</v>
      </c>
      <c r="H66" s="173">
        <v>416.77310227475004</v>
      </c>
      <c r="I66" s="11">
        <v>1</v>
      </c>
      <c r="J66" s="11">
        <v>0.47799584887721358</v>
      </c>
      <c r="K66" s="11">
        <v>0.7977979436495759</v>
      </c>
      <c r="L66" s="11">
        <v>0.96312286017098425</v>
      </c>
      <c r="M66" s="139">
        <v>3.3172940374003702E-4</v>
      </c>
      <c r="N66" s="10">
        <v>1.06818940126431E-3</v>
      </c>
      <c r="O66" s="140" t="s">
        <v>3671</v>
      </c>
      <c r="P66" s="65" t="s">
        <v>3761</v>
      </c>
      <c r="Q66" s="65" t="s">
        <v>3766</v>
      </c>
      <c r="R66" s="10" t="s">
        <v>3761</v>
      </c>
      <c r="S66" s="165" t="s">
        <v>3761</v>
      </c>
    </row>
    <row r="67" spans="1:21" ht="15.75" thickBot="1" x14ac:dyDescent="0.3">
      <c r="A67" s="154">
        <v>51</v>
      </c>
      <c r="B67" s="155" t="s">
        <v>401</v>
      </c>
      <c r="C67" s="155" t="s">
        <v>596</v>
      </c>
      <c r="D67" s="182" t="s">
        <v>3807</v>
      </c>
      <c r="E67" s="174">
        <v>3.3353238227500004</v>
      </c>
      <c r="F67" s="157">
        <v>8.1875537400000002</v>
      </c>
      <c r="G67" s="157">
        <v>2.4958711455000002</v>
      </c>
      <c r="H67" s="175">
        <v>1.14326410125</v>
      </c>
      <c r="I67" s="158">
        <v>0.40736512133720665</v>
      </c>
      <c r="J67" s="158">
        <v>1</v>
      </c>
      <c r="K67" s="158">
        <v>0.30483722302871874</v>
      </c>
      <c r="L67" s="158">
        <v>0.13963439356307664</v>
      </c>
      <c r="M67" s="160">
        <v>0.14974779200941099</v>
      </c>
      <c r="N67" s="161">
        <v>0.16721836774384199</v>
      </c>
      <c r="O67" s="162" t="s">
        <v>3671</v>
      </c>
      <c r="P67" s="163" t="s">
        <v>3761</v>
      </c>
      <c r="Q67" s="163" t="s">
        <v>3761</v>
      </c>
      <c r="R67" s="161" t="s">
        <v>3761</v>
      </c>
      <c r="S67" s="166" t="s">
        <v>3761</v>
      </c>
    </row>
    <row r="68" spans="1:21" x14ac:dyDescent="0.25">
      <c r="E68" s="12"/>
      <c r="F68" s="12"/>
      <c r="G68" s="12"/>
      <c r="H68" s="12"/>
      <c r="I68" s="11"/>
      <c r="J68" s="11"/>
      <c r="K68" s="11"/>
      <c r="L68" s="11"/>
      <c r="M68" s="10"/>
      <c r="N68" s="10"/>
      <c r="O68" s="65"/>
      <c r="P68" s="65"/>
      <c r="Q68" s="65"/>
      <c r="R68" s="65"/>
      <c r="S68" s="65"/>
    </row>
    <row r="69" spans="1:21" ht="15.75" thickBot="1" x14ac:dyDescent="0.3">
      <c r="E69" s="12"/>
      <c r="F69" s="12"/>
      <c r="G69" s="12"/>
      <c r="H69" s="12"/>
      <c r="I69" s="11"/>
      <c r="J69" s="11"/>
      <c r="K69" s="11"/>
      <c r="L69" s="11"/>
      <c r="M69" s="10"/>
      <c r="N69" s="10"/>
      <c r="O69" s="65"/>
      <c r="P69" s="65"/>
      <c r="Q69" s="65"/>
      <c r="R69" s="65"/>
      <c r="S69" s="65"/>
    </row>
    <row r="70" spans="1:21" x14ac:dyDescent="0.25">
      <c r="A70" s="141">
        <v>52</v>
      </c>
      <c r="B70" s="142" t="s">
        <v>401</v>
      </c>
      <c r="C70" s="142" t="s">
        <v>3553</v>
      </c>
      <c r="D70" s="142" t="s">
        <v>3536</v>
      </c>
      <c r="E70" s="170">
        <v>47.191428092500004</v>
      </c>
      <c r="F70" s="144">
        <v>38.205367685750005</v>
      </c>
      <c r="G70" s="144">
        <v>126.23614523849999</v>
      </c>
      <c r="H70" s="171">
        <v>56.759516369249994</v>
      </c>
      <c r="I70" s="145">
        <v>0.37383451469735929</v>
      </c>
      <c r="J70" s="145">
        <v>0.30264998676542276</v>
      </c>
      <c r="K70" s="145">
        <v>1</v>
      </c>
      <c r="L70" s="145">
        <v>0.44962967034531454</v>
      </c>
      <c r="M70" s="147">
        <v>0.17781646257185199</v>
      </c>
      <c r="N70" s="148">
        <v>0.192156499876034</v>
      </c>
      <c r="O70" s="149" t="s">
        <v>3673</v>
      </c>
      <c r="P70" s="150" t="s">
        <v>3761</v>
      </c>
      <c r="Q70" s="150" t="s">
        <v>3761</v>
      </c>
      <c r="R70" s="148" t="s">
        <v>3761</v>
      </c>
      <c r="S70" s="167" t="s">
        <v>3761</v>
      </c>
    </row>
    <row r="71" spans="1:21" x14ac:dyDescent="0.25">
      <c r="A71" s="152">
        <v>53</v>
      </c>
      <c r="B71" t="s">
        <v>401</v>
      </c>
      <c r="C71" t="s">
        <v>3553</v>
      </c>
      <c r="D71" t="s">
        <v>3554</v>
      </c>
      <c r="E71" s="172">
        <v>5.0426279350000005</v>
      </c>
      <c r="F71" s="12">
        <v>14.2708698645</v>
      </c>
      <c r="G71" s="12">
        <v>24.98205386875</v>
      </c>
      <c r="H71" s="173">
        <v>11.745664522999999</v>
      </c>
      <c r="I71" s="11">
        <v>0.2018500144741027</v>
      </c>
      <c r="J71" s="11">
        <v>0.57124485998933028</v>
      </c>
      <c r="K71" s="11">
        <v>1</v>
      </c>
      <c r="L71" s="11">
        <v>0.47016408597583825</v>
      </c>
      <c r="M71" s="139">
        <v>2.6287073803792798E-3</v>
      </c>
      <c r="N71" s="10">
        <v>5.9469170947534598E-3</v>
      </c>
      <c r="O71" s="140" t="s">
        <v>3671</v>
      </c>
      <c r="P71" s="65" t="s">
        <v>3766</v>
      </c>
      <c r="Q71" s="65" t="s">
        <v>3767</v>
      </c>
      <c r="R71" s="10" t="s">
        <v>3761</v>
      </c>
      <c r="S71" s="165" t="s">
        <v>3766</v>
      </c>
    </row>
    <row r="72" spans="1:21" x14ac:dyDescent="0.25">
      <c r="A72" s="152">
        <v>54</v>
      </c>
      <c r="B72" t="s">
        <v>401</v>
      </c>
      <c r="C72" t="s">
        <v>3553</v>
      </c>
      <c r="D72" t="s">
        <v>3555</v>
      </c>
      <c r="E72" s="172">
        <v>2.0421805824999999</v>
      </c>
      <c r="F72" s="12">
        <v>33.328452140500005</v>
      </c>
      <c r="G72" s="12">
        <v>85.468323198500002</v>
      </c>
      <c r="H72" s="173">
        <v>7.6110742167499996</v>
      </c>
      <c r="I72" s="11">
        <v>2.3894005475654879E-2</v>
      </c>
      <c r="J72" s="11">
        <v>0.38995093027734667</v>
      </c>
      <c r="K72" s="11">
        <v>1</v>
      </c>
      <c r="L72" s="11">
        <v>8.9051404449263571E-2</v>
      </c>
      <c r="M72" s="139">
        <v>3.63716490061968E-3</v>
      </c>
      <c r="N72" s="10">
        <v>7.27432980123936E-3</v>
      </c>
      <c r="O72" s="140" t="s">
        <v>3673</v>
      </c>
      <c r="P72" s="65" t="s">
        <v>3766</v>
      </c>
      <c r="Q72" s="65" t="s">
        <v>3761</v>
      </c>
      <c r="R72" s="10" t="s">
        <v>3761</v>
      </c>
      <c r="S72" s="165" t="s">
        <v>3767</v>
      </c>
    </row>
    <row r="73" spans="1:21" x14ac:dyDescent="0.25">
      <c r="A73" s="152">
        <v>55</v>
      </c>
      <c r="B73" t="s">
        <v>401</v>
      </c>
      <c r="C73" t="s">
        <v>3553</v>
      </c>
      <c r="D73" t="s">
        <v>3556</v>
      </c>
      <c r="E73" s="172">
        <v>52.193492785000004</v>
      </c>
      <c r="F73" s="12">
        <v>123.48973534250001</v>
      </c>
      <c r="G73" s="12">
        <v>80.963525224999998</v>
      </c>
      <c r="H73" s="173">
        <v>52.056929400000001</v>
      </c>
      <c r="I73" s="11">
        <v>0.42265450355238704</v>
      </c>
      <c r="J73" s="11">
        <v>1</v>
      </c>
      <c r="K73" s="11">
        <v>0.65562959545136978</v>
      </c>
      <c r="L73" s="11">
        <v>0.42154863524178415</v>
      </c>
      <c r="M73" s="139">
        <v>2.1435107158654298E-3</v>
      </c>
      <c r="N73" s="10">
        <v>5.1291149272494202E-3</v>
      </c>
      <c r="O73" s="140" t="s">
        <v>3671</v>
      </c>
      <c r="P73" s="65" t="s">
        <v>3766</v>
      </c>
      <c r="Q73" s="65" t="s">
        <v>3761</v>
      </c>
      <c r="R73" s="10" t="s">
        <v>3767</v>
      </c>
      <c r="S73" s="165" t="s">
        <v>3766</v>
      </c>
    </row>
    <row r="74" spans="1:21" x14ac:dyDescent="0.25">
      <c r="A74" s="152">
        <v>56</v>
      </c>
      <c r="B74" t="s">
        <v>401</v>
      </c>
      <c r="C74" t="s">
        <v>3553</v>
      </c>
      <c r="D74" t="s">
        <v>3557</v>
      </c>
      <c r="E74" s="172">
        <v>20.97449129</v>
      </c>
      <c r="F74" s="12">
        <v>18.066975104999997</v>
      </c>
      <c r="G74" s="12">
        <v>49.580136339999996</v>
      </c>
      <c r="H74" s="173">
        <v>110.20391048249999</v>
      </c>
      <c r="I74" s="11">
        <v>0.19032438321079975</v>
      </c>
      <c r="J74" s="11">
        <v>0.16394132500288155</v>
      </c>
      <c r="K74" s="11">
        <v>0.44989452845117645</v>
      </c>
      <c r="L74" s="11">
        <v>1</v>
      </c>
      <c r="M74" s="139">
        <v>4.1839875739943999E-5</v>
      </c>
      <c r="N74" s="10">
        <v>2.2426173396609999E-4</v>
      </c>
      <c r="O74" s="140" t="s">
        <v>3672</v>
      </c>
      <c r="P74" s="65" t="s">
        <v>3769</v>
      </c>
      <c r="Q74" s="65" t="s">
        <v>3769</v>
      </c>
      <c r="R74" s="10" t="s">
        <v>3766</v>
      </c>
      <c r="S74" s="165" t="s">
        <v>3761</v>
      </c>
      <c r="U74" s="11"/>
    </row>
    <row r="75" spans="1:21" x14ac:dyDescent="0.25">
      <c r="A75" s="152">
        <v>57</v>
      </c>
      <c r="B75" t="s">
        <v>401</v>
      </c>
      <c r="C75" t="s">
        <v>3553</v>
      </c>
      <c r="D75" t="s">
        <v>3558</v>
      </c>
      <c r="E75" s="172">
        <v>84.940568412499999</v>
      </c>
      <c r="F75" s="12">
        <v>194.73910992500004</v>
      </c>
      <c r="G75" s="12">
        <v>157.10530700000001</v>
      </c>
      <c r="H75" s="173">
        <v>135.05785036</v>
      </c>
      <c r="I75" s="11">
        <v>0.43617621773671039</v>
      </c>
      <c r="J75" s="11">
        <v>1</v>
      </c>
      <c r="K75" s="11">
        <v>0.80674758686380998</v>
      </c>
      <c r="L75" s="11">
        <v>0.69353223608762971</v>
      </c>
      <c r="M75" s="139">
        <v>1.13116839209441E-2</v>
      </c>
      <c r="N75" s="10">
        <v>1.68418405045168E-2</v>
      </c>
      <c r="O75" s="140" t="s">
        <v>3671</v>
      </c>
      <c r="P75" s="65" t="s">
        <v>3766</v>
      </c>
      <c r="Q75" s="65" t="s">
        <v>3761</v>
      </c>
      <c r="R75" s="10" t="s">
        <v>3767</v>
      </c>
      <c r="S75" s="165" t="s">
        <v>3767</v>
      </c>
    </row>
    <row r="76" spans="1:21" x14ac:dyDescent="0.25">
      <c r="A76" s="152">
        <v>58</v>
      </c>
      <c r="B76" t="s">
        <v>401</v>
      </c>
      <c r="C76" t="s">
        <v>3553</v>
      </c>
      <c r="D76" t="s">
        <v>3560</v>
      </c>
      <c r="E76" s="172">
        <v>8.6215919804999999</v>
      </c>
      <c r="F76" s="12">
        <v>28.767741065000003</v>
      </c>
      <c r="G76" s="12">
        <v>39.9940151395</v>
      </c>
      <c r="H76" s="173">
        <v>6.1002505884999998</v>
      </c>
      <c r="I76" s="11">
        <v>0.21557205372923169</v>
      </c>
      <c r="J76" s="11">
        <v>0.71930114955093882</v>
      </c>
      <c r="K76" s="11">
        <v>1</v>
      </c>
      <c r="L76" s="11">
        <v>0.15252908634509918</v>
      </c>
      <c r="M76" s="139">
        <v>6.6059635916882204E-3</v>
      </c>
      <c r="N76" s="10">
        <v>1.10649890160778E-2</v>
      </c>
      <c r="O76" s="140" t="s">
        <v>3671</v>
      </c>
      <c r="P76" s="65" t="s">
        <v>3766</v>
      </c>
      <c r="Q76" s="65" t="s">
        <v>3767</v>
      </c>
      <c r="R76" s="10" t="s">
        <v>3761</v>
      </c>
      <c r="S76" s="165" t="s">
        <v>3766</v>
      </c>
    </row>
    <row r="77" spans="1:21" ht="15.75" thickBot="1" x14ac:dyDescent="0.3">
      <c r="A77" s="154">
        <v>59</v>
      </c>
      <c r="B77" s="155" t="s">
        <v>401</v>
      </c>
      <c r="C77" s="155" t="s">
        <v>3553</v>
      </c>
      <c r="D77" s="155" t="s">
        <v>3562</v>
      </c>
      <c r="E77" s="174">
        <v>23.949472027500001</v>
      </c>
      <c r="F77" s="157">
        <v>514.78381487499996</v>
      </c>
      <c r="G77" s="157">
        <v>521.73924150000005</v>
      </c>
      <c r="H77" s="175">
        <v>197.34337137499998</v>
      </c>
      <c r="I77" s="158">
        <v>4.5903144947743016E-2</v>
      </c>
      <c r="J77" s="158">
        <v>0.98666876847330243</v>
      </c>
      <c r="K77" s="158">
        <v>1</v>
      </c>
      <c r="L77" s="158">
        <v>0.37824138128394919</v>
      </c>
      <c r="M77" s="160">
        <v>4.5111077019013698E-3</v>
      </c>
      <c r="N77" s="161">
        <v>8.7607019138374407E-3</v>
      </c>
      <c r="O77" s="162" t="s">
        <v>3673</v>
      </c>
      <c r="P77" s="163" t="s">
        <v>3766</v>
      </c>
      <c r="Q77" s="163" t="s">
        <v>3761</v>
      </c>
      <c r="R77" s="161" t="s">
        <v>3761</v>
      </c>
      <c r="S77" s="166" t="s">
        <v>3767</v>
      </c>
    </row>
    <row r="78" spans="1:21" x14ac:dyDescent="0.25">
      <c r="E78" s="12"/>
      <c r="F78" s="12"/>
      <c r="G78" s="12"/>
      <c r="H78" s="12"/>
      <c r="I78" s="11"/>
      <c r="J78" s="11"/>
      <c r="K78" s="11"/>
      <c r="L78" s="11"/>
      <c r="M78" s="10"/>
      <c r="N78" s="10"/>
      <c r="O78" s="65"/>
      <c r="P78" s="65"/>
      <c r="Q78" s="65"/>
      <c r="R78" s="65"/>
      <c r="S78" s="65"/>
    </row>
    <row r="79" spans="1:21" ht="15.75" thickBot="1" x14ac:dyDescent="0.3">
      <c r="E79" s="12"/>
      <c r="F79" s="12"/>
      <c r="G79" s="12"/>
      <c r="H79" s="12"/>
      <c r="I79" s="11"/>
      <c r="J79" s="11"/>
      <c r="K79" s="11"/>
      <c r="L79" s="11"/>
      <c r="M79" s="10"/>
      <c r="N79" s="10"/>
      <c r="O79" s="65"/>
      <c r="P79" s="65"/>
      <c r="Q79" s="65"/>
      <c r="R79" s="65"/>
      <c r="S79" s="65"/>
    </row>
    <row r="80" spans="1:21" x14ac:dyDescent="0.25">
      <c r="A80" s="141">
        <v>60</v>
      </c>
      <c r="B80" s="142" t="s">
        <v>1369</v>
      </c>
      <c r="C80" s="142" t="s">
        <v>890</v>
      </c>
      <c r="D80" s="142"/>
      <c r="E80" s="170">
        <v>29041.211670206987</v>
      </c>
      <c r="F80" s="144">
        <v>29537.64271698401</v>
      </c>
      <c r="G80" s="144">
        <v>32025.230854462996</v>
      </c>
      <c r="H80" s="171">
        <v>29626.557597544997</v>
      </c>
      <c r="I80" s="145">
        <v>0.90682286732555561</v>
      </c>
      <c r="J80" s="145">
        <v>0.92232411535817804</v>
      </c>
      <c r="K80" s="145">
        <v>1</v>
      </c>
      <c r="L80" s="145">
        <v>0.92510051628296941</v>
      </c>
      <c r="M80" s="147">
        <v>0.74243817490673902</v>
      </c>
      <c r="N80" s="148">
        <v>0.74802041682333098</v>
      </c>
      <c r="O80" s="149" t="s">
        <v>3671</v>
      </c>
      <c r="P80" s="150" t="s">
        <v>3761</v>
      </c>
      <c r="Q80" s="150" t="s">
        <v>3761</v>
      </c>
      <c r="R80" s="148" t="s">
        <v>3761</v>
      </c>
      <c r="S80" s="167" t="s">
        <v>3761</v>
      </c>
    </row>
    <row r="81" spans="1:21" x14ac:dyDescent="0.25">
      <c r="A81" s="152">
        <v>61</v>
      </c>
      <c r="B81" t="s">
        <v>1369</v>
      </c>
      <c r="C81" t="s">
        <v>594</v>
      </c>
      <c r="E81" s="172">
        <v>5076.7979314592503</v>
      </c>
      <c r="F81" s="12">
        <v>3002.2525198767498</v>
      </c>
      <c r="G81" s="12">
        <v>4485.3377919782506</v>
      </c>
      <c r="H81" s="173">
        <v>6170.6510398042501</v>
      </c>
      <c r="I81" s="11">
        <v>0.82273294968569477</v>
      </c>
      <c r="J81" s="11">
        <v>0.48653740107980398</v>
      </c>
      <c r="K81" s="11">
        <v>0.72688242505454304</v>
      </c>
      <c r="L81" s="11">
        <v>1</v>
      </c>
      <c r="M81" s="139">
        <v>2.6627986991433401E-3</v>
      </c>
      <c r="N81" s="10">
        <v>5.9469170947534598E-3</v>
      </c>
      <c r="O81" s="140" t="s">
        <v>3672</v>
      </c>
      <c r="P81" s="65" t="s">
        <v>3767</v>
      </c>
      <c r="Q81" s="65" t="s">
        <v>3769</v>
      </c>
      <c r="R81" s="10" t="s">
        <v>3768</v>
      </c>
      <c r="S81" s="165" t="s">
        <v>3761</v>
      </c>
    </row>
    <row r="82" spans="1:21" x14ac:dyDescent="0.25">
      <c r="A82" s="152">
        <v>62</v>
      </c>
      <c r="B82" t="s">
        <v>1369</v>
      </c>
      <c r="C82" t="s">
        <v>3564</v>
      </c>
      <c r="E82" s="172">
        <v>1791.3280015497501</v>
      </c>
      <c r="F82" s="12">
        <v>639.8088816907499</v>
      </c>
      <c r="G82" s="12">
        <v>1329.8365376524998</v>
      </c>
      <c r="H82" s="173">
        <v>1185.6766706755002</v>
      </c>
      <c r="I82" s="11">
        <v>1</v>
      </c>
      <c r="J82" s="11">
        <v>0.3571701447960538</v>
      </c>
      <c r="K82" s="11">
        <v>1</v>
      </c>
      <c r="L82" s="11">
        <v>0.66189813906203865</v>
      </c>
      <c r="M82" s="139">
        <v>5.8326754200312596E-3</v>
      </c>
      <c r="N82" s="10">
        <v>1.0637132187893601E-2</v>
      </c>
      <c r="O82" s="140" t="s">
        <v>3673</v>
      </c>
      <c r="P82" s="65" t="s">
        <v>3766</v>
      </c>
      <c r="Q82" s="65" t="s">
        <v>3761</v>
      </c>
      <c r="R82" s="10" t="s">
        <v>3767</v>
      </c>
      <c r="S82" s="165" t="s">
        <v>3767</v>
      </c>
      <c r="U82" s="11"/>
    </row>
    <row r="83" spans="1:21" x14ac:dyDescent="0.25">
      <c r="A83" s="152">
        <v>63</v>
      </c>
      <c r="B83" t="s">
        <v>1369</v>
      </c>
      <c r="C83" t="s">
        <v>810</v>
      </c>
      <c r="E83" s="172">
        <v>1660.71208540925</v>
      </c>
      <c r="F83" s="12">
        <v>633.26489584474996</v>
      </c>
      <c r="G83" s="12">
        <v>1495.9786334875</v>
      </c>
      <c r="H83" s="173">
        <v>1575.5622216944998</v>
      </c>
      <c r="I83" s="11">
        <v>1</v>
      </c>
      <c r="J83" s="11">
        <v>0.38132130271617443</v>
      </c>
      <c r="K83" s="11">
        <v>0.94948876844647334</v>
      </c>
      <c r="L83" s="11">
        <v>0.94872689585216896</v>
      </c>
      <c r="M83" s="139">
        <v>1.32020729717937E-2</v>
      </c>
      <c r="N83" s="10">
        <v>1.9022341701294101E-2</v>
      </c>
      <c r="O83" s="140" t="s">
        <v>3673</v>
      </c>
      <c r="P83" s="65" t="s">
        <v>3766</v>
      </c>
      <c r="Q83" s="65" t="s">
        <v>3761</v>
      </c>
      <c r="R83" s="10" t="s">
        <v>3767</v>
      </c>
      <c r="S83" s="165" t="s">
        <v>3767</v>
      </c>
    </row>
    <row r="84" spans="1:21" x14ac:dyDescent="0.25">
      <c r="A84" s="152">
        <v>64</v>
      </c>
      <c r="B84" t="s">
        <v>1369</v>
      </c>
      <c r="C84" t="s">
        <v>3565</v>
      </c>
      <c r="E84" s="172">
        <v>24489.119722662501</v>
      </c>
      <c r="F84" s="12">
        <v>7319.5339596742506</v>
      </c>
      <c r="G84" s="12">
        <v>11391.957246097751</v>
      </c>
      <c r="H84" s="173">
        <v>15002.009081903756</v>
      </c>
      <c r="I84" s="11">
        <v>1</v>
      </c>
      <c r="J84" s="11">
        <v>0.29888922274738494</v>
      </c>
      <c r="K84" s="11">
        <v>0.75936210836182949</v>
      </c>
      <c r="L84" s="11">
        <v>0.61259895217959714</v>
      </c>
      <c r="M84" s="139">
        <v>3.2102501767976598E-3</v>
      </c>
      <c r="N84" s="10">
        <v>6.8281511696966102E-3</v>
      </c>
      <c r="O84" s="140" t="s">
        <v>3673</v>
      </c>
      <c r="P84" s="65" t="s">
        <v>3766</v>
      </c>
      <c r="Q84" s="65" t="s">
        <v>3761</v>
      </c>
      <c r="R84" s="10" t="s">
        <v>3761</v>
      </c>
      <c r="S84" s="165" t="s">
        <v>3767</v>
      </c>
    </row>
    <row r="85" spans="1:21" ht="15.75" thickBot="1" x14ac:dyDescent="0.3">
      <c r="A85" s="154">
        <v>65</v>
      </c>
      <c r="B85" s="155" t="s">
        <v>1369</v>
      </c>
      <c r="C85" s="155" t="s">
        <v>3754</v>
      </c>
      <c r="D85" s="155"/>
      <c r="E85" s="174">
        <v>62059.169411287745</v>
      </c>
      <c r="F85" s="157">
        <v>41132.502974070514</v>
      </c>
      <c r="G85" s="157">
        <v>50728.341063678992</v>
      </c>
      <c r="H85" s="175">
        <v>53560.456611622998</v>
      </c>
      <c r="I85" s="158">
        <v>1</v>
      </c>
      <c r="J85" s="158">
        <v>0.6627949320667037</v>
      </c>
      <c r="K85" s="158">
        <v>0.94712301337383642</v>
      </c>
      <c r="L85" s="158">
        <v>0.86305468023039733</v>
      </c>
      <c r="M85" s="160">
        <v>3.9493324832415798E-4</v>
      </c>
      <c r="N85" s="161">
        <v>1.2027512562599401E-3</v>
      </c>
      <c r="O85" s="162" t="s">
        <v>3671</v>
      </c>
      <c r="P85" s="163" t="s">
        <v>3761</v>
      </c>
      <c r="Q85" s="163" t="s">
        <v>3769</v>
      </c>
      <c r="R85" s="161" t="s">
        <v>3768</v>
      </c>
      <c r="S85" s="166" t="s">
        <v>3767</v>
      </c>
    </row>
    <row r="86" spans="1:21" x14ac:dyDescent="0.25">
      <c r="E86" s="12"/>
      <c r="F86" s="12"/>
      <c r="G86" s="12"/>
      <c r="H86" s="12"/>
      <c r="I86" s="11"/>
      <c r="J86" s="11"/>
      <c r="K86" s="11"/>
      <c r="L86" s="11"/>
      <c r="M86" s="10"/>
      <c r="N86" s="10"/>
      <c r="O86" s="65"/>
      <c r="P86" s="65"/>
      <c r="Q86" s="65"/>
      <c r="R86" s="65"/>
      <c r="S86" s="65"/>
    </row>
    <row r="87" spans="1:21" ht="15.75" thickBot="1" x14ac:dyDescent="0.3">
      <c r="E87" s="12"/>
      <c r="F87" s="12"/>
      <c r="G87" s="12"/>
      <c r="H87" s="12"/>
      <c r="I87" s="11"/>
      <c r="J87" s="11"/>
      <c r="K87" s="11"/>
      <c r="L87" s="11"/>
      <c r="M87" s="10"/>
      <c r="N87" s="10"/>
      <c r="O87" s="65"/>
      <c r="P87" s="65"/>
      <c r="Q87" s="65"/>
      <c r="R87" s="65"/>
      <c r="S87" s="65"/>
    </row>
    <row r="88" spans="1:21" x14ac:dyDescent="0.25">
      <c r="A88" s="141">
        <v>66</v>
      </c>
      <c r="B88" s="142" t="s">
        <v>1369</v>
      </c>
      <c r="C88" s="142" t="s">
        <v>890</v>
      </c>
      <c r="D88" s="142" t="s">
        <v>3536</v>
      </c>
      <c r="E88" s="170">
        <v>5845.4659867632499</v>
      </c>
      <c r="F88" s="144">
        <v>6065.2916667377503</v>
      </c>
      <c r="G88" s="144">
        <v>7390.2342467159988</v>
      </c>
      <c r="H88" s="171">
        <v>6655.7693471482498</v>
      </c>
      <c r="I88" s="145">
        <v>0.79097167851760608</v>
      </c>
      <c r="J88" s="145">
        <v>0.82071710642094819</v>
      </c>
      <c r="K88" s="145">
        <v>1</v>
      </c>
      <c r="L88" s="145">
        <v>0.90061683093548439</v>
      </c>
      <c r="M88" s="147">
        <v>0.14368232846602699</v>
      </c>
      <c r="N88" s="148">
        <v>0.16316467808853899</v>
      </c>
      <c r="O88" s="149" t="s">
        <v>3671</v>
      </c>
      <c r="P88" s="150" t="s">
        <v>3761</v>
      </c>
      <c r="Q88" s="150" t="s">
        <v>3761</v>
      </c>
      <c r="R88" s="148" t="s">
        <v>3761</v>
      </c>
      <c r="S88" s="167" t="s">
        <v>3761</v>
      </c>
    </row>
    <row r="89" spans="1:21" x14ac:dyDescent="0.25">
      <c r="A89" s="152">
        <v>67</v>
      </c>
      <c r="B89" t="s">
        <v>1369</v>
      </c>
      <c r="C89" t="s">
        <v>890</v>
      </c>
      <c r="D89" t="s">
        <v>883</v>
      </c>
      <c r="E89" s="172">
        <v>6339.9196202877501</v>
      </c>
      <c r="F89" s="12">
        <v>8034.3541537657493</v>
      </c>
      <c r="G89" s="12">
        <v>6996.05101526</v>
      </c>
      <c r="H89" s="173">
        <v>7205.8729045355003</v>
      </c>
      <c r="I89" s="11">
        <v>0.78910133894411316</v>
      </c>
      <c r="J89" s="11">
        <v>1</v>
      </c>
      <c r="K89" s="11">
        <v>0.87076706868602616</v>
      </c>
      <c r="L89" s="11">
        <v>0.89688265747634055</v>
      </c>
      <c r="M89" s="139">
        <v>2.6121480930180099E-3</v>
      </c>
      <c r="N89" s="10">
        <v>5.9469170947534598E-3</v>
      </c>
      <c r="O89" s="140" t="s">
        <v>3671</v>
      </c>
      <c r="P89" s="65" t="s">
        <v>3766</v>
      </c>
      <c r="Q89" s="65" t="s">
        <v>3761</v>
      </c>
      <c r="R89" s="10" t="s">
        <v>3766</v>
      </c>
      <c r="S89" s="165" t="s">
        <v>3767</v>
      </c>
    </row>
    <row r="90" spans="1:21" x14ac:dyDescent="0.25">
      <c r="A90" s="152">
        <v>68</v>
      </c>
      <c r="B90" t="s">
        <v>1369</v>
      </c>
      <c r="C90" t="s">
        <v>890</v>
      </c>
      <c r="D90" t="s">
        <v>884</v>
      </c>
      <c r="E90" s="172">
        <v>2420.8667778419999</v>
      </c>
      <c r="F90" s="12">
        <v>1843.6764628517501</v>
      </c>
      <c r="G90" s="12">
        <v>2217.5055722007501</v>
      </c>
      <c r="H90" s="173">
        <v>2187.80544784625</v>
      </c>
      <c r="I90" s="11">
        <v>1</v>
      </c>
      <c r="J90" s="11">
        <v>0.76157700197581024</v>
      </c>
      <c r="K90" s="11">
        <v>1</v>
      </c>
      <c r="L90" s="11">
        <v>0.90372814723679074</v>
      </c>
      <c r="M90" s="139">
        <v>0.18308237309722999</v>
      </c>
      <c r="N90" s="10">
        <v>0.19626430396023101</v>
      </c>
      <c r="O90" s="140" t="s">
        <v>3671</v>
      </c>
      <c r="P90" s="65" t="s">
        <v>3761</v>
      </c>
      <c r="Q90" s="65" t="s">
        <v>3761</v>
      </c>
      <c r="R90" s="10" t="s">
        <v>3761</v>
      </c>
      <c r="S90" s="165" t="s">
        <v>3761</v>
      </c>
    </row>
    <row r="91" spans="1:21" x14ac:dyDescent="0.25">
      <c r="A91" s="152">
        <v>69</v>
      </c>
      <c r="B91" t="s">
        <v>1369</v>
      </c>
      <c r="C91" t="s">
        <v>890</v>
      </c>
      <c r="D91" t="s">
        <v>400</v>
      </c>
      <c r="E91" s="172">
        <v>66.214484242249995</v>
      </c>
      <c r="F91" s="12">
        <v>84.897768481</v>
      </c>
      <c r="G91" s="12">
        <v>94.399945248499989</v>
      </c>
      <c r="H91" s="173">
        <v>47.059013139250006</v>
      </c>
      <c r="I91" s="11">
        <v>0.70142502803307649</v>
      </c>
      <c r="J91" s="11">
        <v>0.89934128942038793</v>
      </c>
      <c r="K91" s="11">
        <v>1</v>
      </c>
      <c r="L91" s="11">
        <v>0.49850678425046829</v>
      </c>
      <c r="M91" s="139">
        <v>7.4647754165884803E-2</v>
      </c>
      <c r="N91" s="10">
        <v>8.7400291702273605E-2</v>
      </c>
      <c r="O91" s="140" t="s">
        <v>3671</v>
      </c>
      <c r="P91" s="65" t="s">
        <v>3761</v>
      </c>
      <c r="Q91" s="65" t="s">
        <v>3761</v>
      </c>
      <c r="R91" s="10" t="s">
        <v>3761</v>
      </c>
      <c r="S91" s="165" t="s">
        <v>3761</v>
      </c>
    </row>
    <row r="92" spans="1:21" x14ac:dyDescent="0.25">
      <c r="A92" s="152">
        <v>70</v>
      </c>
      <c r="B92" t="s">
        <v>1369</v>
      </c>
      <c r="C92" t="s">
        <v>890</v>
      </c>
      <c r="D92" t="s">
        <v>885</v>
      </c>
      <c r="E92" s="172">
        <v>2728.7403926867496</v>
      </c>
      <c r="F92" s="12">
        <v>1480.4689843792501</v>
      </c>
      <c r="G92" s="12">
        <v>3997.544977326249</v>
      </c>
      <c r="H92" s="173">
        <v>2922.6064496950003</v>
      </c>
      <c r="I92" s="11">
        <v>0.68260405027684334</v>
      </c>
      <c r="J92" s="11">
        <v>0.37034454715990694</v>
      </c>
      <c r="K92" s="11">
        <v>1</v>
      </c>
      <c r="L92" s="11">
        <v>0.73110032939511305</v>
      </c>
      <c r="M92" s="139">
        <v>3.07938240347428E-2</v>
      </c>
      <c r="N92" s="10">
        <v>4.0855172481737999E-2</v>
      </c>
      <c r="O92" s="140" t="s">
        <v>3673</v>
      </c>
      <c r="P92" s="65" t="s">
        <v>3767</v>
      </c>
      <c r="Q92" s="65" t="s">
        <v>3761</v>
      </c>
      <c r="R92" s="10" t="s">
        <v>3767</v>
      </c>
      <c r="S92" s="165" t="s">
        <v>3766</v>
      </c>
    </row>
    <row r="93" spans="1:21" x14ac:dyDescent="0.25">
      <c r="A93" s="152">
        <v>71</v>
      </c>
      <c r="B93" t="s">
        <v>1369</v>
      </c>
      <c r="C93" t="s">
        <v>890</v>
      </c>
      <c r="D93" t="s">
        <v>886</v>
      </c>
      <c r="E93" s="172">
        <v>284.55337859799999</v>
      </c>
      <c r="F93" s="12">
        <v>112.59209980775002</v>
      </c>
      <c r="G93" s="12">
        <v>235.38992108074999</v>
      </c>
      <c r="H93" s="173">
        <v>269.485077176</v>
      </c>
      <c r="I93" s="11">
        <v>1</v>
      </c>
      <c r="J93" s="11">
        <v>0.39568006664511762</v>
      </c>
      <c r="K93" s="11">
        <v>0.87348035574904004</v>
      </c>
      <c r="L93" s="11">
        <v>0.94704578277635709</v>
      </c>
      <c r="M93" s="139">
        <v>1.2005936813671301E-2</v>
      </c>
      <c r="N93" s="10">
        <v>1.75485328849748E-2</v>
      </c>
      <c r="O93" s="140" t="s">
        <v>3671</v>
      </c>
      <c r="P93" s="65" t="s">
        <v>3761</v>
      </c>
      <c r="Q93" s="65" t="s">
        <v>3766</v>
      </c>
      <c r="R93" s="10" t="s">
        <v>3767</v>
      </c>
      <c r="S93" s="165" t="s">
        <v>3761</v>
      </c>
    </row>
    <row r="94" spans="1:21" x14ac:dyDescent="0.25">
      <c r="A94" s="152">
        <v>72</v>
      </c>
      <c r="B94" t="s">
        <v>1369</v>
      </c>
      <c r="C94" t="s">
        <v>890</v>
      </c>
      <c r="D94" t="s">
        <v>887</v>
      </c>
      <c r="E94" s="172">
        <v>4905.2853400887507</v>
      </c>
      <c r="F94" s="12">
        <v>3959.4708906957494</v>
      </c>
      <c r="G94" s="12">
        <v>4226.1467386097484</v>
      </c>
      <c r="H94" s="173">
        <v>3792.4712655732505</v>
      </c>
      <c r="I94" s="11">
        <v>1</v>
      </c>
      <c r="J94" s="11">
        <v>0.80718462152175463</v>
      </c>
      <c r="K94" s="11">
        <v>1</v>
      </c>
      <c r="L94" s="11">
        <v>0.77313978752245915</v>
      </c>
      <c r="M94" s="139">
        <v>0.14531073138389</v>
      </c>
      <c r="N94" s="10">
        <v>0.16362721012975801</v>
      </c>
      <c r="O94" s="140" t="s">
        <v>3671</v>
      </c>
      <c r="P94" s="65" t="s">
        <v>3761</v>
      </c>
      <c r="Q94" s="65" t="s">
        <v>3761</v>
      </c>
      <c r="R94" s="10" t="s">
        <v>3761</v>
      </c>
      <c r="S94" s="165" t="s">
        <v>3761</v>
      </c>
    </row>
    <row r="95" spans="1:21" x14ac:dyDescent="0.25">
      <c r="A95" s="152">
        <v>73</v>
      </c>
      <c r="B95" t="s">
        <v>1369</v>
      </c>
      <c r="C95" t="s">
        <v>890</v>
      </c>
      <c r="D95" t="s">
        <v>888</v>
      </c>
      <c r="E95" s="172">
        <v>3405.3173429654998</v>
      </c>
      <c r="F95" s="12">
        <v>5333.2657084379998</v>
      </c>
      <c r="G95" s="12">
        <v>3607.1166056920001</v>
      </c>
      <c r="H95" s="173">
        <v>3011.7883868007498</v>
      </c>
      <c r="I95" s="11">
        <v>0.63850509783860832</v>
      </c>
      <c r="J95" s="11">
        <v>1</v>
      </c>
      <c r="K95" s="11">
        <v>0.67634293937109091</v>
      </c>
      <c r="L95" s="11">
        <v>0.56471748295526769</v>
      </c>
      <c r="M95" s="139">
        <v>4.5949080203638297E-2</v>
      </c>
      <c r="N95" s="10">
        <v>5.5470060786374203E-2</v>
      </c>
      <c r="O95" s="140" t="s">
        <v>3671</v>
      </c>
      <c r="P95" s="65" t="s">
        <v>3761</v>
      </c>
      <c r="Q95" s="65" t="s">
        <v>3761</v>
      </c>
      <c r="R95" s="10" t="s">
        <v>3761</v>
      </c>
      <c r="S95" s="165" t="s">
        <v>3761</v>
      </c>
    </row>
    <row r="96" spans="1:21" ht="15.75" thickBot="1" x14ac:dyDescent="0.3">
      <c r="A96" s="154">
        <v>74</v>
      </c>
      <c r="B96" s="155" t="s">
        <v>1369</v>
      </c>
      <c r="C96" s="155" t="s">
        <v>890</v>
      </c>
      <c r="D96" s="155" t="s">
        <v>889</v>
      </c>
      <c r="E96" s="174">
        <v>3044.8483467327501</v>
      </c>
      <c r="F96" s="157">
        <v>2623.6249818269998</v>
      </c>
      <c r="G96" s="157">
        <v>3260.8418323290002</v>
      </c>
      <c r="H96" s="175">
        <v>3533.69970563075</v>
      </c>
      <c r="I96" s="158">
        <v>0.86166018631434838</v>
      </c>
      <c r="J96" s="158">
        <v>0.74245838650250962</v>
      </c>
      <c r="K96" s="158">
        <v>0.92278408013364399</v>
      </c>
      <c r="L96" s="158">
        <v>1</v>
      </c>
      <c r="M96" s="160">
        <v>0.331385005486594</v>
      </c>
      <c r="N96" s="161">
        <v>0.34691867761877798</v>
      </c>
      <c r="O96" s="162" t="s">
        <v>3671</v>
      </c>
      <c r="P96" s="163" t="s">
        <v>3761</v>
      </c>
      <c r="Q96" s="163" t="s">
        <v>3761</v>
      </c>
      <c r="R96" s="161" t="s">
        <v>3761</v>
      </c>
      <c r="S96" s="166" t="s">
        <v>3761</v>
      </c>
    </row>
    <row r="97" spans="1:21" x14ac:dyDescent="0.25">
      <c r="E97" s="12"/>
      <c r="F97" s="12"/>
      <c r="G97" s="12"/>
      <c r="H97" s="12"/>
      <c r="I97" s="11"/>
      <c r="J97" s="11"/>
      <c r="K97" s="11"/>
      <c r="L97" s="11"/>
      <c r="M97" s="10"/>
      <c r="N97" s="10"/>
      <c r="O97" s="65"/>
      <c r="P97" s="65"/>
      <c r="Q97" s="65"/>
      <c r="R97" s="65"/>
      <c r="S97" s="65"/>
    </row>
    <row r="98" spans="1:21" ht="15.75" thickBot="1" x14ac:dyDescent="0.3">
      <c r="E98" s="12"/>
      <c r="F98" s="12"/>
      <c r="G98" s="12"/>
      <c r="H98" s="12"/>
      <c r="I98" s="11"/>
      <c r="J98" s="11"/>
      <c r="K98" s="11"/>
      <c r="L98" s="11"/>
      <c r="M98" s="10"/>
      <c r="N98" s="10"/>
      <c r="O98" s="65"/>
      <c r="P98" s="65"/>
      <c r="Q98" s="65"/>
      <c r="R98" s="65"/>
      <c r="S98" s="65"/>
    </row>
    <row r="99" spans="1:21" x14ac:dyDescent="0.25">
      <c r="A99" s="141">
        <v>75</v>
      </c>
      <c r="B99" s="142" t="s">
        <v>1369</v>
      </c>
      <c r="C99" s="142" t="s">
        <v>3665</v>
      </c>
      <c r="D99" s="142" t="s">
        <v>3536</v>
      </c>
      <c r="E99" s="170">
        <v>6821.4402790335007</v>
      </c>
      <c r="F99" s="144">
        <v>1850.2569229145004</v>
      </c>
      <c r="G99" s="144">
        <v>2879.3575787987497</v>
      </c>
      <c r="H99" s="171">
        <v>3890.592260194499</v>
      </c>
      <c r="I99" s="145">
        <v>1</v>
      </c>
      <c r="J99" s="145">
        <v>0.27124138704277495</v>
      </c>
      <c r="K99" s="145">
        <v>0.74008207137460469</v>
      </c>
      <c r="L99" s="145">
        <v>0.57034762470217504</v>
      </c>
      <c r="M99" s="147">
        <v>9.8674330481095901E-8</v>
      </c>
      <c r="N99" s="148">
        <v>2.64447205689337E-6</v>
      </c>
      <c r="O99" s="149" t="s">
        <v>3671</v>
      </c>
      <c r="P99" s="150" t="s">
        <v>3761</v>
      </c>
      <c r="Q99" s="150" t="s">
        <v>3769</v>
      </c>
      <c r="R99" s="148" t="s">
        <v>3768</v>
      </c>
      <c r="S99" s="167" t="s">
        <v>3766</v>
      </c>
    </row>
    <row r="100" spans="1:21" x14ac:dyDescent="0.25">
      <c r="A100" s="152">
        <v>76</v>
      </c>
      <c r="B100" t="s">
        <v>1369</v>
      </c>
      <c r="C100" t="s">
        <v>3665</v>
      </c>
      <c r="D100" t="s">
        <v>3566</v>
      </c>
      <c r="E100" s="172">
        <v>3380.2069044054997</v>
      </c>
      <c r="F100" s="12">
        <v>2055.6573335465</v>
      </c>
      <c r="G100" s="12">
        <v>2727.4079386929998</v>
      </c>
      <c r="H100" s="173">
        <v>3085.5740733297503</v>
      </c>
      <c r="I100" s="11">
        <v>1</v>
      </c>
      <c r="J100" s="11">
        <v>0.60814541585230053</v>
      </c>
      <c r="K100" s="11">
        <v>0.88392236707827887</v>
      </c>
      <c r="L100" s="11">
        <v>0.91283585904408759</v>
      </c>
      <c r="M100" s="139">
        <v>7.0385744480621099E-2</v>
      </c>
      <c r="N100" s="10">
        <v>8.3466281065515305E-2</v>
      </c>
      <c r="O100" s="140" t="s">
        <v>3671</v>
      </c>
      <c r="P100" s="65" t="s">
        <v>3761</v>
      </c>
      <c r="Q100" s="65" t="s">
        <v>3761</v>
      </c>
      <c r="R100" s="10" t="s">
        <v>3761</v>
      </c>
      <c r="S100" s="165" t="s">
        <v>3761</v>
      </c>
    </row>
    <row r="101" spans="1:21" x14ac:dyDescent="0.25">
      <c r="A101" s="152">
        <v>77</v>
      </c>
      <c r="B101" t="s">
        <v>1369</v>
      </c>
      <c r="C101" t="s">
        <v>3665</v>
      </c>
      <c r="D101" t="s">
        <v>3567</v>
      </c>
      <c r="E101" s="172">
        <v>911.32985901249992</v>
      </c>
      <c r="F101" s="12">
        <v>351.99841954574998</v>
      </c>
      <c r="G101" s="12">
        <v>458.80130874500003</v>
      </c>
      <c r="H101" s="173">
        <v>487.31419734374992</v>
      </c>
      <c r="I101" s="11">
        <v>1</v>
      </c>
      <c r="J101" s="11">
        <v>0.38624699505310722</v>
      </c>
      <c r="K101" s="11">
        <v>0.94148972315157686</v>
      </c>
      <c r="L101" s="11">
        <v>0.5347286633094569</v>
      </c>
      <c r="M101" s="139">
        <v>3.8857187901883502E-6</v>
      </c>
      <c r="N101" s="10">
        <v>3.2542894867827403E-5</v>
      </c>
      <c r="O101" s="140" t="s">
        <v>3671</v>
      </c>
      <c r="P101" s="65" t="s">
        <v>3761</v>
      </c>
      <c r="Q101" s="65" t="s">
        <v>3766</v>
      </c>
      <c r="R101" s="10" t="s">
        <v>3766</v>
      </c>
      <c r="S101" s="165" t="s">
        <v>3766</v>
      </c>
      <c r="U101" s="14"/>
    </row>
    <row r="102" spans="1:21" x14ac:dyDescent="0.25">
      <c r="A102" s="152">
        <v>78</v>
      </c>
      <c r="B102" t="s">
        <v>1369</v>
      </c>
      <c r="C102" t="s">
        <v>3665</v>
      </c>
      <c r="D102" t="s">
        <v>3569</v>
      </c>
      <c r="E102" s="172">
        <v>311.19618029775006</v>
      </c>
      <c r="F102" s="12">
        <v>128.73455311424999</v>
      </c>
      <c r="G102" s="12">
        <v>299.29650223649998</v>
      </c>
      <c r="H102" s="173">
        <v>229.83888705575001</v>
      </c>
      <c r="I102" s="11">
        <v>1</v>
      </c>
      <c r="J102" s="11">
        <v>0.41367652067926342</v>
      </c>
      <c r="K102" s="11">
        <v>1</v>
      </c>
      <c r="L102" s="11">
        <v>0.73856590024929603</v>
      </c>
      <c r="M102" s="139">
        <v>1.9689365939731199E-2</v>
      </c>
      <c r="N102" s="10">
        <v>2.7772368799199799E-2</v>
      </c>
      <c r="O102" s="140" t="s">
        <v>3671</v>
      </c>
      <c r="P102" s="65" t="s">
        <v>3761</v>
      </c>
      <c r="Q102" s="65" t="s">
        <v>3766</v>
      </c>
      <c r="R102" s="10" t="s">
        <v>3761</v>
      </c>
      <c r="S102" s="165" t="s">
        <v>3767</v>
      </c>
    </row>
    <row r="103" spans="1:21" x14ac:dyDescent="0.25">
      <c r="A103" s="152">
        <v>79</v>
      </c>
      <c r="B103" t="s">
        <v>1369</v>
      </c>
      <c r="C103" t="s">
        <v>3665</v>
      </c>
      <c r="D103" t="s">
        <v>3571</v>
      </c>
      <c r="E103" s="172">
        <v>1333.6827748037499</v>
      </c>
      <c r="F103" s="12">
        <v>271.40536716500003</v>
      </c>
      <c r="G103" s="12">
        <v>345.61516976049995</v>
      </c>
      <c r="H103" s="173">
        <v>593.70122417724997</v>
      </c>
      <c r="I103" s="11">
        <v>1</v>
      </c>
      <c r="J103" s="11">
        <v>0.20350069168804932</v>
      </c>
      <c r="K103" s="11">
        <v>0.58213652875560906</v>
      </c>
      <c r="L103" s="11">
        <v>0.4451592503056902</v>
      </c>
      <c r="M103" s="139">
        <v>7.07694987475109E-8</v>
      </c>
      <c r="N103" s="10">
        <v>2.3707782080416202E-6</v>
      </c>
      <c r="O103" s="140" t="s">
        <v>3671</v>
      </c>
      <c r="P103" s="65" t="s">
        <v>3761</v>
      </c>
      <c r="Q103" s="65" t="s">
        <v>3769</v>
      </c>
      <c r="R103" s="10" t="s">
        <v>3769</v>
      </c>
      <c r="S103" s="165" t="s">
        <v>3766</v>
      </c>
    </row>
    <row r="104" spans="1:21" x14ac:dyDescent="0.25">
      <c r="A104" s="152">
        <v>80</v>
      </c>
      <c r="B104" t="s">
        <v>1369</v>
      </c>
      <c r="C104" t="s">
        <v>3665</v>
      </c>
      <c r="D104" t="s">
        <v>3570</v>
      </c>
      <c r="E104" s="172">
        <v>2344.9726971482501</v>
      </c>
      <c r="F104" s="12">
        <v>827.90615170900003</v>
      </c>
      <c r="G104" s="12">
        <v>1289.69411737825</v>
      </c>
      <c r="H104" s="173">
        <v>1355.2924713530001</v>
      </c>
      <c r="I104" s="11">
        <v>1</v>
      </c>
      <c r="J104" s="11">
        <v>0.35305577447269504</v>
      </c>
      <c r="K104" s="11">
        <v>0.95159837794327695</v>
      </c>
      <c r="L104" s="11">
        <v>0.57795661032692958</v>
      </c>
      <c r="M104" s="139">
        <v>1.0133469190976701E-2</v>
      </c>
      <c r="N104" s="10">
        <v>1.5430509904441799E-2</v>
      </c>
      <c r="O104" s="140" t="s">
        <v>3673</v>
      </c>
      <c r="P104" s="65" t="s">
        <v>3766</v>
      </c>
      <c r="Q104" s="65" t="s">
        <v>3761</v>
      </c>
      <c r="R104" s="10" t="s">
        <v>3767</v>
      </c>
      <c r="S104" s="165" t="s">
        <v>3767</v>
      </c>
    </row>
    <row r="105" spans="1:21" x14ac:dyDescent="0.25">
      <c r="A105" s="152">
        <v>81</v>
      </c>
      <c r="B105" t="s">
        <v>1369</v>
      </c>
      <c r="C105" t="s">
        <v>3665</v>
      </c>
      <c r="D105" t="s">
        <v>3568</v>
      </c>
      <c r="E105" s="172">
        <v>2929.7470809044999</v>
      </c>
      <c r="F105" s="12">
        <v>482.98360023875</v>
      </c>
      <c r="G105" s="12">
        <v>666.32627058649996</v>
      </c>
      <c r="H105" s="173">
        <v>1513.3998910899998</v>
      </c>
      <c r="I105" s="11">
        <v>1</v>
      </c>
      <c r="J105" s="11">
        <v>0.16485504956613478</v>
      </c>
      <c r="K105" s="11">
        <v>0.44028433893079649</v>
      </c>
      <c r="L105" s="11">
        <v>0.51656332417021078</v>
      </c>
      <c r="M105" s="139">
        <v>1.59366840420813E-4</v>
      </c>
      <c r="N105" s="10">
        <v>6.4262103013657695E-4</v>
      </c>
      <c r="O105" s="140" t="s">
        <v>3671</v>
      </c>
      <c r="P105" s="65" t="s">
        <v>3761</v>
      </c>
      <c r="Q105" s="65" t="s">
        <v>3766</v>
      </c>
      <c r="R105" s="10" t="s">
        <v>3766</v>
      </c>
      <c r="S105" s="165" t="s">
        <v>3766</v>
      </c>
    </row>
    <row r="106" spans="1:21" x14ac:dyDescent="0.25">
      <c r="A106" s="152">
        <v>82</v>
      </c>
      <c r="B106" t="s">
        <v>1369</v>
      </c>
      <c r="C106" t="s">
        <v>3665</v>
      </c>
      <c r="D106" t="s">
        <v>3607</v>
      </c>
      <c r="E106" s="172">
        <v>132.74617818199999</v>
      </c>
      <c r="F106" s="12">
        <v>27.969050438250001</v>
      </c>
      <c r="G106" s="12">
        <v>37.477621704249998</v>
      </c>
      <c r="H106" s="173">
        <v>68.870448182499999</v>
      </c>
      <c r="I106" s="11">
        <v>1</v>
      </c>
      <c r="J106" s="11">
        <v>0.21069571132890458</v>
      </c>
      <c r="K106" s="11">
        <v>0.54417566159781539</v>
      </c>
      <c r="L106" s="11">
        <v>0.51881303948408997</v>
      </c>
      <c r="M106" s="139">
        <v>6.13969724512845E-3</v>
      </c>
      <c r="N106" s="10">
        <v>1.08252556690423E-2</v>
      </c>
      <c r="O106" s="140" t="s">
        <v>3673</v>
      </c>
      <c r="P106" s="65" t="s">
        <v>3766</v>
      </c>
      <c r="Q106" s="65" t="s">
        <v>3761</v>
      </c>
      <c r="R106" s="10" t="s">
        <v>3761</v>
      </c>
      <c r="S106" s="165" t="s">
        <v>3767</v>
      </c>
    </row>
    <row r="107" spans="1:21" ht="15.75" thickBot="1" x14ac:dyDescent="0.3">
      <c r="A107" s="154">
        <v>83</v>
      </c>
      <c r="B107" s="155" t="s">
        <v>1369</v>
      </c>
      <c r="C107" s="155" t="s">
        <v>3665</v>
      </c>
      <c r="D107" s="155" t="s">
        <v>3573</v>
      </c>
      <c r="E107" s="174">
        <v>615.69549354749995</v>
      </c>
      <c r="F107" s="157">
        <v>198.94520851999997</v>
      </c>
      <c r="G107" s="157">
        <v>276.82329318799998</v>
      </c>
      <c r="H107" s="175">
        <v>387.72423922374998</v>
      </c>
      <c r="I107" s="158">
        <v>1</v>
      </c>
      <c r="J107" s="158">
        <v>0.32312272966904809</v>
      </c>
      <c r="K107" s="158">
        <v>0.71396953087642612</v>
      </c>
      <c r="L107" s="158">
        <v>0.62973376171680173</v>
      </c>
      <c r="M107" s="160">
        <v>1.05951310540096E-4</v>
      </c>
      <c r="N107" s="161">
        <v>4.7324918707909502E-4</v>
      </c>
      <c r="O107" s="162" t="s">
        <v>3671</v>
      </c>
      <c r="P107" s="163" t="s">
        <v>3761</v>
      </c>
      <c r="Q107" s="163" t="s">
        <v>3769</v>
      </c>
      <c r="R107" s="161" t="s">
        <v>3768</v>
      </c>
      <c r="S107" s="166" t="s">
        <v>3766</v>
      </c>
      <c r="U107" s="11"/>
    </row>
    <row r="108" spans="1:21" x14ac:dyDescent="0.25">
      <c r="E108" s="12"/>
      <c r="F108" s="12"/>
      <c r="G108" s="12"/>
      <c r="H108" s="12"/>
      <c r="I108" s="11"/>
      <c r="J108" s="11"/>
      <c r="K108" s="11"/>
      <c r="L108" s="11"/>
      <c r="M108" s="10"/>
      <c r="N108" s="10"/>
      <c r="O108" s="65"/>
      <c r="P108" s="65"/>
      <c r="Q108" s="65"/>
      <c r="R108" s="65"/>
      <c r="S108" s="65"/>
      <c r="U108" s="11"/>
    </row>
    <row r="109" spans="1:21" ht="15.75" thickBot="1" x14ac:dyDescent="0.3">
      <c r="E109" s="12"/>
      <c r="F109" s="12"/>
      <c r="G109" s="12"/>
      <c r="H109" s="12"/>
      <c r="I109" s="11"/>
      <c r="J109" s="11"/>
      <c r="K109" s="11"/>
      <c r="L109" s="11"/>
      <c r="M109" s="10"/>
      <c r="N109" s="10"/>
      <c r="O109" s="65"/>
      <c r="P109" s="65"/>
      <c r="Q109" s="65"/>
      <c r="R109" s="65"/>
      <c r="S109" s="65"/>
      <c r="U109" s="11"/>
    </row>
    <row r="110" spans="1:21" x14ac:dyDescent="0.25">
      <c r="A110" s="141">
        <v>84</v>
      </c>
      <c r="B110" s="142" t="s">
        <v>3686</v>
      </c>
      <c r="C110" s="142" t="s">
        <v>3792</v>
      </c>
      <c r="D110" s="142"/>
      <c r="E110" s="170">
        <v>23.609311683999998</v>
      </c>
      <c r="F110" s="144">
        <v>680.09548058249993</v>
      </c>
      <c r="G110" s="144">
        <v>455.50158457525004</v>
      </c>
      <c r="H110" s="171">
        <v>185.17313328324997</v>
      </c>
      <c r="I110" s="145">
        <v>3.4714701623628913E-2</v>
      </c>
      <c r="J110" s="145">
        <v>1</v>
      </c>
      <c r="K110" s="145">
        <v>0.66976122850443609</v>
      </c>
      <c r="L110" s="145">
        <v>0.2722752004242841</v>
      </c>
      <c r="M110" s="147">
        <v>3.0564532026252498E-6</v>
      </c>
      <c r="N110" s="148">
        <v>2.73043152767856E-5</v>
      </c>
      <c r="O110" s="149" t="s">
        <v>3671</v>
      </c>
      <c r="P110" s="150" t="s">
        <v>3769</v>
      </c>
      <c r="Q110" s="150" t="s">
        <v>3761</v>
      </c>
      <c r="R110" s="148" t="s">
        <v>3766</v>
      </c>
      <c r="S110" s="167" t="s">
        <v>3769</v>
      </c>
    </row>
    <row r="111" spans="1:21" x14ac:dyDescent="0.25">
      <c r="A111" s="152">
        <v>85</v>
      </c>
      <c r="B111" t="s">
        <v>3686</v>
      </c>
      <c r="C111" t="s">
        <v>3791</v>
      </c>
      <c r="E111" s="172">
        <v>17.581907882500001</v>
      </c>
      <c r="F111" s="12">
        <v>468.29332284999998</v>
      </c>
      <c r="G111" s="12">
        <v>287.32699435000001</v>
      </c>
      <c r="H111" s="173">
        <v>75.183169239999998</v>
      </c>
      <c r="I111" s="11">
        <v>3.7544647819229525E-2</v>
      </c>
      <c r="J111" s="11">
        <v>1</v>
      </c>
      <c r="K111" s="11">
        <v>0.61356201408413913</v>
      </c>
      <c r="L111" s="11">
        <v>0.16054717325978632</v>
      </c>
      <c r="M111" s="139">
        <v>1.03998856019643E-4</v>
      </c>
      <c r="N111" s="10">
        <v>4.7324918707909502E-4</v>
      </c>
      <c r="O111" s="140" t="s">
        <v>3671</v>
      </c>
      <c r="P111" s="65" t="s">
        <v>3766</v>
      </c>
      <c r="Q111" s="65" t="s">
        <v>3761</v>
      </c>
      <c r="R111" s="10" t="s">
        <v>3761</v>
      </c>
      <c r="S111" s="165" t="s">
        <v>3766</v>
      </c>
      <c r="U111" s="11"/>
    </row>
    <row r="112" spans="1:21" x14ac:dyDescent="0.25">
      <c r="A112" s="152">
        <v>86</v>
      </c>
      <c r="B112" t="s">
        <v>3576</v>
      </c>
      <c r="C112" t="s">
        <v>3793</v>
      </c>
      <c r="E112" s="172">
        <v>119.81926300799999</v>
      </c>
      <c r="F112" s="12">
        <v>21.559562074500001</v>
      </c>
      <c r="G112" s="12">
        <v>24.470549822750002</v>
      </c>
      <c r="H112" s="173">
        <v>49.892183454749997</v>
      </c>
      <c r="I112" s="11">
        <v>1</v>
      </c>
      <c r="J112" s="11">
        <v>0.17993402340540626</v>
      </c>
      <c r="K112" s="11">
        <v>0.49046860907468015</v>
      </c>
      <c r="L112" s="11">
        <v>0.41639534580861876</v>
      </c>
      <c r="M112" s="139">
        <v>6.5965337255495396E-3</v>
      </c>
      <c r="N112" s="10">
        <v>1.10649890160778E-2</v>
      </c>
      <c r="O112" s="140" t="s">
        <v>3673</v>
      </c>
      <c r="P112" s="65" t="s">
        <v>3761</v>
      </c>
      <c r="Q112" s="65" t="s">
        <v>3766</v>
      </c>
      <c r="R112" s="10" t="s">
        <v>3766</v>
      </c>
      <c r="S112" s="165" t="s">
        <v>3767</v>
      </c>
    </row>
    <row r="113" spans="1:21" x14ac:dyDescent="0.25">
      <c r="A113" s="152">
        <v>87</v>
      </c>
      <c r="B113" t="s">
        <v>3576</v>
      </c>
      <c r="C113" t="s">
        <v>3794</v>
      </c>
      <c r="E113" s="172">
        <v>340.34183077500006</v>
      </c>
      <c r="F113" s="12">
        <v>776.24065965</v>
      </c>
      <c r="G113" s="12">
        <v>644.6776261</v>
      </c>
      <c r="H113" s="173">
        <v>700.524844175</v>
      </c>
      <c r="I113" s="11">
        <v>0.43844885802356343</v>
      </c>
      <c r="J113" s="11">
        <v>1</v>
      </c>
      <c r="K113" s="11">
        <v>0.8305125711795095</v>
      </c>
      <c r="L113" s="11">
        <v>0.9024583232870852</v>
      </c>
      <c r="M113" s="139">
        <v>2.4207564350127601E-2</v>
      </c>
      <c r="N113" s="10">
        <v>3.37897252387198E-2</v>
      </c>
      <c r="O113" s="140" t="s">
        <v>3673</v>
      </c>
      <c r="P113" s="65" t="s">
        <v>3766</v>
      </c>
      <c r="Q113" s="65" t="s">
        <v>3767</v>
      </c>
      <c r="R113" s="10" t="s">
        <v>3761</v>
      </c>
      <c r="S113" s="165" t="s">
        <v>3767</v>
      </c>
    </row>
    <row r="114" spans="1:21" ht="15.75" thickBot="1" x14ac:dyDescent="0.3">
      <c r="A114" s="154">
        <v>88</v>
      </c>
      <c r="B114" s="155" t="s">
        <v>3576</v>
      </c>
      <c r="C114" s="155" t="s">
        <v>3795</v>
      </c>
      <c r="D114" s="155"/>
      <c r="E114" s="174">
        <v>1424.0540664499999</v>
      </c>
      <c r="F114" s="157">
        <v>773.28127752499995</v>
      </c>
      <c r="G114" s="157">
        <v>1387.3461843</v>
      </c>
      <c r="H114" s="175">
        <v>1767.240564875</v>
      </c>
      <c r="I114" s="158">
        <v>0.8058065748115768</v>
      </c>
      <c r="J114" s="158">
        <v>0.43756424161738017</v>
      </c>
      <c r="K114" s="158">
        <v>0.78503527582739108</v>
      </c>
      <c r="L114" s="158">
        <v>1</v>
      </c>
      <c r="M114" s="160">
        <v>1.89640688444059E-3</v>
      </c>
      <c r="N114" s="161">
        <v>4.6203367730007104E-3</v>
      </c>
      <c r="O114" s="162" t="s">
        <v>3671</v>
      </c>
      <c r="P114" s="163" t="s">
        <v>3761</v>
      </c>
      <c r="Q114" s="163" t="s">
        <v>3766</v>
      </c>
      <c r="R114" s="161" t="s">
        <v>3761</v>
      </c>
      <c r="S114" s="166" t="s">
        <v>3761</v>
      </c>
    </row>
    <row r="115" spans="1:21" x14ac:dyDescent="0.25">
      <c r="E115" s="12"/>
      <c r="F115" s="12"/>
      <c r="G115" s="12"/>
      <c r="H115" s="12"/>
      <c r="I115" s="11"/>
      <c r="J115" s="11"/>
      <c r="K115" s="11"/>
      <c r="L115" s="11"/>
      <c r="M115" s="10"/>
      <c r="N115" s="10"/>
      <c r="O115" s="65"/>
      <c r="P115" s="65"/>
      <c r="Q115" s="65"/>
      <c r="R115" s="65"/>
      <c r="S115" s="65"/>
    </row>
    <row r="116" spans="1:21" ht="15.75" thickBot="1" x14ac:dyDescent="0.3">
      <c r="E116" s="12"/>
      <c r="F116" s="12"/>
      <c r="G116" s="12"/>
      <c r="H116" s="12"/>
      <c r="I116" s="11"/>
      <c r="J116" s="11"/>
      <c r="K116" s="11"/>
      <c r="L116" s="11"/>
      <c r="M116" s="10"/>
      <c r="N116" s="10"/>
      <c r="O116" s="65"/>
      <c r="P116" s="65"/>
      <c r="Q116" s="65"/>
      <c r="R116" s="65"/>
      <c r="S116" s="65"/>
    </row>
    <row r="117" spans="1:21" x14ac:dyDescent="0.25">
      <c r="A117" s="141">
        <v>89</v>
      </c>
      <c r="B117" s="142" t="s">
        <v>3523</v>
      </c>
      <c r="C117" s="142" t="s">
        <v>3488</v>
      </c>
      <c r="D117" s="142" t="s">
        <v>3478</v>
      </c>
      <c r="E117" s="170">
        <v>295.7171601</v>
      </c>
      <c r="F117" s="144">
        <v>120.03328359999999</v>
      </c>
      <c r="G117" s="144">
        <v>170.003355325</v>
      </c>
      <c r="H117" s="171">
        <v>197.883012425</v>
      </c>
      <c r="I117" s="145">
        <v>1</v>
      </c>
      <c r="J117" s="145">
        <v>0.40590570922366975</v>
      </c>
      <c r="K117" s="145">
        <v>0.85911040690990736</v>
      </c>
      <c r="L117" s="145">
        <v>0.66916310287195946</v>
      </c>
      <c r="M117" s="147">
        <v>9.3181406690998005E-5</v>
      </c>
      <c r="N117" s="148">
        <v>4.4593958916406201E-4</v>
      </c>
      <c r="O117" s="149" t="s">
        <v>3671</v>
      </c>
      <c r="P117" s="150" t="s">
        <v>3761</v>
      </c>
      <c r="Q117" s="150" t="s">
        <v>3769</v>
      </c>
      <c r="R117" s="148" t="s">
        <v>3768</v>
      </c>
      <c r="S117" s="167" t="s">
        <v>3766</v>
      </c>
      <c r="U117" s="11"/>
    </row>
    <row r="118" spans="1:21" x14ac:dyDescent="0.25">
      <c r="A118" s="152">
        <v>90</v>
      </c>
      <c r="B118" t="s">
        <v>3523</v>
      </c>
      <c r="C118" t="s">
        <v>3489</v>
      </c>
      <c r="D118" t="s">
        <v>3479</v>
      </c>
      <c r="E118" s="172">
        <v>215.46026811950003</v>
      </c>
      <c r="F118" s="12">
        <v>196.00183209099998</v>
      </c>
      <c r="G118" s="12">
        <v>258.40733814175002</v>
      </c>
      <c r="H118" s="173">
        <v>206.78230793975001</v>
      </c>
      <c r="I118" s="11">
        <v>0.83380088843029965</v>
      </c>
      <c r="J118" s="11">
        <v>0.75849948186642702</v>
      </c>
      <c r="K118" s="11">
        <v>1</v>
      </c>
      <c r="L118" s="11">
        <v>0.80021840489034035</v>
      </c>
      <c r="M118" s="139">
        <v>0.41611358318196701</v>
      </c>
      <c r="N118" s="10">
        <v>0.42891707804910401</v>
      </c>
      <c r="O118" s="140" t="s">
        <v>3671</v>
      </c>
      <c r="P118" s="65" t="s">
        <v>3761</v>
      </c>
      <c r="Q118" s="65" t="s">
        <v>3761</v>
      </c>
      <c r="R118" s="10" t="s">
        <v>3761</v>
      </c>
      <c r="S118" s="165" t="s">
        <v>3761</v>
      </c>
    </row>
    <row r="119" spans="1:21" ht="15.75" thickBot="1" x14ac:dyDescent="0.3">
      <c r="A119" s="154">
        <v>91</v>
      </c>
      <c r="B119" s="155" t="s">
        <v>3523</v>
      </c>
      <c r="C119" s="155" t="s">
        <v>3490</v>
      </c>
      <c r="D119" s="155" t="s">
        <v>3480</v>
      </c>
      <c r="E119" s="174">
        <v>61.983404460000003</v>
      </c>
      <c r="F119" s="157">
        <v>910.87845652500005</v>
      </c>
      <c r="G119" s="157">
        <v>958.73796489000006</v>
      </c>
      <c r="H119" s="175">
        <v>155.31508626999999</v>
      </c>
      <c r="I119" s="158">
        <v>6.4651037853822355E-2</v>
      </c>
      <c r="J119" s="158">
        <v>0.95008072057468684</v>
      </c>
      <c r="K119" s="158">
        <v>1</v>
      </c>
      <c r="L119" s="158">
        <v>0.16199951598643528</v>
      </c>
      <c r="M119" s="160">
        <v>6.5965337255495396E-3</v>
      </c>
      <c r="N119" s="161">
        <v>1.10649890160778E-2</v>
      </c>
      <c r="O119" s="162" t="s">
        <v>3673</v>
      </c>
      <c r="P119" s="163" t="s">
        <v>3766</v>
      </c>
      <c r="Q119" s="163" t="s">
        <v>3761</v>
      </c>
      <c r="R119" s="161" t="s">
        <v>3761</v>
      </c>
      <c r="S119" s="166" t="s">
        <v>3767</v>
      </c>
    </row>
    <row r="120" spans="1:21" x14ac:dyDescent="0.25">
      <c r="E120" s="12"/>
      <c r="F120" s="12"/>
      <c r="G120" s="12"/>
      <c r="H120" s="12"/>
      <c r="I120" s="11"/>
      <c r="J120" s="11"/>
      <c r="K120" s="11"/>
      <c r="L120" s="11"/>
      <c r="M120" s="10"/>
      <c r="N120" s="10"/>
      <c r="O120" s="65"/>
      <c r="P120" s="65"/>
      <c r="Q120" s="65"/>
      <c r="R120" s="65"/>
      <c r="S120" s="65"/>
    </row>
    <row r="121" spans="1:21" ht="15.75" thickBot="1" x14ac:dyDescent="0.3">
      <c r="E121" s="12"/>
      <c r="F121" s="12"/>
      <c r="G121" s="12"/>
      <c r="H121" s="12"/>
      <c r="I121" s="11"/>
      <c r="J121" s="11"/>
      <c r="K121" s="11"/>
      <c r="L121" s="11"/>
      <c r="M121" s="10"/>
      <c r="N121" s="10"/>
      <c r="O121" s="65"/>
      <c r="P121" s="65"/>
      <c r="Q121" s="65"/>
      <c r="R121" s="65"/>
      <c r="S121" s="65"/>
    </row>
    <row r="122" spans="1:21" x14ac:dyDescent="0.25">
      <c r="A122" s="141">
        <v>92</v>
      </c>
      <c r="B122" s="142" t="s">
        <v>3523</v>
      </c>
      <c r="C122" s="142" t="s">
        <v>3491</v>
      </c>
      <c r="D122" s="142" t="s">
        <v>3481</v>
      </c>
      <c r="E122" s="170">
        <v>282.75395123524999</v>
      </c>
      <c r="F122" s="144">
        <v>581.81397251650014</v>
      </c>
      <c r="G122" s="144">
        <v>512.70055213900002</v>
      </c>
      <c r="H122" s="171">
        <v>371.83687319525001</v>
      </c>
      <c r="I122" s="145">
        <v>0.48598686967290244</v>
      </c>
      <c r="J122" s="145">
        <v>1</v>
      </c>
      <c r="K122" s="145">
        <v>0.8812104493149826</v>
      </c>
      <c r="L122" s="145">
        <v>0.63909924951949271</v>
      </c>
      <c r="M122" s="147">
        <v>9.9541448925996698E-4</v>
      </c>
      <c r="N122" s="148">
        <v>2.6154027757026598E-3</v>
      </c>
      <c r="O122" s="149" t="s">
        <v>3671</v>
      </c>
      <c r="P122" s="150" t="s">
        <v>3769</v>
      </c>
      <c r="Q122" s="150" t="s">
        <v>3761</v>
      </c>
      <c r="R122" s="148" t="s">
        <v>3790</v>
      </c>
      <c r="S122" s="167" t="s">
        <v>3768</v>
      </c>
    </row>
    <row r="123" spans="1:21" x14ac:dyDescent="0.25">
      <c r="A123" s="152">
        <v>93</v>
      </c>
      <c r="B123" t="s">
        <v>3523</v>
      </c>
      <c r="C123" t="s">
        <v>3491</v>
      </c>
      <c r="D123" t="s">
        <v>3593</v>
      </c>
      <c r="E123" s="172">
        <v>436.48729953750001</v>
      </c>
      <c r="F123" s="12">
        <v>174.92311626100002</v>
      </c>
      <c r="G123" s="12">
        <v>333.02029950125001</v>
      </c>
      <c r="H123" s="173">
        <v>359.37556920449998</v>
      </c>
      <c r="I123" s="11">
        <v>1</v>
      </c>
      <c r="J123" s="11">
        <v>0.40075190376981823</v>
      </c>
      <c r="K123" s="11">
        <v>0.92666371350287113</v>
      </c>
      <c r="L123" s="11">
        <v>0.82333568373075861</v>
      </c>
      <c r="M123" s="139">
        <v>9.0180286382136399E-4</v>
      </c>
      <c r="N123" s="10">
        <v>2.4661547704502599E-3</v>
      </c>
      <c r="O123" s="140" t="s">
        <v>3671</v>
      </c>
      <c r="P123" s="65" t="s">
        <v>3761</v>
      </c>
      <c r="Q123" s="65" t="s">
        <v>3766</v>
      </c>
      <c r="R123" s="10" t="s">
        <v>3761</v>
      </c>
      <c r="S123" s="165" t="s">
        <v>3761</v>
      </c>
    </row>
    <row r="124" spans="1:21" x14ac:dyDescent="0.25">
      <c r="A124" s="152">
        <v>94</v>
      </c>
      <c r="B124" t="s">
        <v>3523</v>
      </c>
      <c r="C124" t="s">
        <v>3491</v>
      </c>
      <c r="D124" t="s">
        <v>3667</v>
      </c>
      <c r="E124" s="172">
        <v>242.50334723650002</v>
      </c>
      <c r="F124" s="12">
        <v>78.445616630999993</v>
      </c>
      <c r="G124" s="12">
        <v>164.61710702374998</v>
      </c>
      <c r="H124" s="173">
        <v>218.84442096249998</v>
      </c>
      <c r="I124" s="11">
        <v>1</v>
      </c>
      <c r="J124" s="11">
        <v>0.3234826138481971</v>
      </c>
      <c r="K124" s="11">
        <v>0.75221066317225371</v>
      </c>
      <c r="L124" s="11">
        <v>0.90243876406816437</v>
      </c>
      <c r="M124" s="139">
        <v>1.4899728994091099E-3</v>
      </c>
      <c r="N124" s="10">
        <v>3.69734015779298E-3</v>
      </c>
      <c r="O124" s="140" t="s">
        <v>3671</v>
      </c>
      <c r="P124" s="65" t="s">
        <v>3761</v>
      </c>
      <c r="Q124" s="65" t="s">
        <v>3766</v>
      </c>
      <c r="R124" s="10" t="s">
        <v>3767</v>
      </c>
      <c r="S124" s="165" t="s">
        <v>3761</v>
      </c>
    </row>
    <row r="125" spans="1:21" x14ac:dyDescent="0.25">
      <c r="A125" s="152">
        <v>95</v>
      </c>
      <c r="B125" t="s">
        <v>3523</v>
      </c>
      <c r="C125" t="s">
        <v>3491</v>
      </c>
      <c r="D125" t="s">
        <v>3594</v>
      </c>
      <c r="E125" s="172">
        <v>178.22281427025001</v>
      </c>
      <c r="F125" s="12">
        <v>125.59424843775</v>
      </c>
      <c r="G125" s="12">
        <v>185.76770091624999</v>
      </c>
      <c r="H125" s="173">
        <v>132.56986904199999</v>
      </c>
      <c r="I125" s="11">
        <v>0.95938536888389736</v>
      </c>
      <c r="J125" s="11">
        <v>0.67608226736020105</v>
      </c>
      <c r="K125" s="11">
        <v>1</v>
      </c>
      <c r="L125" s="11">
        <v>0.71363250117288535</v>
      </c>
      <c r="M125" s="139">
        <v>0.39503873200739298</v>
      </c>
      <c r="N125" s="10">
        <v>0.410350310767369</v>
      </c>
      <c r="O125" s="140" t="s">
        <v>3673</v>
      </c>
      <c r="P125" s="65" t="s">
        <v>3761</v>
      </c>
      <c r="Q125" s="65" t="s">
        <v>3761</v>
      </c>
      <c r="R125" s="10" t="s">
        <v>3761</v>
      </c>
      <c r="S125" s="165" t="s">
        <v>3761</v>
      </c>
    </row>
    <row r="126" spans="1:21" x14ac:dyDescent="0.25">
      <c r="A126" s="152">
        <v>96</v>
      </c>
      <c r="B126" t="s">
        <v>3523</v>
      </c>
      <c r="C126" t="s">
        <v>3492</v>
      </c>
      <c r="D126" t="s">
        <v>3482</v>
      </c>
      <c r="E126" s="172">
        <v>1785.3288235</v>
      </c>
      <c r="F126" s="12">
        <v>21480.193477500001</v>
      </c>
      <c r="G126" s="12">
        <v>27232.639727499998</v>
      </c>
      <c r="H126" s="173">
        <v>15435.981997499999</v>
      </c>
      <c r="I126" s="11">
        <v>6.5558419652471056E-2</v>
      </c>
      <c r="J126" s="11">
        <v>0.78876648361814605</v>
      </c>
      <c r="K126" s="11">
        <v>1</v>
      </c>
      <c r="L126" s="11">
        <v>0.56681916082899864</v>
      </c>
      <c r="M126" s="139">
        <v>5.9536187618807399E-3</v>
      </c>
      <c r="N126" s="10">
        <v>1.0637132187893601E-2</v>
      </c>
      <c r="O126" s="140" t="s">
        <v>3673</v>
      </c>
      <c r="P126" s="65" t="s">
        <v>3766</v>
      </c>
      <c r="Q126" s="65" t="s">
        <v>3761</v>
      </c>
      <c r="R126" s="10" t="s">
        <v>3761</v>
      </c>
      <c r="S126" s="165" t="s">
        <v>3767</v>
      </c>
    </row>
    <row r="127" spans="1:21" x14ac:dyDescent="0.25">
      <c r="A127" s="152">
        <v>97</v>
      </c>
      <c r="B127" t="s">
        <v>3523</v>
      </c>
      <c r="C127" t="s">
        <v>3492</v>
      </c>
      <c r="D127" t="s">
        <v>3483</v>
      </c>
      <c r="E127" s="172">
        <v>14.526148945999998</v>
      </c>
      <c r="F127" s="12">
        <v>3162.1036785982496</v>
      </c>
      <c r="G127" s="12">
        <v>4853.5329081702503</v>
      </c>
      <c r="H127" s="173">
        <v>1633.1667900292498</v>
      </c>
      <c r="I127" s="11">
        <v>2.9929021232239384E-3</v>
      </c>
      <c r="J127" s="11">
        <v>0.65150556067628307</v>
      </c>
      <c r="K127" s="11">
        <v>1</v>
      </c>
      <c r="L127" s="11">
        <v>0.33649030941565056</v>
      </c>
      <c r="M127" s="139">
        <v>7.6916109750674198E-3</v>
      </c>
      <c r="N127" s="10">
        <v>1.24177815742052E-2</v>
      </c>
      <c r="O127" s="140" t="s">
        <v>3673</v>
      </c>
      <c r="P127" s="65" t="s">
        <v>3766</v>
      </c>
      <c r="Q127" s="65" t="s">
        <v>3761</v>
      </c>
      <c r="R127" s="10" t="s">
        <v>3761</v>
      </c>
      <c r="S127" s="165" t="s">
        <v>3767</v>
      </c>
    </row>
    <row r="128" spans="1:21" x14ac:dyDescent="0.25">
      <c r="A128" s="152">
        <v>98</v>
      </c>
      <c r="B128" t="s">
        <v>3523</v>
      </c>
      <c r="C128" t="s">
        <v>3492</v>
      </c>
      <c r="D128" t="s">
        <v>3484</v>
      </c>
      <c r="E128" s="172">
        <v>45.012164017499998</v>
      </c>
      <c r="F128" s="12">
        <v>1954.7572844999997</v>
      </c>
      <c r="G128" s="12">
        <v>2341.5190136749998</v>
      </c>
      <c r="H128" s="173">
        <v>621.67457235000006</v>
      </c>
      <c r="I128" s="11">
        <v>1.922348857925936E-2</v>
      </c>
      <c r="J128" s="11">
        <v>0.83482443366198433</v>
      </c>
      <c r="K128" s="11">
        <v>1</v>
      </c>
      <c r="L128" s="11">
        <v>0.26550054418489888</v>
      </c>
      <c r="M128" s="139">
        <v>5.9536187618807399E-3</v>
      </c>
      <c r="N128" s="10">
        <v>1.0637132187893601E-2</v>
      </c>
      <c r="O128" s="140" t="s">
        <v>3673</v>
      </c>
      <c r="P128" s="65" t="s">
        <v>3766</v>
      </c>
      <c r="Q128" s="65" t="s">
        <v>3761</v>
      </c>
      <c r="R128" s="10" t="s">
        <v>3761</v>
      </c>
      <c r="S128" s="165" t="s">
        <v>3767</v>
      </c>
    </row>
    <row r="129" spans="1:22" x14ac:dyDescent="0.25">
      <c r="A129" s="152">
        <v>99</v>
      </c>
      <c r="B129" t="s">
        <v>3523</v>
      </c>
      <c r="C129" t="s">
        <v>3492</v>
      </c>
      <c r="D129" t="s">
        <v>3485</v>
      </c>
      <c r="E129" s="172">
        <v>66.441144072499995</v>
      </c>
      <c r="F129" s="12">
        <v>1178.5177782999999</v>
      </c>
      <c r="G129" s="12">
        <v>1067.804288475</v>
      </c>
      <c r="H129" s="173">
        <v>491.01894132500001</v>
      </c>
      <c r="I129" s="11">
        <v>5.6376870417975941E-2</v>
      </c>
      <c r="J129" s="11">
        <v>1</v>
      </c>
      <c r="K129" s="11">
        <v>0.90605700493996533</v>
      </c>
      <c r="L129" s="11">
        <v>0.41664109813709377</v>
      </c>
      <c r="M129" s="139">
        <v>6.4531420323171403E-4</v>
      </c>
      <c r="N129" s="10">
        <v>1.8398319836819099E-3</v>
      </c>
      <c r="O129" s="140" t="s">
        <v>3672</v>
      </c>
      <c r="P129" s="65" t="s">
        <v>3766</v>
      </c>
      <c r="Q129" s="65" t="s">
        <v>3761</v>
      </c>
      <c r="R129" s="10" t="s">
        <v>3761</v>
      </c>
      <c r="S129" s="165" t="s">
        <v>3766</v>
      </c>
      <c r="U129" s="14"/>
    </row>
    <row r="130" spans="1:22" x14ac:dyDescent="0.25">
      <c r="A130" s="152">
        <v>100</v>
      </c>
      <c r="B130" t="s">
        <v>3523</v>
      </c>
      <c r="C130" t="s">
        <v>3492</v>
      </c>
      <c r="D130" t="s">
        <v>3486</v>
      </c>
      <c r="E130" s="172">
        <v>4437.6674262500001</v>
      </c>
      <c r="F130" s="12">
        <v>22747.1910775</v>
      </c>
      <c r="G130" s="12">
        <v>22987.138242499997</v>
      </c>
      <c r="H130" s="173">
        <v>14014.343539999998</v>
      </c>
      <c r="I130" s="11">
        <v>0.19305001690229429</v>
      </c>
      <c r="J130" s="11">
        <v>0.98956167738373069</v>
      </c>
      <c r="K130" s="11">
        <v>1</v>
      </c>
      <c r="L130" s="11">
        <v>0.60966021051239172</v>
      </c>
      <c r="M130" s="139">
        <v>5.2634579897184496E-3</v>
      </c>
      <c r="N130" s="10">
        <v>9.7958801475315598E-3</v>
      </c>
      <c r="O130" s="140" t="s">
        <v>3673</v>
      </c>
      <c r="P130" s="65" t="s">
        <v>3766</v>
      </c>
      <c r="Q130" s="65" t="s">
        <v>3761</v>
      </c>
      <c r="R130" s="10" t="s">
        <v>3761</v>
      </c>
      <c r="S130" s="165" t="s">
        <v>3767</v>
      </c>
    </row>
    <row r="131" spans="1:22" ht="15.75" thickBot="1" x14ac:dyDescent="0.3">
      <c r="A131" s="154">
        <v>101</v>
      </c>
      <c r="B131" s="155" t="s">
        <v>3523</v>
      </c>
      <c r="C131" s="155" t="s">
        <v>3492</v>
      </c>
      <c r="D131" s="155" t="s">
        <v>3487</v>
      </c>
      <c r="E131" s="174">
        <v>640.07565260000001</v>
      </c>
      <c r="F131" s="157">
        <v>5105.0103044999996</v>
      </c>
      <c r="G131" s="157">
        <v>3679.7194582499997</v>
      </c>
      <c r="H131" s="175">
        <v>2081.9070926499999</v>
      </c>
      <c r="I131" s="158">
        <v>0.12538185320327008</v>
      </c>
      <c r="J131" s="158">
        <v>1</v>
      </c>
      <c r="K131" s="158">
        <v>0.72080549083444068</v>
      </c>
      <c r="L131" s="158">
        <v>0.40781643296876913</v>
      </c>
      <c r="M131" s="160">
        <v>2.3243988177867699E-4</v>
      </c>
      <c r="N131" s="161">
        <v>8.1397293627683996E-4</v>
      </c>
      <c r="O131" s="162" t="s">
        <v>3672</v>
      </c>
      <c r="P131" s="163" t="s">
        <v>3770</v>
      </c>
      <c r="Q131" s="163" t="s">
        <v>3761</v>
      </c>
      <c r="R131" s="161" t="s">
        <v>3766</v>
      </c>
      <c r="S131" s="166" t="s">
        <v>3769</v>
      </c>
      <c r="U131" s="11"/>
    </row>
    <row r="132" spans="1:22" x14ac:dyDescent="0.25">
      <c r="E132" s="12"/>
      <c r="F132" s="12"/>
      <c r="G132" s="12"/>
      <c r="H132" s="12"/>
      <c r="I132" s="11"/>
      <c r="J132" s="11"/>
      <c r="K132" s="11"/>
      <c r="L132" s="11"/>
      <c r="M132" s="10"/>
      <c r="N132" s="10"/>
      <c r="O132" s="65"/>
      <c r="P132" s="65"/>
      <c r="Q132" s="65"/>
      <c r="R132" s="65"/>
      <c r="S132" s="65"/>
      <c r="U132" s="11"/>
    </row>
    <row r="133" spans="1:22" ht="15.75" thickBot="1" x14ac:dyDescent="0.3">
      <c r="E133" s="12"/>
      <c r="F133" s="12"/>
      <c r="G133" s="12"/>
      <c r="H133" s="12"/>
      <c r="I133" s="11"/>
      <c r="J133" s="11"/>
      <c r="K133" s="11"/>
      <c r="L133" s="11"/>
      <c r="M133" s="10"/>
      <c r="N133" s="10"/>
      <c r="O133" s="65"/>
      <c r="P133" s="65"/>
      <c r="Q133" s="65"/>
      <c r="R133" s="65"/>
      <c r="S133" s="65"/>
      <c r="U133" s="11"/>
    </row>
    <row r="134" spans="1:22" x14ac:dyDescent="0.25">
      <c r="A134" s="141">
        <v>102</v>
      </c>
      <c r="B134" s="142" t="s">
        <v>3608</v>
      </c>
      <c r="C134" s="142" t="s">
        <v>2650</v>
      </c>
      <c r="D134" s="142"/>
      <c r="E134" s="170">
        <v>1670.6801966017501</v>
      </c>
      <c r="F134" s="144">
        <v>1818.7164362652502</v>
      </c>
      <c r="G134" s="144">
        <v>2051.050690904</v>
      </c>
      <c r="H134" s="171">
        <v>1662.7252011122498</v>
      </c>
      <c r="I134" s="145">
        <v>0.81454846728600272</v>
      </c>
      <c r="J134" s="145">
        <v>0.88672427470022763</v>
      </c>
      <c r="K134" s="145">
        <v>1</v>
      </c>
      <c r="L134" s="145">
        <v>0.81066996953615234</v>
      </c>
      <c r="M134" s="147">
        <v>0.49513255137568002</v>
      </c>
      <c r="N134" s="148">
        <v>0.50263455972985704</v>
      </c>
      <c r="O134" s="149" t="s">
        <v>3671</v>
      </c>
      <c r="P134" s="150" t="s">
        <v>3761</v>
      </c>
      <c r="Q134" s="150" t="s">
        <v>3761</v>
      </c>
      <c r="R134" s="148" t="s">
        <v>3761</v>
      </c>
      <c r="S134" s="167" t="s">
        <v>3761</v>
      </c>
    </row>
    <row r="135" spans="1:22" x14ac:dyDescent="0.25">
      <c r="A135" s="152">
        <v>103</v>
      </c>
      <c r="B135" t="s">
        <v>3531</v>
      </c>
      <c r="C135" t="s">
        <v>2651</v>
      </c>
      <c r="E135" s="172">
        <v>30113.917378619248</v>
      </c>
      <c r="F135" s="12">
        <v>37053.203868798504</v>
      </c>
      <c r="G135" s="12">
        <v>27351.773647026748</v>
      </c>
      <c r="H135" s="173">
        <v>27379.3524394345</v>
      </c>
      <c r="I135" s="11">
        <v>0.81272101287784615</v>
      </c>
      <c r="J135" s="11">
        <v>1</v>
      </c>
      <c r="K135" s="11">
        <v>0.73817567149865093</v>
      </c>
      <c r="L135" s="11">
        <v>0.7389199740022997</v>
      </c>
      <c r="M135" s="139">
        <v>1.4404899754442299E-4</v>
      </c>
      <c r="N135" s="10">
        <v>6.0320517721727102E-4</v>
      </c>
      <c r="O135" s="140" t="s">
        <v>3672</v>
      </c>
      <c r="P135" s="65" t="s">
        <v>3766</v>
      </c>
      <c r="Q135" s="65" t="s">
        <v>3761</v>
      </c>
      <c r="R135" s="10" t="s">
        <v>3766</v>
      </c>
      <c r="S135" s="165" t="s">
        <v>3766</v>
      </c>
    </row>
    <row r="136" spans="1:22" ht="15.75" thickBot="1" x14ac:dyDescent="0.3">
      <c r="A136" s="154">
        <v>104</v>
      </c>
      <c r="B136" s="155" t="s">
        <v>3519</v>
      </c>
      <c r="C136" s="155" t="s">
        <v>2652</v>
      </c>
      <c r="D136" s="155"/>
      <c r="E136" s="174">
        <v>101067.37719486275</v>
      </c>
      <c r="F136" s="157">
        <v>207463.07076129649</v>
      </c>
      <c r="G136" s="157">
        <v>106449.8189000175</v>
      </c>
      <c r="H136" s="175">
        <v>108892.17238434825</v>
      </c>
      <c r="I136" s="158">
        <v>0.48715839799339117</v>
      </c>
      <c r="J136" s="158">
        <v>1</v>
      </c>
      <c r="K136" s="158">
        <v>0.51310249341916314</v>
      </c>
      <c r="L136" s="158">
        <v>0.52487496683030277</v>
      </c>
      <c r="M136" s="160">
        <v>8.1733021488933995E-12</v>
      </c>
      <c r="N136" s="161">
        <v>1.0952224879517201E-9</v>
      </c>
      <c r="O136" s="162" t="s">
        <v>3671</v>
      </c>
      <c r="P136" s="163" t="s">
        <v>3766</v>
      </c>
      <c r="Q136" s="163" t="s">
        <v>3761</v>
      </c>
      <c r="R136" s="161" t="s">
        <v>3766</v>
      </c>
      <c r="S136" s="166" t="s">
        <v>3766</v>
      </c>
      <c r="U136" s="17"/>
      <c r="V136" s="17"/>
    </row>
    <row r="137" spans="1:22" x14ac:dyDescent="0.25">
      <c r="E137" s="12"/>
      <c r="F137" s="12"/>
      <c r="G137" s="12"/>
      <c r="H137" s="12"/>
      <c r="I137" s="11"/>
      <c r="J137" s="11"/>
      <c r="K137" s="11"/>
      <c r="L137" s="11"/>
      <c r="M137" s="10"/>
      <c r="N137" s="10"/>
      <c r="O137" s="65"/>
      <c r="P137" s="65"/>
      <c r="Q137" s="65"/>
      <c r="R137" s="65"/>
      <c r="S137" s="65"/>
      <c r="U137" s="17"/>
      <c r="V137" s="17"/>
    </row>
    <row r="138" spans="1:22" ht="15.75" thickBot="1" x14ac:dyDescent="0.3">
      <c r="E138" s="12"/>
      <c r="F138" s="12"/>
      <c r="G138" s="12"/>
      <c r="H138" s="12"/>
      <c r="I138" s="11"/>
      <c r="J138" s="11"/>
      <c r="K138" s="11"/>
      <c r="L138" s="11"/>
      <c r="M138" s="10"/>
      <c r="N138" s="10"/>
      <c r="O138" s="65"/>
      <c r="P138" s="65"/>
      <c r="Q138" s="65"/>
      <c r="R138" s="65"/>
      <c r="S138" s="65"/>
      <c r="U138" s="17"/>
      <c r="V138" s="17"/>
    </row>
    <row r="139" spans="1:22" x14ac:dyDescent="0.25">
      <c r="A139" s="141">
        <v>105</v>
      </c>
      <c r="B139" s="142" t="s">
        <v>3577</v>
      </c>
      <c r="C139" s="142" t="s">
        <v>3578</v>
      </c>
      <c r="D139" s="142" t="s">
        <v>3498</v>
      </c>
      <c r="E139" s="176">
        <v>5524.9993372499994</v>
      </c>
      <c r="F139" s="168">
        <v>1851.0960875000001</v>
      </c>
      <c r="G139" s="168">
        <v>3105.3861415000001</v>
      </c>
      <c r="H139" s="177">
        <v>4291.5899662500005</v>
      </c>
      <c r="I139" s="148">
        <v>1</v>
      </c>
      <c r="J139" s="148">
        <v>0.33504005602675069</v>
      </c>
      <c r="K139" s="148">
        <v>0.72359805245175657</v>
      </c>
      <c r="L139" s="148">
        <v>0.77675845810799438</v>
      </c>
      <c r="M139" s="147">
        <v>4.5111077019013698E-3</v>
      </c>
      <c r="N139" s="148">
        <v>8.7607019138374407E-3</v>
      </c>
      <c r="O139" s="149" t="s">
        <v>3673</v>
      </c>
      <c r="P139" s="150" t="s">
        <v>3761</v>
      </c>
      <c r="Q139" s="150" t="s">
        <v>3766</v>
      </c>
      <c r="R139" s="148" t="s">
        <v>3767</v>
      </c>
      <c r="S139" s="167" t="s">
        <v>3761</v>
      </c>
    </row>
    <row r="140" spans="1:22" x14ac:dyDescent="0.25">
      <c r="A140" s="152">
        <v>106</v>
      </c>
      <c r="B140" t="s">
        <v>3577</v>
      </c>
      <c r="C140" t="s">
        <v>3578</v>
      </c>
      <c r="D140" t="s">
        <v>3501</v>
      </c>
      <c r="E140" s="178">
        <v>204.65696757750001</v>
      </c>
      <c r="F140" s="42">
        <v>129.73414162500001</v>
      </c>
      <c r="G140" s="42">
        <v>215.25353262500002</v>
      </c>
      <c r="H140" s="179">
        <v>230.13442892500001</v>
      </c>
      <c r="I140" s="10">
        <v>0.88929313416288958</v>
      </c>
      <c r="J140" s="10">
        <v>0.56373199886262959</v>
      </c>
      <c r="K140" s="10">
        <v>0.93533824395805798</v>
      </c>
      <c r="L140" s="10">
        <v>1</v>
      </c>
      <c r="M140" s="139">
        <v>7.6486525096227997E-2</v>
      </c>
      <c r="N140" s="10">
        <v>8.8355123818056505E-2</v>
      </c>
      <c r="O140" s="140" t="s">
        <v>3673</v>
      </c>
      <c r="P140" s="65" t="s">
        <v>3761</v>
      </c>
      <c r="Q140" s="65" t="s">
        <v>3761</v>
      </c>
      <c r="R140" s="10" t="s">
        <v>3761</v>
      </c>
      <c r="S140" s="165" t="s">
        <v>3761</v>
      </c>
    </row>
    <row r="141" spans="1:22" ht="15.75" thickBot="1" x14ac:dyDescent="0.3">
      <c r="A141" s="154">
        <v>107</v>
      </c>
      <c r="B141" s="155" t="s">
        <v>3577</v>
      </c>
      <c r="C141" s="155" t="s">
        <v>3578</v>
      </c>
      <c r="D141" s="155" t="s">
        <v>3495</v>
      </c>
      <c r="E141" s="180">
        <v>75.985110347500012</v>
      </c>
      <c r="F141" s="169">
        <v>32.797972322500001</v>
      </c>
      <c r="G141" s="169">
        <v>80.096898377499997</v>
      </c>
      <c r="H141" s="181">
        <v>70.611545637500001</v>
      </c>
      <c r="I141" s="161">
        <v>0.94866482831056753</v>
      </c>
      <c r="J141" s="161">
        <v>0.40947868128328518</v>
      </c>
      <c r="K141" s="161">
        <v>1</v>
      </c>
      <c r="L141" s="161">
        <v>0.88157652877774195</v>
      </c>
      <c r="M141" s="160">
        <v>3.8115595678690203E-2</v>
      </c>
      <c r="N141" s="161">
        <v>4.72915724161527E-2</v>
      </c>
      <c r="O141" s="162" t="s">
        <v>3671</v>
      </c>
      <c r="P141" s="163" t="s">
        <v>3767</v>
      </c>
      <c r="Q141" s="163" t="s">
        <v>3766</v>
      </c>
      <c r="R141" s="161" t="s">
        <v>3761</v>
      </c>
      <c r="S141" s="166" t="s">
        <v>3767</v>
      </c>
    </row>
    <row r="142" spans="1:22" x14ac:dyDescent="0.25">
      <c r="E142" s="42"/>
      <c r="F142" s="42"/>
      <c r="G142" s="42"/>
      <c r="H142" s="42"/>
      <c r="I142" s="10"/>
      <c r="J142" s="10"/>
      <c r="K142" s="10"/>
      <c r="L142" s="10"/>
      <c r="M142" s="10"/>
      <c r="N142" s="10"/>
      <c r="O142" s="65"/>
      <c r="P142" s="65"/>
      <c r="Q142" s="65"/>
      <c r="R142" s="65"/>
      <c r="S142" s="65"/>
    </row>
    <row r="143" spans="1:22" ht="15.75" thickBot="1" x14ac:dyDescent="0.3">
      <c r="E143" s="42"/>
      <c r="F143" s="42"/>
      <c r="G143" s="42"/>
      <c r="H143" s="42"/>
      <c r="I143" s="10"/>
      <c r="J143" s="10"/>
      <c r="K143" s="10"/>
      <c r="L143" s="10"/>
      <c r="M143" s="10"/>
      <c r="N143" s="10"/>
      <c r="O143" s="65"/>
      <c r="P143" s="65"/>
      <c r="Q143" s="65"/>
      <c r="R143" s="65"/>
      <c r="S143" s="65"/>
    </row>
    <row r="144" spans="1:22" x14ac:dyDescent="0.25">
      <c r="A144" s="141">
        <v>108</v>
      </c>
      <c r="B144" s="142" t="s">
        <v>3577</v>
      </c>
      <c r="C144" s="142" t="s">
        <v>3579</v>
      </c>
      <c r="D144" s="142" t="s">
        <v>3507</v>
      </c>
      <c r="E144" s="176">
        <v>263.48254555</v>
      </c>
      <c r="F144" s="168">
        <v>302.89738727500003</v>
      </c>
      <c r="G144" s="168">
        <v>518.29884859999993</v>
      </c>
      <c r="H144" s="177">
        <v>588.67145404999997</v>
      </c>
      <c r="I144" s="148">
        <v>0.44758845318091572</v>
      </c>
      <c r="J144" s="148">
        <v>0.51454403842941032</v>
      </c>
      <c r="K144" s="148">
        <v>0.88045520983590486</v>
      </c>
      <c r="L144" s="148">
        <v>1</v>
      </c>
      <c r="M144" s="147">
        <v>4.5407747950940699E-2</v>
      </c>
      <c r="N144" s="148">
        <v>5.5314892958418703E-2</v>
      </c>
      <c r="O144" s="149" t="s">
        <v>3673</v>
      </c>
      <c r="P144" s="150" t="s">
        <v>3761</v>
      </c>
      <c r="Q144" s="150" t="s">
        <v>3761</v>
      </c>
      <c r="R144" s="148" t="s">
        <v>3761</v>
      </c>
      <c r="S144" s="167" t="s">
        <v>3761</v>
      </c>
    </row>
    <row r="145" spans="1:21" x14ac:dyDescent="0.25">
      <c r="A145" s="152">
        <v>109</v>
      </c>
      <c r="B145" t="s">
        <v>3577</v>
      </c>
      <c r="C145" t="s">
        <v>3579</v>
      </c>
      <c r="D145" t="s">
        <v>3510</v>
      </c>
      <c r="E145" s="178">
        <v>58.516114742499994</v>
      </c>
      <c r="F145" s="42">
        <v>111.30064096000001</v>
      </c>
      <c r="G145" s="42">
        <v>150.60866440000001</v>
      </c>
      <c r="H145" s="179">
        <v>100.1479297975</v>
      </c>
      <c r="I145" s="10">
        <v>0.38853086557548672</v>
      </c>
      <c r="J145" s="10">
        <v>0.7390055638790991</v>
      </c>
      <c r="K145" s="10">
        <v>1</v>
      </c>
      <c r="L145" s="10">
        <v>0.66495463721474968</v>
      </c>
      <c r="M145" s="139">
        <v>3.3480563323209602E-4</v>
      </c>
      <c r="N145" s="10">
        <v>1.06818940126431E-3</v>
      </c>
      <c r="O145" s="140" t="s">
        <v>3671</v>
      </c>
      <c r="P145" s="65" t="s">
        <v>3769</v>
      </c>
      <c r="Q145" s="65" t="s">
        <v>3767</v>
      </c>
      <c r="R145" s="10" t="s">
        <v>3761</v>
      </c>
      <c r="S145" s="165" t="s">
        <v>3768</v>
      </c>
    </row>
    <row r="146" spans="1:21" x14ac:dyDescent="0.25">
      <c r="A146" s="152">
        <v>110</v>
      </c>
      <c r="B146" t="s">
        <v>3577</v>
      </c>
      <c r="C146" t="s">
        <v>3579</v>
      </c>
      <c r="D146" t="s">
        <v>3513</v>
      </c>
      <c r="E146" s="178">
        <v>94.8862079325</v>
      </c>
      <c r="F146" s="42">
        <v>129.72193479999999</v>
      </c>
      <c r="G146" s="42">
        <v>304.70817797500001</v>
      </c>
      <c r="H146" s="179">
        <v>179.24831219999999</v>
      </c>
      <c r="I146" s="10">
        <v>0.31140026684904071</v>
      </c>
      <c r="J146" s="10">
        <v>0.42572515008324818</v>
      </c>
      <c r="K146" s="10">
        <v>1</v>
      </c>
      <c r="L146" s="10">
        <v>0.58826222975448506</v>
      </c>
      <c r="M146" s="139">
        <v>8.3860012646751098E-7</v>
      </c>
      <c r="N146" s="10">
        <v>9.8039754832534396E-6</v>
      </c>
      <c r="O146" s="140" t="s">
        <v>3671</v>
      </c>
      <c r="P146" s="65" t="s">
        <v>3769</v>
      </c>
      <c r="Q146" s="65" t="s">
        <v>3768</v>
      </c>
      <c r="R146" s="10" t="s">
        <v>3761</v>
      </c>
      <c r="S146" s="165" t="s">
        <v>3766</v>
      </c>
    </row>
    <row r="147" spans="1:21" ht="15.75" thickBot="1" x14ac:dyDescent="0.3">
      <c r="A147" s="154">
        <v>111</v>
      </c>
      <c r="B147" s="155" t="s">
        <v>3577</v>
      </c>
      <c r="C147" s="155" t="s">
        <v>3579</v>
      </c>
      <c r="D147" s="155" t="s">
        <v>3504</v>
      </c>
      <c r="E147" s="180">
        <v>70.728155597499992</v>
      </c>
      <c r="F147" s="169">
        <v>243.223490825</v>
      </c>
      <c r="G147" s="169">
        <v>632.02377952500001</v>
      </c>
      <c r="H147" s="181">
        <v>370.34461347500002</v>
      </c>
      <c r="I147" s="161">
        <v>0.11190742799369989</v>
      </c>
      <c r="J147" s="161">
        <v>0.38483281595479774</v>
      </c>
      <c r="K147" s="161">
        <v>1</v>
      </c>
      <c r="L147" s="161">
        <v>0.58596626499296278</v>
      </c>
      <c r="M147" s="160">
        <v>4.56901612977613E-8</v>
      </c>
      <c r="N147" s="161">
        <v>2.3707782080416202E-6</v>
      </c>
      <c r="O147" s="162" t="s">
        <v>3671</v>
      </c>
      <c r="P147" s="163" t="s">
        <v>3770</v>
      </c>
      <c r="Q147" s="163" t="s">
        <v>3769</v>
      </c>
      <c r="R147" s="161" t="s">
        <v>3761</v>
      </c>
      <c r="S147" s="166" t="s">
        <v>3766</v>
      </c>
    </row>
    <row r="148" spans="1:21" x14ac:dyDescent="0.25">
      <c r="E148" s="42"/>
      <c r="F148" s="42"/>
      <c r="G148" s="42"/>
      <c r="H148" s="42"/>
      <c r="I148" s="10"/>
      <c r="J148" s="10"/>
      <c r="K148" s="10"/>
      <c r="L148" s="10"/>
      <c r="M148" s="10"/>
      <c r="N148" s="10"/>
      <c r="O148" s="65"/>
      <c r="P148" s="65"/>
      <c r="Q148" s="65"/>
      <c r="R148" s="65"/>
      <c r="S148" s="65"/>
    </row>
    <row r="149" spans="1:21" ht="15.75" thickBot="1" x14ac:dyDescent="0.3">
      <c r="E149" s="12"/>
      <c r="F149" s="12"/>
      <c r="G149" s="12"/>
      <c r="H149" s="12"/>
      <c r="I149" s="11"/>
      <c r="J149" s="11"/>
      <c r="K149" s="11"/>
      <c r="L149" s="11"/>
      <c r="M149" s="10"/>
      <c r="N149" s="10"/>
      <c r="O149" s="65"/>
      <c r="P149" s="65"/>
      <c r="Q149" s="65"/>
      <c r="R149" s="65"/>
      <c r="S149" s="65"/>
    </row>
    <row r="150" spans="1:21" x14ac:dyDescent="0.25">
      <c r="A150" s="141">
        <v>112</v>
      </c>
      <c r="B150" s="142" t="s">
        <v>3522</v>
      </c>
      <c r="C150" s="142" t="s">
        <v>3580</v>
      </c>
      <c r="D150" s="142" t="s">
        <v>3524</v>
      </c>
      <c r="E150" s="170">
        <v>21.405173930499998</v>
      </c>
      <c r="F150" s="144">
        <v>35.058249345</v>
      </c>
      <c r="G150" s="144">
        <v>17.575284917499999</v>
      </c>
      <c r="H150" s="171">
        <v>13.199858117750001</v>
      </c>
      <c r="I150" s="145">
        <v>0.6105602627175335</v>
      </c>
      <c r="J150" s="145">
        <v>1</v>
      </c>
      <c r="K150" s="145">
        <v>0.50131667284768688</v>
      </c>
      <c r="L150" s="145">
        <v>0.37651218655710089</v>
      </c>
      <c r="M150" s="147">
        <v>2.7635648498851799E-2</v>
      </c>
      <c r="N150" s="148">
        <v>3.7361547709520902E-2</v>
      </c>
      <c r="O150" s="149" t="s">
        <v>3671</v>
      </c>
      <c r="P150" s="150" t="s">
        <v>3767</v>
      </c>
      <c r="Q150" s="150" t="s">
        <v>3761</v>
      </c>
      <c r="R150" s="148" t="s">
        <v>3767</v>
      </c>
      <c r="S150" s="167" t="s">
        <v>3766</v>
      </c>
    </row>
    <row r="151" spans="1:21" x14ac:dyDescent="0.25">
      <c r="A151" s="152">
        <v>113</v>
      </c>
      <c r="B151" t="s">
        <v>3522</v>
      </c>
      <c r="C151" t="s">
        <v>3580</v>
      </c>
      <c r="D151" t="s">
        <v>3525</v>
      </c>
      <c r="E151" s="172">
        <v>194.78726962500002</v>
      </c>
      <c r="F151" s="12">
        <v>247.80429437500001</v>
      </c>
      <c r="G151" s="12">
        <v>368.64455377499996</v>
      </c>
      <c r="H151" s="173">
        <v>300.90578247500002</v>
      </c>
      <c r="I151" s="11">
        <v>0.52838775896818835</v>
      </c>
      <c r="J151" s="11">
        <v>0.6722038664003861</v>
      </c>
      <c r="K151" s="11">
        <v>1</v>
      </c>
      <c r="L151" s="11">
        <v>0.81624909250295363</v>
      </c>
      <c r="M151" s="139">
        <v>3.54663560398169E-3</v>
      </c>
      <c r="N151" s="10">
        <v>7.27432980123936E-3</v>
      </c>
      <c r="O151" s="140" t="s">
        <v>3671</v>
      </c>
      <c r="P151" s="65" t="s">
        <v>3766</v>
      </c>
      <c r="Q151" s="65" t="s">
        <v>3766</v>
      </c>
      <c r="R151" s="10" t="s">
        <v>3761</v>
      </c>
      <c r="S151" s="165" t="s">
        <v>3767</v>
      </c>
    </row>
    <row r="152" spans="1:21" x14ac:dyDescent="0.25">
      <c r="A152" s="152">
        <v>114</v>
      </c>
      <c r="B152" t="s">
        <v>3522</v>
      </c>
      <c r="C152" t="s">
        <v>3580</v>
      </c>
      <c r="D152" t="s">
        <v>3343</v>
      </c>
      <c r="E152" s="172">
        <v>19.537803312500003</v>
      </c>
      <c r="F152" s="12">
        <v>63.180709505000003</v>
      </c>
      <c r="G152" s="12">
        <v>110.10907569000001</v>
      </c>
      <c r="H152" s="173">
        <v>38.555766862749998</v>
      </c>
      <c r="I152" s="11">
        <v>0.17744044430548611</v>
      </c>
      <c r="J152" s="11">
        <v>0.57380110684861563</v>
      </c>
      <c r="K152" s="11">
        <v>1</v>
      </c>
      <c r="L152" s="11">
        <v>0.35015975405423905</v>
      </c>
      <c r="M152" s="139">
        <v>4.5034668850508497E-2</v>
      </c>
      <c r="N152" s="10">
        <v>5.5314892958418703E-2</v>
      </c>
      <c r="O152" s="140" t="s">
        <v>3671</v>
      </c>
      <c r="P152" s="65" t="s">
        <v>3761</v>
      </c>
      <c r="Q152" s="65" t="s">
        <v>3761</v>
      </c>
      <c r="R152" s="10" t="s">
        <v>3761</v>
      </c>
      <c r="S152" s="165" t="s">
        <v>3761</v>
      </c>
    </row>
    <row r="153" spans="1:21" ht="15.75" thickBot="1" x14ac:dyDescent="0.3">
      <c r="A153" s="154">
        <v>115</v>
      </c>
      <c r="B153" s="155" t="s">
        <v>3522</v>
      </c>
      <c r="C153" s="155" t="s">
        <v>3580</v>
      </c>
      <c r="D153" s="155" t="s">
        <v>3345</v>
      </c>
      <c r="E153" s="174">
        <v>3.2632349375</v>
      </c>
      <c r="F153" s="157">
        <v>8.7500857732499995</v>
      </c>
      <c r="G153" s="157">
        <v>41.149123435</v>
      </c>
      <c r="H153" s="175">
        <v>28.581269952500001</v>
      </c>
      <c r="I153" s="158">
        <v>7.9302659816184728E-2</v>
      </c>
      <c r="J153" s="158">
        <v>0.21264330908705295</v>
      </c>
      <c r="K153" s="158">
        <v>1</v>
      </c>
      <c r="L153" s="158">
        <v>0.6945778565039803</v>
      </c>
      <c r="M153" s="160">
        <v>1.34327880533666E-4</v>
      </c>
      <c r="N153" s="161">
        <v>5.8064309650036298E-4</v>
      </c>
      <c r="O153" s="162" t="s">
        <v>3672</v>
      </c>
      <c r="P153" s="163" t="s">
        <v>3766</v>
      </c>
      <c r="Q153" s="163" t="s">
        <v>3766</v>
      </c>
      <c r="R153" s="161" t="s">
        <v>3761</v>
      </c>
      <c r="S153" s="166" t="s">
        <v>3761</v>
      </c>
      <c r="U153" s="11"/>
    </row>
    <row r="154" spans="1:21" x14ac:dyDescent="0.25">
      <c r="E154" s="12"/>
      <c r="F154" s="12"/>
      <c r="G154" s="12"/>
      <c r="H154" s="12"/>
      <c r="I154" s="11"/>
      <c r="J154" s="11"/>
      <c r="K154" s="11"/>
      <c r="L154" s="11"/>
      <c r="M154" s="10"/>
      <c r="N154" s="10"/>
      <c r="O154" s="65"/>
      <c r="P154" s="65"/>
      <c r="Q154" s="65"/>
      <c r="R154" s="65"/>
      <c r="S154" s="65"/>
      <c r="U154" s="11"/>
    </row>
    <row r="155" spans="1:21" ht="15.75" thickBot="1" x14ac:dyDescent="0.3">
      <c r="E155" s="12"/>
      <c r="F155" s="12"/>
      <c r="G155" s="12"/>
      <c r="H155" s="12"/>
      <c r="I155" s="11"/>
      <c r="J155" s="11"/>
      <c r="K155" s="11"/>
      <c r="L155" s="11"/>
      <c r="M155" s="10"/>
      <c r="N155" s="10"/>
      <c r="O155" s="65"/>
      <c r="P155" s="65"/>
      <c r="Q155" s="65"/>
      <c r="R155" s="65"/>
      <c r="S155" s="65"/>
      <c r="U155" s="11"/>
    </row>
    <row r="156" spans="1:21" x14ac:dyDescent="0.25">
      <c r="A156" s="141">
        <v>116</v>
      </c>
      <c r="B156" s="142" t="s">
        <v>3581</v>
      </c>
      <c r="C156" s="142" t="s">
        <v>3582</v>
      </c>
      <c r="D156" s="142" t="s">
        <v>3346</v>
      </c>
      <c r="E156" s="170">
        <v>79.579297327500001</v>
      </c>
      <c r="F156" s="144">
        <v>352.7642558</v>
      </c>
      <c r="G156" s="144">
        <v>193.457835225</v>
      </c>
      <c r="H156" s="171">
        <v>115.7332867275</v>
      </c>
      <c r="I156" s="145">
        <v>0.2255877573169362</v>
      </c>
      <c r="J156" s="145">
        <v>1</v>
      </c>
      <c r="K156" s="145">
        <v>0.54840543519999119</v>
      </c>
      <c r="L156" s="145">
        <v>0.32807543515155652</v>
      </c>
      <c r="M156" s="147">
        <v>8.7796795372418903E-7</v>
      </c>
      <c r="N156" s="148">
        <v>9.8039754832534396E-6</v>
      </c>
      <c r="O156" s="149" t="s">
        <v>3671</v>
      </c>
      <c r="P156" s="150" t="s">
        <v>3769</v>
      </c>
      <c r="Q156" s="150" t="s">
        <v>3761</v>
      </c>
      <c r="R156" s="148" t="s">
        <v>3766</v>
      </c>
      <c r="S156" s="167" t="s">
        <v>3769</v>
      </c>
    </row>
    <row r="157" spans="1:21" x14ac:dyDescent="0.25">
      <c r="A157" s="152">
        <v>117</v>
      </c>
      <c r="B157" t="s">
        <v>3581</v>
      </c>
      <c r="C157" t="s">
        <v>3582</v>
      </c>
      <c r="D157" t="s">
        <v>3348</v>
      </c>
      <c r="E157" s="172">
        <v>216.66323455</v>
      </c>
      <c r="F157" s="12">
        <v>350.4775904</v>
      </c>
      <c r="G157" s="12">
        <v>281.68403909999995</v>
      </c>
      <c r="H157" s="173">
        <v>254.81242369999998</v>
      </c>
      <c r="I157" s="11">
        <v>0.61819425973204822</v>
      </c>
      <c r="J157" s="11">
        <v>1</v>
      </c>
      <c r="K157" s="11">
        <v>0.80371483602850047</v>
      </c>
      <c r="L157" s="11">
        <v>0.72704341355800417</v>
      </c>
      <c r="M157" s="139">
        <v>9.5611219341337696E-4</v>
      </c>
      <c r="N157" s="10">
        <v>2.5623806783478501E-3</v>
      </c>
      <c r="O157" s="140" t="s">
        <v>3671</v>
      </c>
      <c r="P157" s="65" t="s">
        <v>3766</v>
      </c>
      <c r="Q157" s="65" t="s">
        <v>3761</v>
      </c>
      <c r="R157" s="10" t="s">
        <v>3767</v>
      </c>
      <c r="S157" s="165" t="s">
        <v>3766</v>
      </c>
    </row>
    <row r="158" spans="1:21" x14ac:dyDescent="0.25">
      <c r="A158" s="152">
        <v>118</v>
      </c>
      <c r="B158" t="s">
        <v>3581</v>
      </c>
      <c r="C158" t="s">
        <v>3582</v>
      </c>
      <c r="D158" t="s">
        <v>3350</v>
      </c>
      <c r="E158" s="172">
        <v>104.41335291999999</v>
      </c>
      <c r="F158" s="12">
        <v>560.31057107499998</v>
      </c>
      <c r="G158" s="12">
        <v>178.21309185000001</v>
      </c>
      <c r="H158" s="173">
        <v>103.77789306</v>
      </c>
      <c r="I158" s="11">
        <v>0.18634906837412463</v>
      </c>
      <c r="J158" s="11">
        <v>1</v>
      </c>
      <c r="K158" s="11">
        <v>0.31806127003473117</v>
      </c>
      <c r="L158" s="11">
        <v>0.18521494759753315</v>
      </c>
      <c r="M158" s="139">
        <v>4.0545034109610699E-7</v>
      </c>
      <c r="N158" s="10">
        <v>5.4330345706878299E-6</v>
      </c>
      <c r="O158" s="140" t="s">
        <v>3671</v>
      </c>
      <c r="P158" s="65" t="s">
        <v>3766</v>
      </c>
      <c r="Q158" s="65" t="s">
        <v>3761</v>
      </c>
      <c r="R158" s="10" t="s">
        <v>3766</v>
      </c>
      <c r="S158" s="165" t="s">
        <v>3766</v>
      </c>
    </row>
    <row r="159" spans="1:21" x14ac:dyDescent="0.25">
      <c r="A159" s="152">
        <v>119</v>
      </c>
      <c r="B159" t="s">
        <v>3581</v>
      </c>
      <c r="C159" t="s">
        <v>3521</v>
      </c>
      <c r="D159" t="s">
        <v>3352</v>
      </c>
      <c r="E159" s="172">
        <v>77.192732648250001</v>
      </c>
      <c r="F159" s="12">
        <v>94.199998372500005</v>
      </c>
      <c r="G159" s="12">
        <v>400.25942202500005</v>
      </c>
      <c r="H159" s="173">
        <v>331.99978759999999</v>
      </c>
      <c r="I159" s="11">
        <v>0.19285675339687211</v>
      </c>
      <c r="J159" s="11">
        <v>0.23534736020934022</v>
      </c>
      <c r="K159" s="11">
        <v>1</v>
      </c>
      <c r="L159" s="11">
        <v>0.82946151753365449</v>
      </c>
      <c r="M159" s="139">
        <v>1.0517000947981499E-2</v>
      </c>
      <c r="N159" s="10">
        <v>1.58345856969609E-2</v>
      </c>
      <c r="O159" s="140" t="s">
        <v>3671</v>
      </c>
      <c r="P159" s="65" t="s">
        <v>3766</v>
      </c>
      <c r="Q159" s="65" t="s">
        <v>3766</v>
      </c>
      <c r="R159" s="10" t="s">
        <v>3761</v>
      </c>
      <c r="S159" s="165" t="s">
        <v>3767</v>
      </c>
    </row>
    <row r="160" spans="1:21" x14ac:dyDescent="0.25">
      <c r="A160" s="152">
        <v>120</v>
      </c>
      <c r="B160" t="s">
        <v>3581</v>
      </c>
      <c r="C160" t="s">
        <v>3521</v>
      </c>
      <c r="D160" t="s">
        <v>3809</v>
      </c>
      <c r="E160" s="172">
        <v>2361.271307</v>
      </c>
      <c r="F160" s="12">
        <v>825.17779519999999</v>
      </c>
      <c r="G160" s="12">
        <v>2624.7372937499999</v>
      </c>
      <c r="H160" s="173">
        <v>2257.9376607499998</v>
      </c>
      <c r="I160" s="11">
        <v>0.89962195935670863</v>
      </c>
      <c r="J160" s="11">
        <v>0.31438490898304594</v>
      </c>
      <c r="K160" s="11">
        <v>1</v>
      </c>
      <c r="L160" s="11">
        <v>0.8602528207781327</v>
      </c>
      <c r="M160" s="139">
        <v>3.3025401396015001E-2</v>
      </c>
      <c r="N160" s="10">
        <v>4.2965085311320497E-2</v>
      </c>
      <c r="O160" s="140" t="s">
        <v>3673</v>
      </c>
      <c r="P160" s="65" t="s">
        <v>3761</v>
      </c>
      <c r="Q160" s="65" t="s">
        <v>3766</v>
      </c>
      <c r="R160" s="10" t="s">
        <v>3767</v>
      </c>
      <c r="S160" s="165" t="s">
        <v>3767</v>
      </c>
    </row>
    <row r="161" spans="1:21" ht="15.75" thickBot="1" x14ac:dyDescent="0.3">
      <c r="A161" s="154">
        <v>121</v>
      </c>
      <c r="B161" s="155" t="s">
        <v>3581</v>
      </c>
      <c r="C161" s="155" t="s">
        <v>3521</v>
      </c>
      <c r="D161" s="155" t="s">
        <v>3355</v>
      </c>
      <c r="E161" s="174">
        <v>606.76560519999998</v>
      </c>
      <c r="F161" s="157">
        <v>396.74016389999997</v>
      </c>
      <c r="G161" s="157">
        <v>640.96198529999992</v>
      </c>
      <c r="H161" s="175">
        <v>1099.3987793249999</v>
      </c>
      <c r="I161" s="158">
        <v>0.55190674813422758</v>
      </c>
      <c r="J161" s="158">
        <v>0.36087011497646682</v>
      </c>
      <c r="K161" s="158">
        <v>0.58301136707968026</v>
      </c>
      <c r="L161" s="158">
        <v>1</v>
      </c>
      <c r="M161" s="160">
        <v>3.6855304101481197E-2</v>
      </c>
      <c r="N161" s="161">
        <v>4.6590667449042299E-2</v>
      </c>
      <c r="O161" s="162" t="s">
        <v>3673</v>
      </c>
      <c r="P161" s="163" t="s">
        <v>3761</v>
      </c>
      <c r="Q161" s="163" t="s">
        <v>3766</v>
      </c>
      <c r="R161" s="161" t="s">
        <v>3767</v>
      </c>
      <c r="S161" s="166" t="s">
        <v>3767</v>
      </c>
    </row>
    <row r="162" spans="1:21" x14ac:dyDescent="0.25">
      <c r="E162" s="12"/>
      <c r="F162" s="12"/>
      <c r="G162" s="12"/>
      <c r="H162" s="12"/>
      <c r="I162" s="11"/>
      <c r="J162" s="11"/>
      <c r="K162" s="11"/>
      <c r="L162" s="11"/>
      <c r="M162" s="10"/>
      <c r="N162" s="10"/>
      <c r="O162" s="65"/>
      <c r="P162" s="65"/>
      <c r="Q162" s="65"/>
      <c r="R162" s="65"/>
      <c r="S162" s="65"/>
    </row>
    <row r="163" spans="1:21" ht="15.75" thickBot="1" x14ac:dyDescent="0.3">
      <c r="E163" s="12"/>
      <c r="F163" s="12"/>
      <c r="G163" s="12"/>
      <c r="H163" s="12"/>
      <c r="I163" s="11"/>
      <c r="J163" s="11"/>
      <c r="K163" s="11"/>
      <c r="L163" s="11"/>
      <c r="M163" s="10"/>
      <c r="N163" s="10"/>
      <c r="O163" s="65"/>
      <c r="P163" s="65"/>
      <c r="Q163" s="65"/>
      <c r="R163" s="65"/>
      <c r="S163" s="65"/>
    </row>
    <row r="164" spans="1:21" x14ac:dyDescent="0.25">
      <c r="A164" s="141">
        <v>122</v>
      </c>
      <c r="B164" s="142" t="s">
        <v>3521</v>
      </c>
      <c r="C164" s="142" t="s">
        <v>3583</v>
      </c>
      <c r="D164" s="142" t="s">
        <v>3584</v>
      </c>
      <c r="E164" s="170">
        <v>41.95679093375</v>
      </c>
      <c r="F164" s="144">
        <v>61.923237483500003</v>
      </c>
      <c r="G164" s="144">
        <v>778.148973157</v>
      </c>
      <c r="H164" s="171">
        <v>307.70315229375001</v>
      </c>
      <c r="I164" s="145">
        <v>5.3918712715803792E-2</v>
      </c>
      <c r="J164" s="145">
        <v>7.9577612538989137E-2</v>
      </c>
      <c r="K164" s="145">
        <v>1</v>
      </c>
      <c r="L164" s="145">
        <v>0.39542961940228322</v>
      </c>
      <c r="M164" s="147">
        <v>5.2634579897184496E-3</v>
      </c>
      <c r="N164" s="148">
        <v>9.7958801475315598E-3</v>
      </c>
      <c r="O164" s="149" t="s">
        <v>3673</v>
      </c>
      <c r="P164" s="150" t="s">
        <v>3766</v>
      </c>
      <c r="Q164" s="150" t="s">
        <v>3766</v>
      </c>
      <c r="R164" s="148" t="s">
        <v>3761</v>
      </c>
      <c r="S164" s="167" t="s">
        <v>3767</v>
      </c>
      <c r="T164" s="11"/>
    </row>
    <row r="165" spans="1:21" x14ac:dyDescent="0.25">
      <c r="A165" s="152">
        <v>123</v>
      </c>
      <c r="B165" t="s">
        <v>3521</v>
      </c>
      <c r="C165" t="s">
        <v>3583</v>
      </c>
      <c r="D165" t="s">
        <v>3589</v>
      </c>
      <c r="E165" s="172">
        <v>7.5659203070000007</v>
      </c>
      <c r="F165" s="12">
        <v>10.76238644925</v>
      </c>
      <c r="G165" s="12">
        <v>801.10934774324994</v>
      </c>
      <c r="H165" s="173">
        <v>369.13363774674997</v>
      </c>
      <c r="I165" s="11">
        <v>9.4443041119335758E-3</v>
      </c>
      <c r="J165" s="11">
        <v>1.3434353848907118E-2</v>
      </c>
      <c r="K165" s="11">
        <v>1</v>
      </c>
      <c r="L165" s="11">
        <v>0.46077809326106473</v>
      </c>
      <c r="M165" s="139">
        <v>7.6133254616832097E-3</v>
      </c>
      <c r="N165" s="10">
        <v>1.24177815742052E-2</v>
      </c>
      <c r="O165" s="140" t="s">
        <v>3673</v>
      </c>
      <c r="P165" s="65" t="s">
        <v>3766</v>
      </c>
      <c r="Q165" s="65" t="s">
        <v>3766</v>
      </c>
      <c r="R165" s="10" t="s">
        <v>3761</v>
      </c>
      <c r="S165" s="165" t="s">
        <v>3767</v>
      </c>
      <c r="T165" s="11"/>
    </row>
    <row r="166" spans="1:21" x14ac:dyDescent="0.25">
      <c r="A166" s="152">
        <v>124</v>
      </c>
      <c r="B166" t="s">
        <v>3521</v>
      </c>
      <c r="C166" t="s">
        <v>3583</v>
      </c>
      <c r="D166" t="s">
        <v>3585</v>
      </c>
      <c r="E166" s="172">
        <v>12.6610066605</v>
      </c>
      <c r="F166" s="12">
        <v>32.98995587025</v>
      </c>
      <c r="G166" s="12">
        <v>715.07000772549998</v>
      </c>
      <c r="H166" s="173">
        <v>3513.5181201792502</v>
      </c>
      <c r="I166" s="11">
        <v>3.6035125556301583E-3</v>
      </c>
      <c r="J166" s="11">
        <v>9.3894366677030085E-3</v>
      </c>
      <c r="K166" s="11">
        <v>0.20351965843540862</v>
      </c>
      <c r="L166" s="11">
        <v>1</v>
      </c>
      <c r="M166" s="139">
        <v>2.7493108585359E-3</v>
      </c>
      <c r="N166" s="10">
        <v>6.0394697548165699E-3</v>
      </c>
      <c r="O166" s="140" t="s">
        <v>3673</v>
      </c>
      <c r="P166" s="65" t="s">
        <v>3766</v>
      </c>
      <c r="Q166" s="65" t="s">
        <v>3767</v>
      </c>
      <c r="R166" s="10" t="s">
        <v>3761</v>
      </c>
      <c r="S166" s="165" t="s">
        <v>3761</v>
      </c>
      <c r="T166" s="11"/>
    </row>
    <row r="167" spans="1:21" x14ac:dyDescent="0.25">
      <c r="A167" s="152">
        <v>125</v>
      </c>
      <c r="B167" t="s">
        <v>3521</v>
      </c>
      <c r="C167" t="s">
        <v>3583</v>
      </c>
      <c r="D167" t="s">
        <v>3588</v>
      </c>
      <c r="E167" s="172">
        <v>173.47346377449998</v>
      </c>
      <c r="F167" s="12">
        <v>40.512560611250002</v>
      </c>
      <c r="G167" s="12">
        <v>175.62708226149999</v>
      </c>
      <c r="H167" s="173">
        <v>967.25955596600011</v>
      </c>
      <c r="I167" s="11">
        <v>0.17934530882070468</v>
      </c>
      <c r="J167" s="11">
        <v>4.1883856676701622E-2</v>
      </c>
      <c r="K167" s="11">
        <v>0.18157182441697522</v>
      </c>
      <c r="L167" s="11">
        <v>1</v>
      </c>
      <c r="M167" s="139">
        <v>3.5769742221564003E-2</v>
      </c>
      <c r="N167" s="10">
        <v>4.5649004358948302E-2</v>
      </c>
      <c r="O167" s="140" t="s">
        <v>3673</v>
      </c>
      <c r="P167" s="65" t="s">
        <v>3767</v>
      </c>
      <c r="Q167" s="65" t="s">
        <v>3761</v>
      </c>
      <c r="R167" s="10" t="s">
        <v>3767</v>
      </c>
      <c r="S167" s="165" t="s">
        <v>3766</v>
      </c>
      <c r="T167" s="11"/>
    </row>
    <row r="168" spans="1:21" x14ac:dyDescent="0.25">
      <c r="A168" s="152">
        <v>126</v>
      </c>
      <c r="B168" t="s">
        <v>3521</v>
      </c>
      <c r="C168" t="s">
        <v>3583</v>
      </c>
      <c r="D168" t="s">
        <v>3587</v>
      </c>
      <c r="E168" s="172">
        <v>0</v>
      </c>
      <c r="F168" s="12">
        <v>18.615496167250001</v>
      </c>
      <c r="G168" s="12">
        <v>31.960461298499997</v>
      </c>
      <c r="H168" s="173">
        <v>296.38844793074998</v>
      </c>
      <c r="I168" s="11">
        <v>0</v>
      </c>
      <c r="J168" s="11">
        <v>6.2807765610350105E-2</v>
      </c>
      <c r="K168" s="11">
        <v>0.10783301954456551</v>
      </c>
      <c r="L168" s="11">
        <v>1</v>
      </c>
      <c r="M168" s="139">
        <v>2.4906212078124202E-3</v>
      </c>
      <c r="N168" s="10">
        <v>5.8551445938046396E-3</v>
      </c>
      <c r="O168" s="140" t="s">
        <v>3673</v>
      </c>
      <c r="P168" s="65" t="s">
        <v>3766</v>
      </c>
      <c r="Q168" s="65" t="s">
        <v>3767</v>
      </c>
      <c r="R168" s="10" t="s">
        <v>3761</v>
      </c>
      <c r="S168" s="165" t="s">
        <v>3761</v>
      </c>
      <c r="T168" s="11"/>
    </row>
    <row r="169" spans="1:21" ht="15.75" thickBot="1" x14ac:dyDescent="0.3">
      <c r="A169" s="154">
        <v>127</v>
      </c>
      <c r="B169" s="155" t="s">
        <v>3521</v>
      </c>
      <c r="C169" s="155" t="s">
        <v>3583</v>
      </c>
      <c r="D169" s="155" t="s">
        <v>3586</v>
      </c>
      <c r="E169" s="174">
        <v>1.1948170017499999</v>
      </c>
      <c r="F169" s="157">
        <v>3.0944079637500002</v>
      </c>
      <c r="G169" s="157">
        <v>572.82783801949995</v>
      </c>
      <c r="H169" s="175">
        <v>1207.8624631272501</v>
      </c>
      <c r="I169" s="158">
        <v>9.8919954731975491E-4</v>
      </c>
      <c r="J169" s="158">
        <v>2.5618876802730806E-3</v>
      </c>
      <c r="K169" s="158">
        <v>0.47424922580705425</v>
      </c>
      <c r="L169" s="158">
        <v>1</v>
      </c>
      <c r="M169" s="160">
        <v>3.63716490061968E-3</v>
      </c>
      <c r="N169" s="161">
        <v>7.27432980123936E-3</v>
      </c>
      <c r="O169" s="162" t="s">
        <v>3673</v>
      </c>
      <c r="P169" s="163" t="s">
        <v>3766</v>
      </c>
      <c r="Q169" s="163" t="s">
        <v>3766</v>
      </c>
      <c r="R169" s="161" t="s">
        <v>3767</v>
      </c>
      <c r="S169" s="166" t="s">
        <v>3761</v>
      </c>
      <c r="T169" s="11"/>
      <c r="U169" s="11"/>
    </row>
    <row r="170" spans="1:21" x14ac:dyDescent="0.25">
      <c r="E170" s="12"/>
      <c r="F170" s="12"/>
      <c r="G170" s="12"/>
      <c r="H170" s="12"/>
      <c r="I170" s="11"/>
      <c r="J170" s="11"/>
      <c r="K170" s="11"/>
      <c r="L170" s="11"/>
      <c r="M170" s="10"/>
      <c r="N170" s="10"/>
      <c r="O170" s="65"/>
      <c r="P170" s="65"/>
      <c r="Q170" s="65"/>
      <c r="R170" s="65"/>
      <c r="S170" s="65"/>
      <c r="T170" s="20"/>
      <c r="U170" s="11"/>
    </row>
    <row r="171" spans="1:21" ht="15.75" thickBot="1" x14ac:dyDescent="0.3">
      <c r="E171" s="12"/>
      <c r="F171" s="12"/>
      <c r="G171" s="12"/>
      <c r="H171" s="12"/>
      <c r="I171" s="11"/>
      <c r="J171" s="11"/>
      <c r="K171" s="11"/>
      <c r="L171" s="11"/>
      <c r="M171" s="10"/>
      <c r="N171" s="10"/>
      <c r="O171" s="65"/>
      <c r="P171" s="65"/>
      <c r="Q171" s="65"/>
      <c r="R171" s="65"/>
      <c r="S171" s="65"/>
      <c r="U171" s="11"/>
    </row>
    <row r="172" spans="1:21" x14ac:dyDescent="0.25">
      <c r="A172" s="141">
        <v>128</v>
      </c>
      <c r="B172" s="142" t="s">
        <v>3516</v>
      </c>
      <c r="C172" s="142" t="s">
        <v>2998</v>
      </c>
      <c r="D172" s="142"/>
      <c r="E172" s="170">
        <v>33.599556806000002</v>
      </c>
      <c r="F172" s="144">
        <v>100.44442438749999</v>
      </c>
      <c r="G172" s="144">
        <v>149.82689234199998</v>
      </c>
      <c r="H172" s="171">
        <v>40.436473306000003</v>
      </c>
      <c r="I172" s="145">
        <v>0.2242558480710159</v>
      </c>
      <c r="J172" s="145">
        <v>0.67040317540740368</v>
      </c>
      <c r="K172" s="145">
        <v>1</v>
      </c>
      <c r="L172" s="145">
        <v>0.26988795318331993</v>
      </c>
      <c r="M172" s="147">
        <v>5.1230917272092703E-5</v>
      </c>
      <c r="N172" s="148">
        <v>2.6403626594078501E-4</v>
      </c>
      <c r="O172" s="149" t="s">
        <v>3671</v>
      </c>
      <c r="P172" s="150" t="s">
        <v>3766</v>
      </c>
      <c r="Q172" s="150" t="s">
        <v>3761</v>
      </c>
      <c r="R172" s="148" t="s">
        <v>3761</v>
      </c>
      <c r="S172" s="167" t="s">
        <v>3766</v>
      </c>
      <c r="U172" s="11"/>
    </row>
    <row r="173" spans="1:21" x14ac:dyDescent="0.25">
      <c r="A173" s="152">
        <v>129</v>
      </c>
      <c r="B173" t="s">
        <v>3516</v>
      </c>
      <c r="C173" t="s">
        <v>3597</v>
      </c>
      <c r="E173" s="172">
        <v>3088.4981386817494</v>
      </c>
      <c r="F173" s="12">
        <v>1240.0879125332503</v>
      </c>
      <c r="G173" s="12">
        <v>1945.1633499212503</v>
      </c>
      <c r="H173" s="173">
        <v>2259.6689768542496</v>
      </c>
      <c r="I173" s="11">
        <v>1</v>
      </c>
      <c r="J173" s="11">
        <v>0.4015181026019824</v>
      </c>
      <c r="K173" s="11">
        <v>0.86081783210086293</v>
      </c>
      <c r="L173" s="11">
        <v>0.73164006432548301</v>
      </c>
      <c r="M173" s="139">
        <v>4.1188962022305601E-5</v>
      </c>
      <c r="N173" s="10">
        <v>2.2426173396609999E-4</v>
      </c>
      <c r="O173" s="140" t="s">
        <v>3671</v>
      </c>
      <c r="P173" s="65" t="s">
        <v>3761</v>
      </c>
      <c r="Q173" s="65" t="s">
        <v>3769</v>
      </c>
      <c r="R173" s="10" t="s">
        <v>3766</v>
      </c>
      <c r="S173" s="165" t="s">
        <v>3766</v>
      </c>
      <c r="U173" s="11"/>
    </row>
    <row r="174" spans="1:21" x14ac:dyDescent="0.25">
      <c r="A174" s="152">
        <v>130</v>
      </c>
      <c r="B174" t="s">
        <v>3516</v>
      </c>
      <c r="C174" t="s">
        <v>3598</v>
      </c>
      <c r="E174" s="172">
        <v>61.297121979499998</v>
      </c>
      <c r="F174" s="12">
        <v>30.117639328250004</v>
      </c>
      <c r="G174" s="12">
        <v>37.371292904500002</v>
      </c>
      <c r="H174" s="173">
        <v>54.969455026749998</v>
      </c>
      <c r="I174" s="11">
        <v>1</v>
      </c>
      <c r="J174" s="11">
        <v>0.49133855482354366</v>
      </c>
      <c r="K174" s="11">
        <v>0.67985561956751916</v>
      </c>
      <c r="L174" s="11">
        <v>0.89677057016043582</v>
      </c>
      <c r="M174" s="139">
        <v>0.195542967932679</v>
      </c>
      <c r="N174" s="10">
        <v>0.207958394468087</v>
      </c>
      <c r="O174" s="140" t="s">
        <v>3672</v>
      </c>
      <c r="P174" s="65" t="s">
        <v>3761</v>
      </c>
      <c r="Q174" s="65" t="s">
        <v>3761</v>
      </c>
      <c r="R174" s="10" t="s">
        <v>3761</v>
      </c>
      <c r="S174" s="165" t="s">
        <v>3761</v>
      </c>
    </row>
    <row r="175" spans="1:21" x14ac:dyDescent="0.25">
      <c r="A175" s="152">
        <v>131</v>
      </c>
      <c r="B175" t="s">
        <v>3516</v>
      </c>
      <c r="C175" t="s">
        <v>3599</v>
      </c>
      <c r="E175" s="172">
        <v>26.834101573499996</v>
      </c>
      <c r="F175" s="12">
        <v>4.8723785105000008</v>
      </c>
      <c r="G175" s="12">
        <v>14.476295507999998</v>
      </c>
      <c r="H175" s="173">
        <v>9.7531376112500023</v>
      </c>
      <c r="I175" s="11">
        <v>1</v>
      </c>
      <c r="J175" s="11">
        <v>0.18157412489306948</v>
      </c>
      <c r="K175" s="11">
        <v>1</v>
      </c>
      <c r="L175" s="11">
        <v>0.36346056097818863</v>
      </c>
      <c r="M175" s="139">
        <v>8.8950655994747795E-3</v>
      </c>
      <c r="N175" s="10">
        <v>1.4189747503924099E-2</v>
      </c>
      <c r="O175" s="140" t="s">
        <v>3672</v>
      </c>
      <c r="P175" s="65" t="s">
        <v>3761</v>
      </c>
      <c r="Q175" s="65" t="s">
        <v>3766</v>
      </c>
      <c r="R175" s="10" t="s">
        <v>3767</v>
      </c>
      <c r="S175" s="165" t="s">
        <v>3767</v>
      </c>
    </row>
    <row r="176" spans="1:21" x14ac:dyDescent="0.25">
      <c r="A176" s="152">
        <v>132</v>
      </c>
      <c r="B176" t="s">
        <v>3516</v>
      </c>
      <c r="C176" t="s">
        <v>3600</v>
      </c>
      <c r="E176" s="172">
        <v>6821.5192761682492</v>
      </c>
      <c r="F176" s="12">
        <v>1670.0728776252502</v>
      </c>
      <c r="G176" s="12">
        <v>2457.3623275124996</v>
      </c>
      <c r="H176" s="173">
        <v>5201.7827869840003</v>
      </c>
      <c r="I176" s="11">
        <v>1</v>
      </c>
      <c r="J176" s="11">
        <v>0.24482418212315826</v>
      </c>
      <c r="K176" s="11">
        <v>0.47240771638165252</v>
      </c>
      <c r="L176" s="11">
        <v>0.76255487617795326</v>
      </c>
      <c r="M176" s="139">
        <v>2.75894251604386E-5</v>
      </c>
      <c r="N176" s="10">
        <v>1.6804468052267099E-4</v>
      </c>
      <c r="O176" s="140" t="s">
        <v>3671</v>
      </c>
      <c r="P176" s="65" t="s">
        <v>3761</v>
      </c>
      <c r="Q176" s="65" t="s">
        <v>3766</v>
      </c>
      <c r="R176" s="10" t="s">
        <v>3766</v>
      </c>
      <c r="S176" s="165" t="s">
        <v>3761</v>
      </c>
      <c r="U176" s="11"/>
    </row>
    <row r="177" spans="1:21" x14ac:dyDescent="0.25">
      <c r="A177" s="152">
        <v>133</v>
      </c>
      <c r="B177" t="s">
        <v>3516</v>
      </c>
      <c r="C177" t="s">
        <v>3609</v>
      </c>
      <c r="E177" s="172">
        <v>6615.7118842300006</v>
      </c>
      <c r="F177" s="12">
        <v>13083.312693225</v>
      </c>
      <c r="G177" s="12">
        <v>9822.6037474724999</v>
      </c>
      <c r="H177" s="173">
        <v>9487.0010115900004</v>
      </c>
      <c r="I177" s="11">
        <v>0.5056603047984819</v>
      </c>
      <c r="J177" s="11">
        <v>1</v>
      </c>
      <c r="K177" s="11">
        <v>0.75077344536441371</v>
      </c>
      <c r="L177" s="11">
        <v>0.72512224037133222</v>
      </c>
      <c r="M177" s="139">
        <v>1.6305309719883299E-4</v>
      </c>
      <c r="N177" s="10">
        <v>6.4262103013657695E-4</v>
      </c>
      <c r="O177" s="140" t="s">
        <v>3671</v>
      </c>
      <c r="P177" s="65" t="s">
        <v>3769</v>
      </c>
      <c r="Q177" s="65" t="s">
        <v>3761</v>
      </c>
      <c r="R177" s="10" t="s">
        <v>3766</v>
      </c>
      <c r="S177" s="165" t="s">
        <v>3766</v>
      </c>
    </row>
    <row r="178" spans="1:21" ht="15.75" thickBot="1" x14ac:dyDescent="0.3">
      <c r="A178" s="154">
        <v>134</v>
      </c>
      <c r="B178" s="155" t="s">
        <v>3516</v>
      </c>
      <c r="C178" s="155" t="s">
        <v>3610</v>
      </c>
      <c r="D178" s="155"/>
      <c r="E178" s="174">
        <v>654.72723156950008</v>
      </c>
      <c r="F178" s="157">
        <v>1003.0864896485</v>
      </c>
      <c r="G178" s="157">
        <v>907.77100743974995</v>
      </c>
      <c r="H178" s="175">
        <v>689.57109337349993</v>
      </c>
      <c r="I178" s="158">
        <v>0.65271264076034818</v>
      </c>
      <c r="J178" s="158">
        <v>1</v>
      </c>
      <c r="K178" s="158">
        <v>0.90497780281922613</v>
      </c>
      <c r="L178" s="158">
        <v>0.68744928826141238</v>
      </c>
      <c r="M178" s="160">
        <v>7.1855632659510705E-4</v>
      </c>
      <c r="N178" s="161">
        <v>2.0059697450780099E-3</v>
      </c>
      <c r="O178" s="162" t="s">
        <v>3672</v>
      </c>
      <c r="P178" s="163" t="s">
        <v>3766</v>
      </c>
      <c r="Q178" s="163" t="s">
        <v>3761</v>
      </c>
      <c r="R178" s="161" t="s">
        <v>3761</v>
      </c>
      <c r="S178" s="166" t="s">
        <v>3766</v>
      </c>
      <c r="U178" s="11"/>
    </row>
    <row r="179" spans="1:21" x14ac:dyDescent="0.25">
      <c r="E179" s="12"/>
      <c r="F179" s="12"/>
      <c r="G179" s="12"/>
      <c r="H179" s="12"/>
      <c r="I179" s="11"/>
      <c r="J179" s="11"/>
      <c r="K179" s="11"/>
      <c r="L179" s="11"/>
      <c r="M179" s="15"/>
      <c r="N179" s="13"/>
      <c r="O179" s="14"/>
    </row>
    <row r="209" spans="21:22" x14ac:dyDescent="0.25">
      <c r="U209" s="11"/>
      <c r="V209" s="11"/>
    </row>
    <row r="210" spans="21:22" x14ac:dyDescent="0.25">
      <c r="U210" s="11"/>
      <c r="V210" s="11"/>
    </row>
    <row r="211" spans="21:22" x14ac:dyDescent="0.25">
      <c r="U211" s="11"/>
      <c r="V211" s="11"/>
    </row>
    <row r="212" spans="21:22" x14ac:dyDescent="0.25">
      <c r="U212" s="11"/>
      <c r="V212" s="11"/>
    </row>
    <row r="213" spans="21:22" x14ac:dyDescent="0.25">
      <c r="U213" s="11"/>
      <c r="V213" s="11"/>
    </row>
    <row r="214" spans="21:22" x14ac:dyDescent="0.25">
      <c r="U214" s="11"/>
      <c r="V214" s="11"/>
    </row>
    <row r="215" spans="21:22" x14ac:dyDescent="0.25">
      <c r="U215" s="20"/>
    </row>
  </sheetData>
  <mergeCells count="2">
    <mergeCell ref="E2:H2"/>
    <mergeCell ref="I2:L2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27d49e9f-89e1-4aa0-99a3-d35b57b2ba03}" enabled="0" method="" siteId="{27d49e9f-89e1-4aa0-99a3-d35b57b2ba0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>Northern Arizo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ijkstra</dc:creator>
  <cp:lastModifiedBy>Paul Dijkstra</cp:lastModifiedBy>
  <cp:lastPrinted>2023-06-17T23:13:56Z</cp:lastPrinted>
  <dcterms:created xsi:type="dcterms:W3CDTF">2023-06-14T19:39:31Z</dcterms:created>
  <dcterms:modified xsi:type="dcterms:W3CDTF">2026-02-04T16:17:12Z</dcterms:modified>
</cp:coreProperties>
</file>